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embeddings/oleObject14.bin" ContentType="application/vnd.openxmlformats-officedocument.oleObject"/>
  <Override PartName="/xl/embeddings/oleObject15.bin" ContentType="application/vnd.openxmlformats-officedocument.oleObject"/>
  <Override PartName="/xl/embeddings/oleObject16.bin" ContentType="application/vnd.openxmlformats-officedocument.oleObject"/>
  <Override PartName="/xl/embeddings/oleObject17.bin" ContentType="application/vnd.openxmlformats-officedocument.oleObject"/>
  <Override PartName="/xl/embeddings/oleObject18.bin" ContentType="application/vnd.openxmlformats-officedocument.oleObject"/>
  <Override PartName="/xl/embeddings/oleObject19.bin" ContentType="application/vnd.openxmlformats-officedocument.oleObject"/>
  <Override PartName="/xl/embeddings/oleObject20.bin" ContentType="application/vnd.openxmlformats-officedocument.oleObject"/>
  <Override PartName="/xl/embeddings/oleObject21.bin" ContentType="application/vnd.openxmlformats-officedocument.oleObject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partnershealthcare-my.sharepoint.com/personal/wallace_bourgeois_dfci_harvard_edu/Documents/MEN1 Base Editor Manuscript/Revision/2026_02 Re Revisions/"/>
    </mc:Choice>
  </mc:AlternateContent>
  <xr:revisionPtr revIDLastSave="17" documentId="8_{D1C59359-66C5-2041-85F7-FD57C72805B5}" xr6:coauthVersionLast="47" xr6:coauthVersionMax="47" xr10:uidLastSave="{B9716568-D72B-A64D-ACC8-A2D3BAA36F56}"/>
  <bookViews>
    <workbookView xWindow="-38400" yWindow="-3540" windowWidth="38400" windowHeight="21000" xr2:uid="{00000000-000D-0000-FFFF-FFFF00000000}"/>
  </bookViews>
  <sheets>
    <sheet name="%BoundCalculations" sheetId="3" r:id="rId1"/>
    <sheet name="OffRate-CurveFit" sheetId="2" r:id="rId2"/>
    <sheet name="Summary and Method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8" i="4" l="1"/>
  <c r="N8" i="4"/>
  <c r="O7" i="4"/>
  <c r="N7" i="4"/>
  <c r="L8" i="4"/>
  <c r="K8" i="4"/>
  <c r="L7" i="4"/>
  <c r="K7" i="4"/>
  <c r="I8" i="4"/>
  <c r="H8" i="4"/>
  <c r="I7" i="4"/>
  <c r="H7" i="4"/>
  <c r="F8" i="4"/>
  <c r="E8" i="4"/>
  <c r="F7" i="4"/>
  <c r="E7" i="4"/>
  <c r="C8" i="4"/>
  <c r="C7" i="4"/>
  <c r="B8" i="4"/>
  <c r="B7" i="4"/>
  <c r="O159" i="3" l="1"/>
  <c r="F151" i="3"/>
  <c r="I129" i="3"/>
  <c r="F129" i="3"/>
  <c r="F119" i="3"/>
  <c r="O79" i="3"/>
  <c r="O47" i="3"/>
  <c r="I41" i="3"/>
  <c r="F41" i="3"/>
  <c r="O31" i="3"/>
  <c r="L31" i="3"/>
  <c r="I25" i="3"/>
  <c r="AF170" i="3"/>
  <c r="AE170" i="3"/>
  <c r="AD170" i="3"/>
  <c r="AC170" i="3"/>
  <c r="AB170" i="3"/>
  <c r="AA170" i="3"/>
  <c r="Z170" i="3"/>
  <c r="Y170" i="3"/>
  <c r="X170" i="3"/>
  <c r="W170" i="3"/>
  <c r="V170" i="3"/>
  <c r="U170" i="3"/>
  <c r="T170" i="3"/>
  <c r="S170" i="3"/>
  <c r="R170" i="3"/>
  <c r="AF169" i="3"/>
  <c r="AE169" i="3"/>
  <c r="AD169" i="3"/>
  <c r="O169" i="3" s="1"/>
  <c r="AC169" i="3"/>
  <c r="AB169" i="3"/>
  <c r="AA169" i="3"/>
  <c r="L169" i="3" s="1"/>
  <c r="Z169" i="3"/>
  <c r="Y169" i="3"/>
  <c r="X169" i="3"/>
  <c r="I169" i="3" s="1"/>
  <c r="W169" i="3"/>
  <c r="V169" i="3"/>
  <c r="U169" i="3"/>
  <c r="T169" i="3"/>
  <c r="S169" i="3"/>
  <c r="R169" i="3"/>
  <c r="AF168" i="3"/>
  <c r="AE168" i="3"/>
  <c r="AD168" i="3"/>
  <c r="AC168" i="3"/>
  <c r="AB168" i="3"/>
  <c r="AA168" i="3"/>
  <c r="Z168" i="3"/>
  <c r="Y168" i="3"/>
  <c r="X168" i="3"/>
  <c r="W168" i="3"/>
  <c r="V168" i="3"/>
  <c r="U168" i="3"/>
  <c r="T168" i="3"/>
  <c r="S168" i="3"/>
  <c r="R168" i="3"/>
  <c r="AF167" i="3"/>
  <c r="AE167" i="3"/>
  <c r="AD167" i="3"/>
  <c r="O167" i="3" s="1"/>
  <c r="AC167" i="3"/>
  <c r="AB167" i="3"/>
  <c r="AA167" i="3"/>
  <c r="L167" i="3" s="1"/>
  <c r="Z167" i="3"/>
  <c r="Y167" i="3"/>
  <c r="X167" i="3"/>
  <c r="I167" i="3" s="1"/>
  <c r="K166" i="3" s="1"/>
  <c r="W167" i="3"/>
  <c r="V167" i="3"/>
  <c r="U167" i="3"/>
  <c r="T167" i="3"/>
  <c r="S167" i="3"/>
  <c r="R167" i="3"/>
  <c r="AF166" i="3"/>
  <c r="Q166" i="3" s="1"/>
  <c r="AE166" i="3"/>
  <c r="AD166" i="3"/>
  <c r="AC166" i="3"/>
  <c r="AB166" i="3"/>
  <c r="AA166" i="3"/>
  <c r="Z166" i="3"/>
  <c r="Y166" i="3"/>
  <c r="X166" i="3"/>
  <c r="W166" i="3"/>
  <c r="V166" i="3"/>
  <c r="U166" i="3"/>
  <c r="T166" i="3"/>
  <c r="S166" i="3"/>
  <c r="R166" i="3"/>
  <c r="AF165" i="3"/>
  <c r="Q165" i="3" s="1"/>
  <c r="AE165" i="3"/>
  <c r="P165" i="3" s="1"/>
  <c r="AD165" i="3"/>
  <c r="O165" i="3" s="1"/>
  <c r="AC165" i="3"/>
  <c r="AB165" i="3"/>
  <c r="AA165" i="3"/>
  <c r="Z165" i="3"/>
  <c r="Y165" i="3"/>
  <c r="X165" i="3"/>
  <c r="W165" i="3"/>
  <c r="V165" i="3"/>
  <c r="U165" i="3"/>
  <c r="T165" i="3"/>
  <c r="S165" i="3"/>
  <c r="R165" i="3"/>
  <c r="AF164" i="3"/>
  <c r="Q164" i="3" s="1"/>
  <c r="AE164" i="3"/>
  <c r="P164" i="3" s="1"/>
  <c r="AD164" i="3"/>
  <c r="O164" i="3" s="1"/>
  <c r="AC164" i="3"/>
  <c r="AB164" i="3"/>
  <c r="AA164" i="3"/>
  <c r="Z164" i="3"/>
  <c r="Y164" i="3"/>
  <c r="X164" i="3"/>
  <c r="W164" i="3"/>
  <c r="V164" i="3"/>
  <c r="U164" i="3"/>
  <c r="T164" i="3"/>
  <c r="S164" i="3"/>
  <c r="R164" i="3"/>
  <c r="AF163" i="3"/>
  <c r="Q163" i="3" s="1"/>
  <c r="AE163" i="3"/>
  <c r="P163" i="3" s="1"/>
  <c r="AD163" i="3"/>
  <c r="O163" i="3" s="1"/>
  <c r="AC163" i="3"/>
  <c r="AB163" i="3"/>
  <c r="AA163" i="3"/>
  <c r="Z163" i="3"/>
  <c r="Y163" i="3"/>
  <c r="X163" i="3"/>
  <c r="W163" i="3"/>
  <c r="V163" i="3"/>
  <c r="U163" i="3"/>
  <c r="T163" i="3"/>
  <c r="S163" i="3"/>
  <c r="R163" i="3"/>
  <c r="AF162" i="3"/>
  <c r="AE162" i="3"/>
  <c r="AD162" i="3"/>
  <c r="AC162" i="3"/>
  <c r="AB162" i="3"/>
  <c r="AA162" i="3"/>
  <c r="Z162" i="3"/>
  <c r="Y162" i="3"/>
  <c r="X162" i="3"/>
  <c r="W162" i="3"/>
  <c r="V162" i="3"/>
  <c r="U162" i="3"/>
  <c r="T162" i="3"/>
  <c r="S162" i="3"/>
  <c r="R162" i="3"/>
  <c r="AF161" i="3"/>
  <c r="AE161" i="3"/>
  <c r="AD161" i="3"/>
  <c r="AC161" i="3"/>
  <c r="AB161" i="3"/>
  <c r="AA161" i="3"/>
  <c r="L161" i="3" s="1"/>
  <c r="Z161" i="3"/>
  <c r="Y161" i="3"/>
  <c r="X161" i="3"/>
  <c r="I161" i="3" s="1"/>
  <c r="W161" i="3"/>
  <c r="V161" i="3"/>
  <c r="U161" i="3"/>
  <c r="T161" i="3"/>
  <c r="S161" i="3"/>
  <c r="C161" i="3" s="1"/>
  <c r="R161" i="3"/>
  <c r="AF160" i="3"/>
  <c r="AE160" i="3"/>
  <c r="AD160" i="3"/>
  <c r="AC160" i="3"/>
  <c r="AB160" i="3"/>
  <c r="AA160" i="3"/>
  <c r="Z160" i="3"/>
  <c r="Y160" i="3"/>
  <c r="X160" i="3"/>
  <c r="W160" i="3"/>
  <c r="V160" i="3"/>
  <c r="U160" i="3"/>
  <c r="T160" i="3"/>
  <c r="S160" i="3"/>
  <c r="R160" i="3"/>
  <c r="AF159" i="3"/>
  <c r="AE159" i="3"/>
  <c r="AD159" i="3"/>
  <c r="AC159" i="3"/>
  <c r="AB159" i="3"/>
  <c r="AA159" i="3"/>
  <c r="Z159" i="3"/>
  <c r="Y159" i="3"/>
  <c r="X159" i="3"/>
  <c r="W159" i="3"/>
  <c r="V159" i="3"/>
  <c r="U159" i="3"/>
  <c r="T159" i="3"/>
  <c r="S159" i="3"/>
  <c r="R159" i="3"/>
  <c r="AF158" i="3"/>
  <c r="AE158" i="3"/>
  <c r="AD158" i="3"/>
  <c r="AC158" i="3"/>
  <c r="AB158" i="3"/>
  <c r="AA158" i="3"/>
  <c r="Z158" i="3"/>
  <c r="Y158" i="3"/>
  <c r="X158" i="3"/>
  <c r="W158" i="3"/>
  <c r="V158" i="3"/>
  <c r="U158" i="3"/>
  <c r="T158" i="3"/>
  <c r="S158" i="3"/>
  <c r="R158" i="3"/>
  <c r="AF157" i="3"/>
  <c r="AE157" i="3"/>
  <c r="AD157" i="3"/>
  <c r="AC157" i="3"/>
  <c r="AB157" i="3"/>
  <c r="AA157" i="3"/>
  <c r="Z157" i="3"/>
  <c r="Y157" i="3"/>
  <c r="X157" i="3"/>
  <c r="W157" i="3"/>
  <c r="V157" i="3"/>
  <c r="U157" i="3"/>
  <c r="T157" i="3"/>
  <c r="S157" i="3"/>
  <c r="R157" i="3"/>
  <c r="AF156" i="3"/>
  <c r="AE156" i="3"/>
  <c r="AD156" i="3"/>
  <c r="AC156" i="3"/>
  <c r="AB156" i="3"/>
  <c r="AA156" i="3"/>
  <c r="Z156" i="3"/>
  <c r="Y156" i="3"/>
  <c r="X156" i="3"/>
  <c r="W156" i="3"/>
  <c r="V156" i="3"/>
  <c r="U156" i="3"/>
  <c r="T156" i="3"/>
  <c r="S156" i="3"/>
  <c r="R156" i="3"/>
  <c r="AF155" i="3"/>
  <c r="AE155" i="3"/>
  <c r="AD155" i="3"/>
  <c r="AC155" i="3"/>
  <c r="AB155" i="3"/>
  <c r="AA155" i="3"/>
  <c r="Z155" i="3"/>
  <c r="Y155" i="3"/>
  <c r="X155" i="3"/>
  <c r="W155" i="3"/>
  <c r="V155" i="3"/>
  <c r="U155" i="3"/>
  <c r="T155" i="3"/>
  <c r="S155" i="3"/>
  <c r="R155" i="3"/>
  <c r="AF154" i="3"/>
  <c r="AE154" i="3"/>
  <c r="AD154" i="3"/>
  <c r="AC154" i="3"/>
  <c r="AB154" i="3"/>
  <c r="AA154" i="3"/>
  <c r="Z154" i="3"/>
  <c r="Y154" i="3"/>
  <c r="X154" i="3"/>
  <c r="W154" i="3"/>
  <c r="V154" i="3"/>
  <c r="U154" i="3"/>
  <c r="T154" i="3"/>
  <c r="S154" i="3"/>
  <c r="R154" i="3"/>
  <c r="AF153" i="3"/>
  <c r="AE153" i="3"/>
  <c r="AD153" i="3"/>
  <c r="O153" i="3" s="1"/>
  <c r="Q149" i="3" s="1"/>
  <c r="AC153" i="3"/>
  <c r="AB153" i="3"/>
  <c r="AA153" i="3"/>
  <c r="L153" i="3" s="1"/>
  <c r="Z153" i="3"/>
  <c r="Y153" i="3"/>
  <c r="X153" i="3"/>
  <c r="I153" i="3" s="1"/>
  <c r="W153" i="3"/>
  <c r="V153" i="3"/>
  <c r="U153" i="3"/>
  <c r="T153" i="3"/>
  <c r="S153" i="3"/>
  <c r="R153" i="3"/>
  <c r="AF152" i="3"/>
  <c r="AE152" i="3"/>
  <c r="AD152" i="3"/>
  <c r="AC152" i="3"/>
  <c r="AB152" i="3"/>
  <c r="AA152" i="3"/>
  <c r="Z152" i="3"/>
  <c r="Y152" i="3"/>
  <c r="X152" i="3"/>
  <c r="W152" i="3"/>
  <c r="V152" i="3"/>
  <c r="U152" i="3"/>
  <c r="T152" i="3"/>
  <c r="S152" i="3"/>
  <c r="R152" i="3"/>
  <c r="C151" i="3" s="1"/>
  <c r="AF151" i="3"/>
  <c r="AE151" i="3"/>
  <c r="AD151" i="3"/>
  <c r="O151" i="3" s="1"/>
  <c r="AC151" i="3"/>
  <c r="AB151" i="3"/>
  <c r="AA151" i="3"/>
  <c r="Z151" i="3"/>
  <c r="Y151" i="3"/>
  <c r="X151" i="3"/>
  <c r="W151" i="3"/>
  <c r="V151" i="3"/>
  <c r="U151" i="3"/>
  <c r="T151" i="3"/>
  <c r="S151" i="3"/>
  <c r="R151" i="3"/>
  <c r="AF150" i="3"/>
  <c r="AE150" i="3"/>
  <c r="AD150" i="3"/>
  <c r="AC150" i="3"/>
  <c r="AB150" i="3"/>
  <c r="AA150" i="3"/>
  <c r="Z150" i="3"/>
  <c r="Y150" i="3"/>
  <c r="X150" i="3"/>
  <c r="W150" i="3"/>
  <c r="V150" i="3"/>
  <c r="U150" i="3"/>
  <c r="T150" i="3"/>
  <c r="S150" i="3"/>
  <c r="R150" i="3"/>
  <c r="AF149" i="3"/>
  <c r="AE149" i="3"/>
  <c r="AD149" i="3"/>
  <c r="AC149" i="3"/>
  <c r="AB149" i="3"/>
  <c r="AA149" i="3"/>
  <c r="Z149" i="3"/>
  <c r="Y149" i="3"/>
  <c r="X149" i="3"/>
  <c r="W149" i="3"/>
  <c r="V149" i="3"/>
  <c r="U149" i="3"/>
  <c r="T149" i="3"/>
  <c r="S149" i="3"/>
  <c r="R149" i="3"/>
  <c r="AF148" i="3"/>
  <c r="AE148" i="3"/>
  <c r="AD148" i="3"/>
  <c r="AC148" i="3"/>
  <c r="AB148" i="3"/>
  <c r="AA148" i="3"/>
  <c r="Z148" i="3"/>
  <c r="Y148" i="3"/>
  <c r="X148" i="3"/>
  <c r="W148" i="3"/>
  <c r="V148" i="3"/>
  <c r="U148" i="3"/>
  <c r="T148" i="3"/>
  <c r="S148" i="3"/>
  <c r="R148" i="3"/>
  <c r="AF147" i="3"/>
  <c r="AE147" i="3"/>
  <c r="P147" i="3" s="1"/>
  <c r="AD147" i="3"/>
  <c r="AC147" i="3"/>
  <c r="AB147" i="3"/>
  <c r="AA147" i="3"/>
  <c r="Z147" i="3"/>
  <c r="Y147" i="3"/>
  <c r="X147" i="3"/>
  <c r="W147" i="3"/>
  <c r="V147" i="3"/>
  <c r="U147" i="3"/>
  <c r="T147" i="3"/>
  <c r="S147" i="3"/>
  <c r="R147" i="3"/>
  <c r="AF146" i="3"/>
  <c r="AE146" i="3"/>
  <c r="AD146" i="3"/>
  <c r="AC146" i="3"/>
  <c r="AB146" i="3"/>
  <c r="AA146" i="3"/>
  <c r="Z146" i="3"/>
  <c r="Y146" i="3"/>
  <c r="X146" i="3"/>
  <c r="W146" i="3"/>
  <c r="V146" i="3"/>
  <c r="U146" i="3"/>
  <c r="T146" i="3"/>
  <c r="S146" i="3"/>
  <c r="R146" i="3"/>
  <c r="AF145" i="3"/>
  <c r="AE145" i="3"/>
  <c r="AD145" i="3"/>
  <c r="AC145" i="3"/>
  <c r="AB145" i="3"/>
  <c r="AA145" i="3"/>
  <c r="L145" i="3" s="1"/>
  <c r="Z145" i="3"/>
  <c r="Y145" i="3"/>
  <c r="X145" i="3"/>
  <c r="I145" i="3" s="1"/>
  <c r="W145" i="3"/>
  <c r="V145" i="3"/>
  <c r="U145" i="3"/>
  <c r="T145" i="3"/>
  <c r="S145" i="3"/>
  <c r="R145" i="3"/>
  <c r="AF144" i="3"/>
  <c r="AE144" i="3"/>
  <c r="AD144" i="3"/>
  <c r="AC144" i="3"/>
  <c r="AB144" i="3"/>
  <c r="AA144" i="3"/>
  <c r="Z144" i="3"/>
  <c r="Y144" i="3"/>
  <c r="X144" i="3"/>
  <c r="W144" i="3"/>
  <c r="V144" i="3"/>
  <c r="U144" i="3"/>
  <c r="T144" i="3"/>
  <c r="S144" i="3"/>
  <c r="R144" i="3"/>
  <c r="AF143" i="3"/>
  <c r="AE143" i="3"/>
  <c r="AD143" i="3"/>
  <c r="O143" i="3" s="1"/>
  <c r="AC143" i="3"/>
  <c r="AB143" i="3"/>
  <c r="AA143" i="3"/>
  <c r="L143" i="3" s="1"/>
  <c r="N139" i="3" s="1"/>
  <c r="Z143" i="3"/>
  <c r="Y143" i="3"/>
  <c r="X143" i="3"/>
  <c r="W143" i="3"/>
  <c r="V143" i="3"/>
  <c r="U143" i="3"/>
  <c r="T143" i="3"/>
  <c r="S143" i="3"/>
  <c r="R143" i="3"/>
  <c r="AF142" i="3"/>
  <c r="AE142" i="3"/>
  <c r="AD142" i="3"/>
  <c r="AC142" i="3"/>
  <c r="AB142" i="3"/>
  <c r="AA142" i="3"/>
  <c r="Z142" i="3"/>
  <c r="Y142" i="3"/>
  <c r="X142" i="3"/>
  <c r="W142" i="3"/>
  <c r="V142" i="3"/>
  <c r="U142" i="3"/>
  <c r="T142" i="3"/>
  <c r="S142" i="3"/>
  <c r="R142" i="3"/>
  <c r="AF141" i="3"/>
  <c r="AE141" i="3"/>
  <c r="AD141" i="3"/>
  <c r="AC141" i="3"/>
  <c r="AB141" i="3"/>
  <c r="AA141" i="3"/>
  <c r="Z141" i="3"/>
  <c r="Y141" i="3"/>
  <c r="X141" i="3"/>
  <c r="W141" i="3"/>
  <c r="V141" i="3"/>
  <c r="U141" i="3"/>
  <c r="T141" i="3"/>
  <c r="S141" i="3"/>
  <c r="R141" i="3"/>
  <c r="AF140" i="3"/>
  <c r="AE140" i="3"/>
  <c r="AD140" i="3"/>
  <c r="AC140" i="3"/>
  <c r="AB140" i="3"/>
  <c r="AA140" i="3"/>
  <c r="Z140" i="3"/>
  <c r="Y140" i="3"/>
  <c r="X140" i="3"/>
  <c r="W140" i="3"/>
  <c r="V140" i="3"/>
  <c r="U140" i="3"/>
  <c r="T140" i="3"/>
  <c r="S140" i="3"/>
  <c r="R140" i="3"/>
  <c r="AF139" i="3"/>
  <c r="AE139" i="3"/>
  <c r="AD139" i="3"/>
  <c r="AC139" i="3"/>
  <c r="AB139" i="3"/>
  <c r="AA139" i="3"/>
  <c r="Z139" i="3"/>
  <c r="Y139" i="3"/>
  <c r="X139" i="3"/>
  <c r="W139" i="3"/>
  <c r="V139" i="3"/>
  <c r="U139" i="3"/>
  <c r="T139" i="3"/>
  <c r="S139" i="3"/>
  <c r="R139" i="3"/>
  <c r="AF138" i="3"/>
  <c r="AE138" i="3"/>
  <c r="AD138" i="3"/>
  <c r="AC138" i="3"/>
  <c r="AB138" i="3"/>
  <c r="AA138" i="3"/>
  <c r="Z138" i="3"/>
  <c r="Y138" i="3"/>
  <c r="X138" i="3"/>
  <c r="W138" i="3"/>
  <c r="V138" i="3"/>
  <c r="U138" i="3"/>
  <c r="T138" i="3"/>
  <c r="S138" i="3"/>
  <c r="R138" i="3"/>
  <c r="AF137" i="3"/>
  <c r="AE137" i="3"/>
  <c r="AD137" i="3"/>
  <c r="AC137" i="3"/>
  <c r="AB137" i="3"/>
  <c r="AA137" i="3"/>
  <c r="L137" i="3" s="1"/>
  <c r="Z137" i="3"/>
  <c r="Y137" i="3"/>
  <c r="X137" i="3"/>
  <c r="I137" i="3" s="1"/>
  <c r="W137" i="3"/>
  <c r="V137" i="3"/>
  <c r="U137" i="3"/>
  <c r="T137" i="3"/>
  <c r="S137" i="3"/>
  <c r="R137" i="3"/>
  <c r="AF136" i="3"/>
  <c r="AE136" i="3"/>
  <c r="AD136" i="3"/>
  <c r="AC136" i="3"/>
  <c r="AB136" i="3"/>
  <c r="AA136" i="3"/>
  <c r="Z136" i="3"/>
  <c r="Y136" i="3"/>
  <c r="X136" i="3"/>
  <c r="W136" i="3"/>
  <c r="V136" i="3"/>
  <c r="U136" i="3"/>
  <c r="T136" i="3"/>
  <c r="S136" i="3"/>
  <c r="R136" i="3"/>
  <c r="AF135" i="3"/>
  <c r="AE135" i="3"/>
  <c r="AD135" i="3"/>
  <c r="O135" i="3" s="1"/>
  <c r="AC135" i="3"/>
  <c r="AB135" i="3"/>
  <c r="AA135" i="3"/>
  <c r="L135" i="3" s="1"/>
  <c r="Z135" i="3"/>
  <c r="Y135" i="3"/>
  <c r="X135" i="3"/>
  <c r="W135" i="3"/>
  <c r="V135" i="3"/>
  <c r="U135" i="3"/>
  <c r="T135" i="3"/>
  <c r="S135" i="3"/>
  <c r="R135" i="3"/>
  <c r="AF134" i="3"/>
  <c r="AE134" i="3"/>
  <c r="AD134" i="3"/>
  <c r="AC134" i="3"/>
  <c r="AB134" i="3"/>
  <c r="AA134" i="3"/>
  <c r="Z134" i="3"/>
  <c r="Y134" i="3"/>
  <c r="X134" i="3"/>
  <c r="W134" i="3"/>
  <c r="V134" i="3"/>
  <c r="U134" i="3"/>
  <c r="T134" i="3"/>
  <c r="S134" i="3"/>
  <c r="R134" i="3"/>
  <c r="AF133" i="3"/>
  <c r="AE133" i="3"/>
  <c r="AD133" i="3"/>
  <c r="AC133" i="3"/>
  <c r="AB133" i="3"/>
  <c r="AA133" i="3"/>
  <c r="Z133" i="3"/>
  <c r="Y133" i="3"/>
  <c r="X133" i="3"/>
  <c r="W133" i="3"/>
  <c r="V133" i="3"/>
  <c r="U133" i="3"/>
  <c r="T133" i="3"/>
  <c r="S133" i="3"/>
  <c r="R133" i="3"/>
  <c r="AF132" i="3"/>
  <c r="AE132" i="3"/>
  <c r="AD132" i="3"/>
  <c r="AC132" i="3"/>
  <c r="AB132" i="3"/>
  <c r="AA132" i="3"/>
  <c r="Z132" i="3"/>
  <c r="Y132" i="3"/>
  <c r="X132" i="3"/>
  <c r="W132" i="3"/>
  <c r="V132" i="3"/>
  <c r="U132" i="3"/>
  <c r="T132" i="3"/>
  <c r="S132" i="3"/>
  <c r="R132" i="3"/>
  <c r="AF131" i="3"/>
  <c r="AE131" i="3"/>
  <c r="AD131" i="3"/>
  <c r="AC131" i="3"/>
  <c r="AB131" i="3"/>
  <c r="AA131" i="3"/>
  <c r="Z131" i="3"/>
  <c r="Y131" i="3"/>
  <c r="X131" i="3"/>
  <c r="W131" i="3"/>
  <c r="V131" i="3"/>
  <c r="U131" i="3"/>
  <c r="T131" i="3"/>
  <c r="S131" i="3"/>
  <c r="R131" i="3"/>
  <c r="AF130" i="3"/>
  <c r="AE130" i="3"/>
  <c r="AD130" i="3"/>
  <c r="AC130" i="3"/>
  <c r="AB130" i="3"/>
  <c r="AA130" i="3"/>
  <c r="Z130" i="3"/>
  <c r="Y130" i="3"/>
  <c r="X130" i="3"/>
  <c r="W130" i="3"/>
  <c r="V130" i="3"/>
  <c r="U130" i="3"/>
  <c r="T130" i="3"/>
  <c r="S130" i="3"/>
  <c r="R130" i="3"/>
  <c r="AF129" i="3"/>
  <c r="AE129" i="3"/>
  <c r="AD129" i="3"/>
  <c r="AC129" i="3"/>
  <c r="AB129" i="3"/>
  <c r="AA129" i="3"/>
  <c r="L129" i="3" s="1"/>
  <c r="Z129" i="3"/>
  <c r="Y129" i="3"/>
  <c r="X129" i="3"/>
  <c r="W129" i="3"/>
  <c r="V129" i="3"/>
  <c r="U129" i="3"/>
  <c r="T129" i="3"/>
  <c r="S129" i="3"/>
  <c r="R129" i="3"/>
  <c r="AF128" i="3"/>
  <c r="AE128" i="3"/>
  <c r="AD128" i="3"/>
  <c r="AC128" i="3"/>
  <c r="AB128" i="3"/>
  <c r="AA128" i="3"/>
  <c r="Z128" i="3"/>
  <c r="Y128" i="3"/>
  <c r="X128" i="3"/>
  <c r="W128" i="3"/>
  <c r="V128" i="3"/>
  <c r="U128" i="3"/>
  <c r="T128" i="3"/>
  <c r="S128" i="3"/>
  <c r="R128" i="3"/>
  <c r="AF127" i="3"/>
  <c r="AE127" i="3"/>
  <c r="AD127" i="3"/>
  <c r="O127" i="3" s="1"/>
  <c r="AC127" i="3"/>
  <c r="AB127" i="3"/>
  <c r="AA127" i="3"/>
  <c r="Z127" i="3"/>
  <c r="Y127" i="3"/>
  <c r="X127" i="3"/>
  <c r="W127" i="3"/>
  <c r="V127" i="3"/>
  <c r="U127" i="3"/>
  <c r="T127" i="3"/>
  <c r="S127" i="3"/>
  <c r="R127" i="3"/>
  <c r="AF126" i="3"/>
  <c r="AE126" i="3"/>
  <c r="AD126" i="3"/>
  <c r="AC126" i="3"/>
  <c r="AB126" i="3"/>
  <c r="AA126" i="3"/>
  <c r="Z126" i="3"/>
  <c r="Y126" i="3"/>
  <c r="X126" i="3"/>
  <c r="W126" i="3"/>
  <c r="V126" i="3"/>
  <c r="U126" i="3"/>
  <c r="T126" i="3"/>
  <c r="S126" i="3"/>
  <c r="R126" i="3"/>
  <c r="AF125" i="3"/>
  <c r="AE125" i="3"/>
  <c r="AD125" i="3"/>
  <c r="AC125" i="3"/>
  <c r="AB125" i="3"/>
  <c r="AA125" i="3"/>
  <c r="Z125" i="3"/>
  <c r="Y125" i="3"/>
  <c r="X125" i="3"/>
  <c r="W125" i="3"/>
  <c r="V125" i="3"/>
  <c r="U125" i="3"/>
  <c r="T125" i="3"/>
  <c r="S125" i="3"/>
  <c r="R125" i="3"/>
  <c r="AF124" i="3"/>
  <c r="AE124" i="3"/>
  <c r="AD124" i="3"/>
  <c r="AC124" i="3"/>
  <c r="AB124" i="3"/>
  <c r="AA124" i="3"/>
  <c r="Z124" i="3"/>
  <c r="Y124" i="3"/>
  <c r="X124" i="3"/>
  <c r="W124" i="3"/>
  <c r="V124" i="3"/>
  <c r="U124" i="3"/>
  <c r="T124" i="3"/>
  <c r="S124" i="3"/>
  <c r="R124" i="3"/>
  <c r="AF123" i="3"/>
  <c r="AE123" i="3"/>
  <c r="AD123" i="3"/>
  <c r="AC123" i="3"/>
  <c r="AB123" i="3"/>
  <c r="AA123" i="3"/>
  <c r="Z123" i="3"/>
  <c r="Y123" i="3"/>
  <c r="X123" i="3"/>
  <c r="W123" i="3"/>
  <c r="V123" i="3"/>
  <c r="U123" i="3"/>
  <c r="T123" i="3"/>
  <c r="S123" i="3"/>
  <c r="R123" i="3"/>
  <c r="AF122" i="3"/>
  <c r="AE122" i="3"/>
  <c r="AD122" i="3"/>
  <c r="AC122" i="3"/>
  <c r="AB122" i="3"/>
  <c r="AA122" i="3"/>
  <c r="Z122" i="3"/>
  <c r="Y122" i="3"/>
  <c r="X122" i="3"/>
  <c r="W122" i="3"/>
  <c r="V122" i="3"/>
  <c r="U122" i="3"/>
  <c r="T122" i="3"/>
  <c r="S122" i="3"/>
  <c r="R122" i="3"/>
  <c r="AF121" i="3"/>
  <c r="AE121" i="3"/>
  <c r="AD121" i="3"/>
  <c r="O121" i="3" s="1"/>
  <c r="Q118" i="3" s="1"/>
  <c r="AC121" i="3"/>
  <c r="AB121" i="3"/>
  <c r="AA121" i="3"/>
  <c r="L121" i="3" s="1"/>
  <c r="Z121" i="3"/>
  <c r="Y121" i="3"/>
  <c r="X121" i="3"/>
  <c r="I121" i="3" s="1"/>
  <c r="W121" i="3"/>
  <c r="V121" i="3"/>
  <c r="U121" i="3"/>
  <c r="T121" i="3"/>
  <c r="S121" i="3"/>
  <c r="R121" i="3"/>
  <c r="AF120" i="3"/>
  <c r="AE120" i="3"/>
  <c r="AD120" i="3"/>
  <c r="AC120" i="3"/>
  <c r="AB120" i="3"/>
  <c r="AA120" i="3"/>
  <c r="Z120" i="3"/>
  <c r="Y120" i="3"/>
  <c r="X120" i="3"/>
  <c r="W120" i="3"/>
  <c r="V120" i="3"/>
  <c r="U120" i="3"/>
  <c r="T120" i="3"/>
  <c r="S120" i="3"/>
  <c r="R120" i="3"/>
  <c r="C119" i="3" s="1"/>
  <c r="AF119" i="3"/>
  <c r="AE119" i="3"/>
  <c r="AD119" i="3"/>
  <c r="O119" i="3" s="1"/>
  <c r="AC119" i="3"/>
  <c r="AB119" i="3"/>
  <c r="AA119" i="3"/>
  <c r="Z119" i="3"/>
  <c r="Y119" i="3"/>
  <c r="X119" i="3"/>
  <c r="W119" i="3"/>
  <c r="V119" i="3"/>
  <c r="U119" i="3"/>
  <c r="T119" i="3"/>
  <c r="S119" i="3"/>
  <c r="R119" i="3"/>
  <c r="AF118" i="3"/>
  <c r="AE118" i="3"/>
  <c r="AD118" i="3"/>
  <c r="AC118" i="3"/>
  <c r="AB118" i="3"/>
  <c r="AA118" i="3"/>
  <c r="Z118" i="3"/>
  <c r="Y118" i="3"/>
  <c r="X118" i="3"/>
  <c r="W118" i="3"/>
  <c r="V118" i="3"/>
  <c r="U118" i="3"/>
  <c r="T118" i="3"/>
  <c r="S118" i="3"/>
  <c r="R118" i="3"/>
  <c r="AF117" i="3"/>
  <c r="AE117" i="3"/>
  <c r="AD117" i="3"/>
  <c r="AC117" i="3"/>
  <c r="AB117" i="3"/>
  <c r="AA117" i="3"/>
  <c r="Z117" i="3"/>
  <c r="Y117" i="3"/>
  <c r="X117" i="3"/>
  <c r="W117" i="3"/>
  <c r="V117" i="3"/>
  <c r="U117" i="3"/>
  <c r="T117" i="3"/>
  <c r="S117" i="3"/>
  <c r="R117" i="3"/>
  <c r="AF116" i="3"/>
  <c r="AE116" i="3"/>
  <c r="AD116" i="3"/>
  <c r="AC116" i="3"/>
  <c r="AB116" i="3"/>
  <c r="AA116" i="3"/>
  <c r="Z116" i="3"/>
  <c r="Y116" i="3"/>
  <c r="X116" i="3"/>
  <c r="W116" i="3"/>
  <c r="V116" i="3"/>
  <c r="U116" i="3"/>
  <c r="T116" i="3"/>
  <c r="S116" i="3"/>
  <c r="R116" i="3"/>
  <c r="AF115" i="3"/>
  <c r="AE115" i="3"/>
  <c r="AD115" i="3"/>
  <c r="AC115" i="3"/>
  <c r="AB115" i="3"/>
  <c r="AA115" i="3"/>
  <c r="Z115" i="3"/>
  <c r="Y115" i="3"/>
  <c r="X115" i="3"/>
  <c r="W115" i="3"/>
  <c r="V115" i="3"/>
  <c r="U115" i="3"/>
  <c r="T115" i="3"/>
  <c r="S115" i="3"/>
  <c r="R115" i="3"/>
  <c r="AF114" i="3"/>
  <c r="AE114" i="3"/>
  <c r="AD114" i="3"/>
  <c r="AC114" i="3"/>
  <c r="AB114" i="3"/>
  <c r="AA114" i="3"/>
  <c r="Z114" i="3"/>
  <c r="Y114" i="3"/>
  <c r="X114" i="3"/>
  <c r="W114" i="3"/>
  <c r="V114" i="3"/>
  <c r="U114" i="3"/>
  <c r="T114" i="3"/>
  <c r="S114" i="3"/>
  <c r="R114" i="3"/>
  <c r="AF113" i="3"/>
  <c r="AE113" i="3"/>
  <c r="AD113" i="3"/>
  <c r="AC113" i="3"/>
  <c r="AB113" i="3"/>
  <c r="AA113" i="3"/>
  <c r="L113" i="3" s="1"/>
  <c r="Z113" i="3"/>
  <c r="Y113" i="3"/>
  <c r="X113" i="3"/>
  <c r="I113" i="3" s="1"/>
  <c r="W113" i="3"/>
  <c r="V113" i="3"/>
  <c r="U113" i="3"/>
  <c r="T113" i="3"/>
  <c r="S113" i="3"/>
  <c r="R113" i="3"/>
  <c r="AF112" i="3"/>
  <c r="AE112" i="3"/>
  <c r="AD112" i="3"/>
  <c r="AC112" i="3"/>
  <c r="AB112" i="3"/>
  <c r="AA112" i="3"/>
  <c r="Z112" i="3"/>
  <c r="Y112" i="3"/>
  <c r="X112" i="3"/>
  <c r="W112" i="3"/>
  <c r="V112" i="3"/>
  <c r="U112" i="3"/>
  <c r="T112" i="3"/>
  <c r="S112" i="3"/>
  <c r="R112" i="3"/>
  <c r="AF111" i="3"/>
  <c r="AE111" i="3"/>
  <c r="AD111" i="3"/>
  <c r="O111" i="3" s="1"/>
  <c r="AC111" i="3"/>
  <c r="AB111" i="3"/>
  <c r="AA111" i="3"/>
  <c r="Z111" i="3"/>
  <c r="Y111" i="3"/>
  <c r="X111" i="3"/>
  <c r="W111" i="3"/>
  <c r="V111" i="3"/>
  <c r="U111" i="3"/>
  <c r="T111" i="3"/>
  <c r="S111" i="3"/>
  <c r="R111" i="3"/>
  <c r="AF110" i="3"/>
  <c r="AE110" i="3"/>
  <c r="AD110" i="3"/>
  <c r="AC110" i="3"/>
  <c r="AB110" i="3"/>
  <c r="AA110" i="3"/>
  <c r="Z110" i="3"/>
  <c r="Y110" i="3"/>
  <c r="X110" i="3"/>
  <c r="W110" i="3"/>
  <c r="V110" i="3"/>
  <c r="U110" i="3"/>
  <c r="T110" i="3"/>
  <c r="S110" i="3"/>
  <c r="R110" i="3"/>
  <c r="AF109" i="3"/>
  <c r="AE109" i="3"/>
  <c r="AD109" i="3"/>
  <c r="AC109" i="3"/>
  <c r="AB109" i="3"/>
  <c r="AA109" i="3"/>
  <c r="Z109" i="3"/>
  <c r="Y109" i="3"/>
  <c r="X109" i="3"/>
  <c r="W109" i="3"/>
  <c r="V109" i="3"/>
  <c r="U109" i="3"/>
  <c r="T109" i="3"/>
  <c r="S109" i="3"/>
  <c r="R109" i="3"/>
  <c r="AF108" i="3"/>
  <c r="AE108" i="3"/>
  <c r="AD108" i="3"/>
  <c r="AC108" i="3"/>
  <c r="AB108" i="3"/>
  <c r="AA108" i="3"/>
  <c r="Z108" i="3"/>
  <c r="Y108" i="3"/>
  <c r="X108" i="3"/>
  <c r="W108" i="3"/>
  <c r="V108" i="3"/>
  <c r="U108" i="3"/>
  <c r="T108" i="3"/>
  <c r="S108" i="3"/>
  <c r="R108" i="3"/>
  <c r="AF107" i="3"/>
  <c r="AE107" i="3"/>
  <c r="AD107" i="3"/>
  <c r="AC107" i="3"/>
  <c r="AB107" i="3"/>
  <c r="AA107" i="3"/>
  <c r="Z107" i="3"/>
  <c r="Y107" i="3"/>
  <c r="X107" i="3"/>
  <c r="W107" i="3"/>
  <c r="V107" i="3"/>
  <c r="U107" i="3"/>
  <c r="T107" i="3"/>
  <c r="S107" i="3"/>
  <c r="R107" i="3"/>
  <c r="AF106" i="3"/>
  <c r="AE106" i="3"/>
  <c r="AD106" i="3"/>
  <c r="AC106" i="3"/>
  <c r="AB106" i="3"/>
  <c r="AA106" i="3"/>
  <c r="Z106" i="3"/>
  <c r="Y106" i="3"/>
  <c r="X106" i="3"/>
  <c r="W106" i="3"/>
  <c r="V106" i="3"/>
  <c r="U106" i="3"/>
  <c r="T106" i="3"/>
  <c r="S106" i="3"/>
  <c r="R106" i="3"/>
  <c r="AF105" i="3"/>
  <c r="AE105" i="3"/>
  <c r="AD105" i="3"/>
  <c r="AC105" i="3"/>
  <c r="AB105" i="3"/>
  <c r="AA105" i="3"/>
  <c r="L105" i="3" s="1"/>
  <c r="Z105" i="3"/>
  <c r="Y105" i="3"/>
  <c r="X105" i="3"/>
  <c r="I105" i="3" s="1"/>
  <c r="W105" i="3"/>
  <c r="V105" i="3"/>
  <c r="U105" i="3"/>
  <c r="F105" i="3" s="1"/>
  <c r="T105" i="3"/>
  <c r="S105" i="3"/>
  <c r="R105" i="3"/>
  <c r="AF104" i="3"/>
  <c r="AE104" i="3"/>
  <c r="AD104" i="3"/>
  <c r="AC104" i="3"/>
  <c r="AB104" i="3"/>
  <c r="AA104" i="3"/>
  <c r="Z104" i="3"/>
  <c r="Y104" i="3"/>
  <c r="X104" i="3"/>
  <c r="W104" i="3"/>
  <c r="V104" i="3"/>
  <c r="U104" i="3"/>
  <c r="T104" i="3"/>
  <c r="S104" i="3"/>
  <c r="R104" i="3"/>
  <c r="AF103" i="3"/>
  <c r="AE103" i="3"/>
  <c r="AD103" i="3"/>
  <c r="O103" i="3" s="1"/>
  <c r="AC103" i="3"/>
  <c r="AB103" i="3"/>
  <c r="AA103" i="3"/>
  <c r="Z103" i="3"/>
  <c r="Y103" i="3"/>
  <c r="X103" i="3"/>
  <c r="W103" i="3"/>
  <c r="V103" i="3"/>
  <c r="U103" i="3"/>
  <c r="T103" i="3"/>
  <c r="S103" i="3"/>
  <c r="R103" i="3"/>
  <c r="AF102" i="3"/>
  <c r="AE102" i="3"/>
  <c r="AD102" i="3"/>
  <c r="AC102" i="3"/>
  <c r="AB102" i="3"/>
  <c r="AA102" i="3"/>
  <c r="Z102" i="3"/>
  <c r="Y102" i="3"/>
  <c r="X102" i="3"/>
  <c r="W102" i="3"/>
  <c r="V102" i="3"/>
  <c r="U102" i="3"/>
  <c r="T102" i="3"/>
  <c r="S102" i="3"/>
  <c r="R102" i="3"/>
  <c r="AF101" i="3"/>
  <c r="AE101" i="3"/>
  <c r="AD101" i="3"/>
  <c r="AC101" i="3"/>
  <c r="AB101" i="3"/>
  <c r="AA101" i="3"/>
  <c r="Z101" i="3"/>
  <c r="Y101" i="3"/>
  <c r="X101" i="3"/>
  <c r="W101" i="3"/>
  <c r="V101" i="3"/>
  <c r="U101" i="3"/>
  <c r="T101" i="3"/>
  <c r="S101" i="3"/>
  <c r="R101" i="3"/>
  <c r="AF100" i="3"/>
  <c r="AE100" i="3"/>
  <c r="AD100" i="3"/>
  <c r="AC100" i="3"/>
  <c r="AB100" i="3"/>
  <c r="AA100" i="3"/>
  <c r="Z100" i="3"/>
  <c r="Y100" i="3"/>
  <c r="X100" i="3"/>
  <c r="W100" i="3"/>
  <c r="V100" i="3"/>
  <c r="U100" i="3"/>
  <c r="T100" i="3"/>
  <c r="S100" i="3"/>
  <c r="R100" i="3"/>
  <c r="AF99" i="3"/>
  <c r="AE99" i="3"/>
  <c r="AD99" i="3"/>
  <c r="AC99" i="3"/>
  <c r="AB99" i="3"/>
  <c r="AA99" i="3"/>
  <c r="Z99" i="3"/>
  <c r="Y99" i="3"/>
  <c r="X99" i="3"/>
  <c r="W99" i="3"/>
  <c r="V99" i="3"/>
  <c r="U99" i="3"/>
  <c r="T99" i="3"/>
  <c r="S99" i="3"/>
  <c r="R99" i="3"/>
  <c r="AF98" i="3"/>
  <c r="AE98" i="3"/>
  <c r="AD98" i="3"/>
  <c r="AC98" i="3"/>
  <c r="AB98" i="3"/>
  <c r="AA98" i="3"/>
  <c r="Z98" i="3"/>
  <c r="Y98" i="3"/>
  <c r="X98" i="3"/>
  <c r="W98" i="3"/>
  <c r="V98" i="3"/>
  <c r="U98" i="3"/>
  <c r="T98" i="3"/>
  <c r="S98" i="3"/>
  <c r="R98" i="3"/>
  <c r="AF97" i="3"/>
  <c r="AE97" i="3"/>
  <c r="AD97" i="3"/>
  <c r="O97" i="3" s="1"/>
  <c r="AC97" i="3"/>
  <c r="AB97" i="3"/>
  <c r="AA97" i="3"/>
  <c r="L97" i="3" s="1"/>
  <c r="Z97" i="3"/>
  <c r="Y97" i="3"/>
  <c r="X97" i="3"/>
  <c r="I97" i="3" s="1"/>
  <c r="W97" i="3"/>
  <c r="V97" i="3"/>
  <c r="U97" i="3"/>
  <c r="T97" i="3"/>
  <c r="S97" i="3"/>
  <c r="R97" i="3"/>
  <c r="AF96" i="3"/>
  <c r="AE96" i="3"/>
  <c r="AD96" i="3"/>
  <c r="AC96" i="3"/>
  <c r="AB96" i="3"/>
  <c r="AA96" i="3"/>
  <c r="Z96" i="3"/>
  <c r="Y96" i="3"/>
  <c r="X96" i="3"/>
  <c r="W96" i="3"/>
  <c r="V96" i="3"/>
  <c r="U96" i="3"/>
  <c r="T96" i="3"/>
  <c r="S96" i="3"/>
  <c r="R96" i="3"/>
  <c r="AF95" i="3"/>
  <c r="AE95" i="3"/>
  <c r="AD95" i="3"/>
  <c r="O95" i="3" s="1"/>
  <c r="AC95" i="3"/>
  <c r="AB95" i="3"/>
  <c r="AA95" i="3"/>
  <c r="Z95" i="3"/>
  <c r="Y95" i="3"/>
  <c r="X95" i="3"/>
  <c r="W95" i="3"/>
  <c r="V95" i="3"/>
  <c r="U95" i="3"/>
  <c r="F95" i="3" s="1"/>
  <c r="T95" i="3"/>
  <c r="S95" i="3"/>
  <c r="R95" i="3"/>
  <c r="AF94" i="3"/>
  <c r="AE94" i="3"/>
  <c r="AD94" i="3"/>
  <c r="AC94" i="3"/>
  <c r="AB94" i="3"/>
  <c r="AA94" i="3"/>
  <c r="Z94" i="3"/>
  <c r="Y94" i="3"/>
  <c r="X94" i="3"/>
  <c r="W94" i="3"/>
  <c r="V94" i="3"/>
  <c r="U94" i="3"/>
  <c r="T94" i="3"/>
  <c r="S94" i="3"/>
  <c r="R94" i="3"/>
  <c r="AF93" i="3"/>
  <c r="AE93" i="3"/>
  <c r="AD93" i="3"/>
  <c r="AC93" i="3"/>
  <c r="AB93" i="3"/>
  <c r="AA93" i="3"/>
  <c r="Z93" i="3"/>
  <c r="Y93" i="3"/>
  <c r="X93" i="3"/>
  <c r="W93" i="3"/>
  <c r="V93" i="3"/>
  <c r="U93" i="3"/>
  <c r="T93" i="3"/>
  <c r="S93" i="3"/>
  <c r="R93" i="3"/>
  <c r="AF92" i="3"/>
  <c r="AE92" i="3"/>
  <c r="AD92" i="3"/>
  <c r="AC92" i="3"/>
  <c r="AB92" i="3"/>
  <c r="AA92" i="3"/>
  <c r="Z92" i="3"/>
  <c r="Y92" i="3"/>
  <c r="X92" i="3"/>
  <c r="W92" i="3"/>
  <c r="V92" i="3"/>
  <c r="U92" i="3"/>
  <c r="T92" i="3"/>
  <c r="S92" i="3"/>
  <c r="R92" i="3"/>
  <c r="AF91" i="3"/>
  <c r="Q91" i="3" s="1"/>
  <c r="AE91" i="3"/>
  <c r="P91" i="3" s="1"/>
  <c r="AD91" i="3"/>
  <c r="AC91" i="3"/>
  <c r="AB91" i="3"/>
  <c r="AA91" i="3"/>
  <c r="Z91" i="3"/>
  <c r="Y91" i="3"/>
  <c r="X91" i="3"/>
  <c r="W91" i="3"/>
  <c r="V91" i="3"/>
  <c r="U91" i="3"/>
  <c r="T91" i="3"/>
  <c r="S91" i="3"/>
  <c r="R91" i="3"/>
  <c r="AF90" i="3"/>
  <c r="AE90" i="3"/>
  <c r="AD90" i="3"/>
  <c r="AC90" i="3"/>
  <c r="AB90" i="3"/>
  <c r="AA90" i="3"/>
  <c r="Z90" i="3"/>
  <c r="Y90" i="3"/>
  <c r="X90" i="3"/>
  <c r="W90" i="3"/>
  <c r="V90" i="3"/>
  <c r="U90" i="3"/>
  <c r="T90" i="3"/>
  <c r="S90" i="3"/>
  <c r="R90" i="3"/>
  <c r="AF89" i="3"/>
  <c r="AE89" i="3"/>
  <c r="AD89" i="3"/>
  <c r="AC89" i="3"/>
  <c r="AB89" i="3"/>
  <c r="AA89" i="3"/>
  <c r="L89" i="3" s="1"/>
  <c r="Z89" i="3"/>
  <c r="Y89" i="3"/>
  <c r="X89" i="3"/>
  <c r="I89" i="3" s="1"/>
  <c r="W89" i="3"/>
  <c r="V89" i="3"/>
  <c r="U89" i="3"/>
  <c r="T89" i="3"/>
  <c r="S89" i="3"/>
  <c r="R89" i="3"/>
  <c r="AF88" i="3"/>
  <c r="AE88" i="3"/>
  <c r="AD88" i="3"/>
  <c r="AC88" i="3"/>
  <c r="AB88" i="3"/>
  <c r="AA88" i="3"/>
  <c r="Z88" i="3"/>
  <c r="Y88" i="3"/>
  <c r="X88" i="3"/>
  <c r="W88" i="3"/>
  <c r="V88" i="3"/>
  <c r="U88" i="3"/>
  <c r="T88" i="3"/>
  <c r="S88" i="3"/>
  <c r="R88" i="3"/>
  <c r="AF87" i="3"/>
  <c r="AE87" i="3"/>
  <c r="AD87" i="3"/>
  <c r="O87" i="3" s="1"/>
  <c r="AC87" i="3"/>
  <c r="AB87" i="3"/>
  <c r="AA87" i="3"/>
  <c r="L87" i="3" s="1"/>
  <c r="Z87" i="3"/>
  <c r="Y87" i="3"/>
  <c r="X87" i="3"/>
  <c r="W87" i="3"/>
  <c r="V87" i="3"/>
  <c r="U87" i="3"/>
  <c r="T87" i="3"/>
  <c r="S87" i="3"/>
  <c r="R87" i="3"/>
  <c r="AF86" i="3"/>
  <c r="AE86" i="3"/>
  <c r="AD86" i="3"/>
  <c r="AC86" i="3"/>
  <c r="AB86" i="3"/>
  <c r="AA86" i="3"/>
  <c r="Z86" i="3"/>
  <c r="Y86" i="3"/>
  <c r="X86" i="3"/>
  <c r="W86" i="3"/>
  <c r="V86" i="3"/>
  <c r="U86" i="3"/>
  <c r="T86" i="3"/>
  <c r="S86" i="3"/>
  <c r="R86" i="3"/>
  <c r="AF85" i="3"/>
  <c r="AE85" i="3"/>
  <c r="AD85" i="3"/>
  <c r="AC85" i="3"/>
  <c r="AB85" i="3"/>
  <c r="AA85" i="3"/>
  <c r="Z85" i="3"/>
  <c r="Y85" i="3"/>
  <c r="X85" i="3"/>
  <c r="W85" i="3"/>
  <c r="V85" i="3"/>
  <c r="U85" i="3"/>
  <c r="T85" i="3"/>
  <c r="S85" i="3"/>
  <c r="R85" i="3"/>
  <c r="AF84" i="3"/>
  <c r="AE84" i="3"/>
  <c r="AD84" i="3"/>
  <c r="AC84" i="3"/>
  <c r="AB84" i="3"/>
  <c r="AA84" i="3"/>
  <c r="Z84" i="3"/>
  <c r="Y84" i="3"/>
  <c r="X84" i="3"/>
  <c r="W84" i="3"/>
  <c r="V84" i="3"/>
  <c r="U84" i="3"/>
  <c r="T84" i="3"/>
  <c r="S84" i="3"/>
  <c r="R84" i="3"/>
  <c r="AF83" i="3"/>
  <c r="AE83" i="3"/>
  <c r="AD83" i="3"/>
  <c r="AC83" i="3"/>
  <c r="AB83" i="3"/>
  <c r="AA83" i="3"/>
  <c r="Z83" i="3"/>
  <c r="Y83" i="3"/>
  <c r="X83" i="3"/>
  <c r="W83" i="3"/>
  <c r="V83" i="3"/>
  <c r="U83" i="3"/>
  <c r="T83" i="3"/>
  <c r="S83" i="3"/>
  <c r="R83" i="3"/>
  <c r="AF82" i="3"/>
  <c r="AE82" i="3"/>
  <c r="AD82" i="3"/>
  <c r="AC82" i="3"/>
  <c r="AB82" i="3"/>
  <c r="AA82" i="3"/>
  <c r="Z82" i="3"/>
  <c r="Y82" i="3"/>
  <c r="X82" i="3"/>
  <c r="W82" i="3"/>
  <c r="V82" i="3"/>
  <c r="U82" i="3"/>
  <c r="T82" i="3"/>
  <c r="S82" i="3"/>
  <c r="R82" i="3"/>
  <c r="AF81" i="3"/>
  <c r="AE81" i="3"/>
  <c r="AD81" i="3"/>
  <c r="AC81" i="3"/>
  <c r="AB81" i="3"/>
  <c r="AA81" i="3"/>
  <c r="L81" i="3" s="1"/>
  <c r="Z81" i="3"/>
  <c r="Y81" i="3"/>
  <c r="X81" i="3"/>
  <c r="I81" i="3" s="1"/>
  <c r="W81" i="3"/>
  <c r="V81" i="3"/>
  <c r="U81" i="3"/>
  <c r="T81" i="3"/>
  <c r="S81" i="3"/>
  <c r="C81" i="3" s="1"/>
  <c r="R81" i="3"/>
  <c r="AF80" i="3"/>
  <c r="AE80" i="3"/>
  <c r="AD80" i="3"/>
  <c r="AC80" i="3"/>
  <c r="AB80" i="3"/>
  <c r="AA80" i="3"/>
  <c r="Z80" i="3"/>
  <c r="Y80" i="3"/>
  <c r="X80" i="3"/>
  <c r="W80" i="3"/>
  <c r="V80" i="3"/>
  <c r="U80" i="3"/>
  <c r="T80" i="3"/>
  <c r="S80" i="3"/>
  <c r="R80" i="3"/>
  <c r="AF79" i="3"/>
  <c r="AE79" i="3"/>
  <c r="AD79" i="3"/>
  <c r="AC79" i="3"/>
  <c r="AB79" i="3"/>
  <c r="AA79" i="3"/>
  <c r="Z79" i="3"/>
  <c r="Y79" i="3"/>
  <c r="X79" i="3"/>
  <c r="W79" i="3"/>
  <c r="V79" i="3"/>
  <c r="U79" i="3"/>
  <c r="T79" i="3"/>
  <c r="S79" i="3"/>
  <c r="R79" i="3"/>
  <c r="AF78" i="3"/>
  <c r="AE78" i="3"/>
  <c r="AD78" i="3"/>
  <c r="AC78" i="3"/>
  <c r="AB78" i="3"/>
  <c r="AA78" i="3"/>
  <c r="Z78" i="3"/>
  <c r="Y78" i="3"/>
  <c r="X78" i="3"/>
  <c r="W78" i="3"/>
  <c r="V78" i="3"/>
  <c r="U78" i="3"/>
  <c r="T78" i="3"/>
  <c r="S78" i="3"/>
  <c r="R78" i="3"/>
  <c r="AF77" i="3"/>
  <c r="AE77" i="3"/>
  <c r="AD77" i="3"/>
  <c r="AC77" i="3"/>
  <c r="AB77" i="3"/>
  <c r="AA77" i="3"/>
  <c r="Z77" i="3"/>
  <c r="Y77" i="3"/>
  <c r="X77" i="3"/>
  <c r="W77" i="3"/>
  <c r="V77" i="3"/>
  <c r="U77" i="3"/>
  <c r="T77" i="3"/>
  <c r="S77" i="3"/>
  <c r="R77" i="3"/>
  <c r="AF76" i="3"/>
  <c r="AE76" i="3"/>
  <c r="AD76" i="3"/>
  <c r="AC76" i="3"/>
  <c r="AB76" i="3"/>
  <c r="AA76" i="3"/>
  <c r="Z76" i="3"/>
  <c r="Y76" i="3"/>
  <c r="X76" i="3"/>
  <c r="W76" i="3"/>
  <c r="V76" i="3"/>
  <c r="U76" i="3"/>
  <c r="T76" i="3"/>
  <c r="S76" i="3"/>
  <c r="R76" i="3"/>
  <c r="AF75" i="3"/>
  <c r="AE75" i="3"/>
  <c r="AD75" i="3"/>
  <c r="AC75" i="3"/>
  <c r="AB75" i="3"/>
  <c r="AA75" i="3"/>
  <c r="Z75" i="3"/>
  <c r="Y75" i="3"/>
  <c r="X75" i="3"/>
  <c r="W75" i="3"/>
  <c r="V75" i="3"/>
  <c r="U75" i="3"/>
  <c r="T75" i="3"/>
  <c r="S75" i="3"/>
  <c r="R75" i="3"/>
  <c r="AF74" i="3"/>
  <c r="AE74" i="3"/>
  <c r="AD74" i="3"/>
  <c r="AC74" i="3"/>
  <c r="AB74" i="3"/>
  <c r="AA74" i="3"/>
  <c r="Z74" i="3"/>
  <c r="Y74" i="3"/>
  <c r="X74" i="3"/>
  <c r="W74" i="3"/>
  <c r="V74" i="3"/>
  <c r="U74" i="3"/>
  <c r="T74" i="3"/>
  <c r="S74" i="3"/>
  <c r="R74" i="3"/>
  <c r="AF73" i="3"/>
  <c r="AE73" i="3"/>
  <c r="AD73" i="3"/>
  <c r="AC73" i="3"/>
  <c r="AB73" i="3"/>
  <c r="AA73" i="3"/>
  <c r="L73" i="3" s="1"/>
  <c r="Z73" i="3"/>
  <c r="Y73" i="3"/>
  <c r="X73" i="3"/>
  <c r="I73" i="3" s="1"/>
  <c r="W73" i="3"/>
  <c r="V73" i="3"/>
  <c r="U73" i="3"/>
  <c r="F73" i="3" s="1"/>
  <c r="T73" i="3"/>
  <c r="S73" i="3"/>
  <c r="R73" i="3"/>
  <c r="AF72" i="3"/>
  <c r="AE72" i="3"/>
  <c r="AD72" i="3"/>
  <c r="AC72" i="3"/>
  <c r="AB72" i="3"/>
  <c r="AA72" i="3"/>
  <c r="Z72" i="3"/>
  <c r="Y72" i="3"/>
  <c r="X72" i="3"/>
  <c r="W72" i="3"/>
  <c r="V72" i="3"/>
  <c r="U72" i="3"/>
  <c r="T72" i="3"/>
  <c r="S72" i="3"/>
  <c r="R72" i="3"/>
  <c r="AF71" i="3"/>
  <c r="AE71" i="3"/>
  <c r="AD71" i="3"/>
  <c r="O71" i="3" s="1"/>
  <c r="AC71" i="3"/>
  <c r="AB71" i="3"/>
  <c r="AA71" i="3"/>
  <c r="Z71" i="3"/>
  <c r="Y71" i="3"/>
  <c r="X71" i="3"/>
  <c r="W71" i="3"/>
  <c r="V71" i="3"/>
  <c r="U71" i="3"/>
  <c r="T71" i="3"/>
  <c r="S71" i="3"/>
  <c r="R71" i="3"/>
  <c r="AF70" i="3"/>
  <c r="AE70" i="3"/>
  <c r="AD70" i="3"/>
  <c r="AC70" i="3"/>
  <c r="AB70" i="3"/>
  <c r="AA70" i="3"/>
  <c r="Z70" i="3"/>
  <c r="Y70" i="3"/>
  <c r="X70" i="3"/>
  <c r="W70" i="3"/>
  <c r="V70" i="3"/>
  <c r="U70" i="3"/>
  <c r="T70" i="3"/>
  <c r="S70" i="3"/>
  <c r="R70" i="3"/>
  <c r="AF69" i="3"/>
  <c r="AE69" i="3"/>
  <c r="AD69" i="3"/>
  <c r="AC69" i="3"/>
  <c r="AB69" i="3"/>
  <c r="AA69" i="3"/>
  <c r="Z69" i="3"/>
  <c r="Y69" i="3"/>
  <c r="X69" i="3"/>
  <c r="W69" i="3"/>
  <c r="V69" i="3"/>
  <c r="U69" i="3"/>
  <c r="T69" i="3"/>
  <c r="S69" i="3"/>
  <c r="R69" i="3"/>
  <c r="AF68" i="3"/>
  <c r="AE68" i="3"/>
  <c r="AD68" i="3"/>
  <c r="AC68" i="3"/>
  <c r="AB68" i="3"/>
  <c r="AA68" i="3"/>
  <c r="Z68" i="3"/>
  <c r="Y68" i="3"/>
  <c r="X68" i="3"/>
  <c r="W68" i="3"/>
  <c r="V68" i="3"/>
  <c r="U68" i="3"/>
  <c r="T68" i="3"/>
  <c r="S68" i="3"/>
  <c r="R68" i="3"/>
  <c r="AF67" i="3"/>
  <c r="AE67" i="3"/>
  <c r="AD67" i="3"/>
  <c r="AC67" i="3"/>
  <c r="AB67" i="3"/>
  <c r="AA67" i="3"/>
  <c r="Z67" i="3"/>
  <c r="Y67" i="3"/>
  <c r="X67" i="3"/>
  <c r="W67" i="3"/>
  <c r="V67" i="3"/>
  <c r="U67" i="3"/>
  <c r="T67" i="3"/>
  <c r="S67" i="3"/>
  <c r="R67" i="3"/>
  <c r="AF66" i="3"/>
  <c r="AE66" i="3"/>
  <c r="AD66" i="3"/>
  <c r="AC66" i="3"/>
  <c r="AB66" i="3"/>
  <c r="AA66" i="3"/>
  <c r="Z66" i="3"/>
  <c r="Y66" i="3"/>
  <c r="X66" i="3"/>
  <c r="W66" i="3"/>
  <c r="V66" i="3"/>
  <c r="U66" i="3"/>
  <c r="T66" i="3"/>
  <c r="S66" i="3"/>
  <c r="R66" i="3"/>
  <c r="AF65" i="3"/>
  <c r="AE65" i="3"/>
  <c r="AD65" i="3"/>
  <c r="AC65" i="3"/>
  <c r="AB65" i="3"/>
  <c r="AA65" i="3"/>
  <c r="L65" i="3" s="1"/>
  <c r="Z65" i="3"/>
  <c r="Y65" i="3"/>
  <c r="X65" i="3"/>
  <c r="I65" i="3" s="1"/>
  <c r="W65" i="3"/>
  <c r="V65" i="3"/>
  <c r="U65" i="3"/>
  <c r="T65" i="3"/>
  <c r="S65" i="3"/>
  <c r="R65" i="3"/>
  <c r="AF64" i="3"/>
  <c r="AE64" i="3"/>
  <c r="AD64" i="3"/>
  <c r="AC64" i="3"/>
  <c r="AB64" i="3"/>
  <c r="AA64" i="3"/>
  <c r="Z64" i="3"/>
  <c r="Y64" i="3"/>
  <c r="X64" i="3"/>
  <c r="W64" i="3"/>
  <c r="V64" i="3"/>
  <c r="U64" i="3"/>
  <c r="T64" i="3"/>
  <c r="S64" i="3"/>
  <c r="R64" i="3"/>
  <c r="AF63" i="3"/>
  <c r="AE63" i="3"/>
  <c r="AD63" i="3"/>
  <c r="O63" i="3" s="1"/>
  <c r="AC63" i="3"/>
  <c r="AB63" i="3"/>
  <c r="AA63" i="3"/>
  <c r="L63" i="3" s="1"/>
  <c r="Z63" i="3"/>
  <c r="Y63" i="3"/>
  <c r="X63" i="3"/>
  <c r="W63" i="3"/>
  <c r="V63" i="3"/>
  <c r="U63" i="3"/>
  <c r="T63" i="3"/>
  <c r="S63" i="3"/>
  <c r="R63" i="3"/>
  <c r="AF62" i="3"/>
  <c r="AE62" i="3"/>
  <c r="AD62" i="3"/>
  <c r="AC62" i="3"/>
  <c r="AB62" i="3"/>
  <c r="AA62" i="3"/>
  <c r="Z62" i="3"/>
  <c r="Y62" i="3"/>
  <c r="X62" i="3"/>
  <c r="W62" i="3"/>
  <c r="V62" i="3"/>
  <c r="U62" i="3"/>
  <c r="T62" i="3"/>
  <c r="S62" i="3"/>
  <c r="R62" i="3"/>
  <c r="AF61" i="3"/>
  <c r="AE61" i="3"/>
  <c r="AD61" i="3"/>
  <c r="AC61" i="3"/>
  <c r="AB61" i="3"/>
  <c r="AA61" i="3"/>
  <c r="Z61" i="3"/>
  <c r="Y61" i="3"/>
  <c r="X61" i="3"/>
  <c r="W61" i="3"/>
  <c r="V61" i="3"/>
  <c r="U61" i="3"/>
  <c r="T61" i="3"/>
  <c r="S61" i="3"/>
  <c r="R61" i="3"/>
  <c r="AF60" i="3"/>
  <c r="AE60" i="3"/>
  <c r="AD60" i="3"/>
  <c r="AC60" i="3"/>
  <c r="AB60" i="3"/>
  <c r="AA60" i="3"/>
  <c r="Z60" i="3"/>
  <c r="Y60" i="3"/>
  <c r="X60" i="3"/>
  <c r="W60" i="3"/>
  <c r="V60" i="3"/>
  <c r="U60" i="3"/>
  <c r="T60" i="3"/>
  <c r="S60" i="3"/>
  <c r="R60" i="3"/>
  <c r="AF59" i="3"/>
  <c r="AE59" i="3"/>
  <c r="AD59" i="3"/>
  <c r="AC59" i="3"/>
  <c r="AB59" i="3"/>
  <c r="AA59" i="3"/>
  <c r="Z59" i="3"/>
  <c r="Y59" i="3"/>
  <c r="X59" i="3"/>
  <c r="W59" i="3"/>
  <c r="V59" i="3"/>
  <c r="U59" i="3"/>
  <c r="T59" i="3"/>
  <c r="S59" i="3"/>
  <c r="R59" i="3"/>
  <c r="AF58" i="3"/>
  <c r="AE58" i="3"/>
  <c r="AD58" i="3"/>
  <c r="AC58" i="3"/>
  <c r="AB58" i="3"/>
  <c r="AA58" i="3"/>
  <c r="Z58" i="3"/>
  <c r="Y58" i="3"/>
  <c r="X58" i="3"/>
  <c r="W58" i="3"/>
  <c r="V58" i="3"/>
  <c r="U58" i="3"/>
  <c r="T58" i="3"/>
  <c r="S58" i="3"/>
  <c r="R58" i="3"/>
  <c r="AF57" i="3"/>
  <c r="AE57" i="3"/>
  <c r="AD57" i="3"/>
  <c r="O57" i="3" s="1"/>
  <c r="AC57" i="3"/>
  <c r="AB57" i="3"/>
  <c r="AA57" i="3"/>
  <c r="L57" i="3" s="1"/>
  <c r="Z57" i="3"/>
  <c r="Y57" i="3"/>
  <c r="X57" i="3"/>
  <c r="I57" i="3" s="1"/>
  <c r="W57" i="3"/>
  <c r="V57" i="3"/>
  <c r="U57" i="3"/>
  <c r="T57" i="3"/>
  <c r="S57" i="3"/>
  <c r="R57" i="3"/>
  <c r="AF56" i="3"/>
  <c r="AE56" i="3"/>
  <c r="AD56" i="3"/>
  <c r="AC56" i="3"/>
  <c r="AB56" i="3"/>
  <c r="AA56" i="3"/>
  <c r="Z56" i="3"/>
  <c r="Y56" i="3"/>
  <c r="X56" i="3"/>
  <c r="W56" i="3"/>
  <c r="V56" i="3"/>
  <c r="U56" i="3"/>
  <c r="T56" i="3"/>
  <c r="S56" i="3"/>
  <c r="R56" i="3"/>
  <c r="AF55" i="3"/>
  <c r="AE55" i="3"/>
  <c r="AD55" i="3"/>
  <c r="O55" i="3" s="1"/>
  <c r="AC55" i="3"/>
  <c r="AB55" i="3"/>
  <c r="AA55" i="3"/>
  <c r="Z55" i="3"/>
  <c r="Y55" i="3"/>
  <c r="X55" i="3"/>
  <c r="W55" i="3"/>
  <c r="V55" i="3"/>
  <c r="U55" i="3"/>
  <c r="F55" i="3" s="1"/>
  <c r="T55" i="3"/>
  <c r="S55" i="3"/>
  <c r="R55" i="3"/>
  <c r="AF54" i="3"/>
  <c r="Q54" i="3" s="1"/>
  <c r="AE54" i="3"/>
  <c r="AD54" i="3"/>
  <c r="AC54" i="3"/>
  <c r="AB54" i="3"/>
  <c r="AA54" i="3"/>
  <c r="Z54" i="3"/>
  <c r="Y54" i="3"/>
  <c r="X54" i="3"/>
  <c r="W54" i="3"/>
  <c r="V54" i="3"/>
  <c r="U54" i="3"/>
  <c r="T54" i="3"/>
  <c r="S54" i="3"/>
  <c r="R54" i="3"/>
  <c r="AF53" i="3"/>
  <c r="AE53" i="3"/>
  <c r="P53" i="3" s="1"/>
  <c r="AD53" i="3"/>
  <c r="AC53" i="3"/>
  <c r="AB53" i="3"/>
  <c r="AA53" i="3"/>
  <c r="Z53" i="3"/>
  <c r="Y53" i="3"/>
  <c r="X53" i="3"/>
  <c r="W53" i="3"/>
  <c r="V53" i="3"/>
  <c r="U53" i="3"/>
  <c r="T53" i="3"/>
  <c r="S53" i="3"/>
  <c r="R53" i="3"/>
  <c r="AF52" i="3"/>
  <c r="Q52" i="3" s="1"/>
  <c r="AE52" i="3"/>
  <c r="AD52" i="3"/>
  <c r="O52" i="3" s="1"/>
  <c r="AC52" i="3"/>
  <c r="AB52" i="3"/>
  <c r="AA52" i="3"/>
  <c r="Z52" i="3"/>
  <c r="Y52" i="3"/>
  <c r="X52" i="3"/>
  <c r="W52" i="3"/>
  <c r="V52" i="3"/>
  <c r="U52" i="3"/>
  <c r="T52" i="3"/>
  <c r="S52" i="3"/>
  <c r="R52" i="3"/>
  <c r="AF51" i="3"/>
  <c r="AE51" i="3"/>
  <c r="AD51" i="3"/>
  <c r="AC51" i="3"/>
  <c r="AB51" i="3"/>
  <c r="AA51" i="3"/>
  <c r="Z51" i="3"/>
  <c r="Y51" i="3"/>
  <c r="X51" i="3"/>
  <c r="W51" i="3"/>
  <c r="V51" i="3"/>
  <c r="U51" i="3"/>
  <c r="T51" i="3"/>
  <c r="S51" i="3"/>
  <c r="R51" i="3"/>
  <c r="AF50" i="3"/>
  <c r="AE50" i="3"/>
  <c r="AD50" i="3"/>
  <c r="AC50" i="3"/>
  <c r="AB50" i="3"/>
  <c r="AA50" i="3"/>
  <c r="Z50" i="3"/>
  <c r="Y50" i="3"/>
  <c r="X50" i="3"/>
  <c r="W50" i="3"/>
  <c r="V50" i="3"/>
  <c r="U50" i="3"/>
  <c r="T50" i="3"/>
  <c r="S50" i="3"/>
  <c r="R50" i="3"/>
  <c r="AF49" i="3"/>
  <c r="AE49" i="3"/>
  <c r="AD49" i="3"/>
  <c r="O49" i="3" s="1"/>
  <c r="AC49" i="3"/>
  <c r="AB49" i="3"/>
  <c r="AA49" i="3"/>
  <c r="L49" i="3" s="1"/>
  <c r="Z49" i="3"/>
  <c r="Y49" i="3"/>
  <c r="X49" i="3"/>
  <c r="I49" i="3" s="1"/>
  <c r="W49" i="3"/>
  <c r="V49" i="3"/>
  <c r="U49" i="3"/>
  <c r="F49" i="3" s="1"/>
  <c r="T49" i="3"/>
  <c r="S49" i="3"/>
  <c r="C49" i="3" s="1"/>
  <c r="R49" i="3"/>
  <c r="AF48" i="3"/>
  <c r="AE48" i="3"/>
  <c r="AD48" i="3"/>
  <c r="AC48" i="3"/>
  <c r="AB48" i="3"/>
  <c r="AA48" i="3"/>
  <c r="Z48" i="3"/>
  <c r="Y48" i="3"/>
  <c r="X48" i="3"/>
  <c r="W48" i="3"/>
  <c r="V48" i="3"/>
  <c r="U48" i="3"/>
  <c r="T48" i="3"/>
  <c r="S48" i="3"/>
  <c r="R48" i="3"/>
  <c r="AF47" i="3"/>
  <c r="AE47" i="3"/>
  <c r="AD47" i="3"/>
  <c r="AC47" i="3"/>
  <c r="AB47" i="3"/>
  <c r="AA47" i="3"/>
  <c r="L47" i="3" s="1"/>
  <c r="Z47" i="3"/>
  <c r="Y47" i="3"/>
  <c r="X47" i="3"/>
  <c r="W47" i="3"/>
  <c r="V47" i="3"/>
  <c r="U47" i="3"/>
  <c r="F47" i="3" s="1"/>
  <c r="T47" i="3"/>
  <c r="S47" i="3"/>
  <c r="R47" i="3"/>
  <c r="AF46" i="3"/>
  <c r="Q46" i="3" s="1"/>
  <c r="AE46" i="3"/>
  <c r="AD46" i="3"/>
  <c r="AC46" i="3"/>
  <c r="AB46" i="3"/>
  <c r="AA46" i="3"/>
  <c r="Z46" i="3"/>
  <c r="Y46" i="3"/>
  <c r="X46" i="3"/>
  <c r="W46" i="3"/>
  <c r="V46" i="3"/>
  <c r="U46" i="3"/>
  <c r="T46" i="3"/>
  <c r="S46" i="3"/>
  <c r="R46" i="3"/>
  <c r="AF45" i="3"/>
  <c r="AE45" i="3"/>
  <c r="P45" i="3" s="1"/>
  <c r="AD45" i="3"/>
  <c r="AC45" i="3"/>
  <c r="AB45" i="3"/>
  <c r="AA45" i="3"/>
  <c r="Z45" i="3"/>
  <c r="Y45" i="3"/>
  <c r="X45" i="3"/>
  <c r="W45" i="3"/>
  <c r="V45" i="3"/>
  <c r="U45" i="3"/>
  <c r="T45" i="3"/>
  <c r="S45" i="3"/>
  <c r="R45" i="3"/>
  <c r="AF44" i="3"/>
  <c r="Q44" i="3" s="1"/>
  <c r="AE44" i="3"/>
  <c r="AD44" i="3"/>
  <c r="O44" i="3" s="1"/>
  <c r="AC44" i="3"/>
  <c r="AB44" i="3"/>
  <c r="AA44" i="3"/>
  <c r="Z44" i="3"/>
  <c r="Y44" i="3"/>
  <c r="X44" i="3"/>
  <c r="W44" i="3"/>
  <c r="V44" i="3"/>
  <c r="U44" i="3"/>
  <c r="T44" i="3"/>
  <c r="S44" i="3"/>
  <c r="R44" i="3"/>
  <c r="AF43" i="3"/>
  <c r="Q43" i="3" s="1"/>
  <c r="AE43" i="3"/>
  <c r="P43" i="3" s="1"/>
  <c r="AD43" i="3"/>
  <c r="AC43" i="3"/>
  <c r="AB43" i="3"/>
  <c r="AA43" i="3"/>
  <c r="Z43" i="3"/>
  <c r="Y43" i="3"/>
  <c r="X43" i="3"/>
  <c r="W43" i="3"/>
  <c r="V43" i="3"/>
  <c r="U43" i="3"/>
  <c r="T43" i="3"/>
  <c r="S43" i="3"/>
  <c r="R43" i="3"/>
  <c r="AF42" i="3"/>
  <c r="AE42" i="3"/>
  <c r="AD42" i="3"/>
  <c r="AC42" i="3"/>
  <c r="AB42" i="3"/>
  <c r="AA42" i="3"/>
  <c r="Z42" i="3"/>
  <c r="Y42" i="3"/>
  <c r="X42" i="3"/>
  <c r="W42" i="3"/>
  <c r="V42" i="3"/>
  <c r="U42" i="3"/>
  <c r="T42" i="3"/>
  <c r="S42" i="3"/>
  <c r="R42" i="3"/>
  <c r="AF41" i="3"/>
  <c r="AE41" i="3"/>
  <c r="AD41" i="3"/>
  <c r="O41" i="3" s="1"/>
  <c r="AC41" i="3"/>
  <c r="AB41" i="3"/>
  <c r="AA41" i="3"/>
  <c r="L41" i="3" s="1"/>
  <c r="Z41" i="3"/>
  <c r="Y41" i="3"/>
  <c r="X41" i="3"/>
  <c r="W41" i="3"/>
  <c r="V41" i="3"/>
  <c r="U41" i="3"/>
  <c r="T41" i="3"/>
  <c r="S41" i="3"/>
  <c r="R41" i="3"/>
  <c r="AF40" i="3"/>
  <c r="AE40" i="3"/>
  <c r="AD40" i="3"/>
  <c r="AC40" i="3"/>
  <c r="AB40" i="3"/>
  <c r="AA40" i="3"/>
  <c r="Z40" i="3"/>
  <c r="Y40" i="3"/>
  <c r="X40" i="3"/>
  <c r="W40" i="3"/>
  <c r="V40" i="3"/>
  <c r="U40" i="3"/>
  <c r="T40" i="3"/>
  <c r="S40" i="3"/>
  <c r="R40" i="3"/>
  <c r="AF39" i="3"/>
  <c r="AE39" i="3"/>
  <c r="AD39" i="3"/>
  <c r="O39" i="3" s="1"/>
  <c r="AC39" i="3"/>
  <c r="AB39" i="3"/>
  <c r="AA39" i="3"/>
  <c r="L39" i="3" s="1"/>
  <c r="Z39" i="3"/>
  <c r="Y39" i="3"/>
  <c r="X39" i="3"/>
  <c r="W39" i="3"/>
  <c r="V39" i="3"/>
  <c r="U39" i="3"/>
  <c r="F39" i="3" s="1"/>
  <c r="T39" i="3"/>
  <c r="S39" i="3"/>
  <c r="R39" i="3"/>
  <c r="AF38" i="3"/>
  <c r="AE38" i="3"/>
  <c r="AD38" i="3"/>
  <c r="AC38" i="3"/>
  <c r="AB38" i="3"/>
  <c r="AA38" i="3"/>
  <c r="Z38" i="3"/>
  <c r="Y38" i="3"/>
  <c r="X38" i="3"/>
  <c r="W38" i="3"/>
  <c r="V38" i="3"/>
  <c r="U38" i="3"/>
  <c r="F38" i="3" s="1"/>
  <c r="T38" i="3"/>
  <c r="S38" i="3"/>
  <c r="R38" i="3"/>
  <c r="AF37" i="3"/>
  <c r="AE37" i="3"/>
  <c r="AD37" i="3"/>
  <c r="AC37" i="3"/>
  <c r="AB37" i="3"/>
  <c r="AA37" i="3"/>
  <c r="Z37" i="3"/>
  <c r="Y37" i="3"/>
  <c r="X37" i="3"/>
  <c r="W37" i="3"/>
  <c r="V37" i="3"/>
  <c r="U37" i="3"/>
  <c r="T37" i="3"/>
  <c r="S37" i="3"/>
  <c r="R37" i="3"/>
  <c r="AF36" i="3"/>
  <c r="AE36" i="3"/>
  <c r="AD36" i="3"/>
  <c r="AC36" i="3"/>
  <c r="AB36" i="3"/>
  <c r="AA36" i="3"/>
  <c r="Z36" i="3"/>
  <c r="Y36" i="3"/>
  <c r="X36" i="3"/>
  <c r="W36" i="3"/>
  <c r="H36" i="3" s="1"/>
  <c r="V36" i="3"/>
  <c r="U36" i="3"/>
  <c r="T36" i="3"/>
  <c r="S36" i="3"/>
  <c r="R36" i="3"/>
  <c r="AF35" i="3"/>
  <c r="Q35" i="3" s="1"/>
  <c r="AE35" i="3"/>
  <c r="AD35" i="3"/>
  <c r="AC35" i="3"/>
  <c r="AB35" i="3"/>
  <c r="AA35" i="3"/>
  <c r="Z35" i="3"/>
  <c r="Y35" i="3"/>
  <c r="X35" i="3"/>
  <c r="W35" i="3"/>
  <c r="V35" i="3"/>
  <c r="U35" i="3"/>
  <c r="T35" i="3"/>
  <c r="S35" i="3"/>
  <c r="R35" i="3"/>
  <c r="AF34" i="3"/>
  <c r="AE34" i="3"/>
  <c r="AD34" i="3"/>
  <c r="AC34" i="3"/>
  <c r="AB34" i="3"/>
  <c r="AA34" i="3"/>
  <c r="Z34" i="3"/>
  <c r="Y34" i="3"/>
  <c r="X34" i="3"/>
  <c r="W34" i="3"/>
  <c r="V34" i="3"/>
  <c r="U34" i="3"/>
  <c r="T34" i="3"/>
  <c r="S34" i="3"/>
  <c r="R34" i="3"/>
  <c r="AF33" i="3"/>
  <c r="AE33" i="3"/>
  <c r="AD33" i="3"/>
  <c r="O33" i="3" s="1"/>
  <c r="Q27" i="3" s="1"/>
  <c r="AC33" i="3"/>
  <c r="AB33" i="3"/>
  <c r="AA33" i="3"/>
  <c r="L33" i="3" s="1"/>
  <c r="Z33" i="3"/>
  <c r="Y33" i="3"/>
  <c r="X33" i="3"/>
  <c r="I33" i="3" s="1"/>
  <c r="W33" i="3"/>
  <c r="V33" i="3"/>
  <c r="U33" i="3"/>
  <c r="F33" i="3" s="1"/>
  <c r="T33" i="3"/>
  <c r="S33" i="3"/>
  <c r="R33" i="3"/>
  <c r="AF32" i="3"/>
  <c r="AE32" i="3"/>
  <c r="AD32" i="3"/>
  <c r="AC32" i="3"/>
  <c r="AB32" i="3"/>
  <c r="AA32" i="3"/>
  <c r="Z32" i="3"/>
  <c r="Y32" i="3"/>
  <c r="X32" i="3"/>
  <c r="W32" i="3"/>
  <c r="V32" i="3"/>
  <c r="U32" i="3"/>
  <c r="T32" i="3"/>
  <c r="S32" i="3"/>
  <c r="R32" i="3"/>
  <c r="AF31" i="3"/>
  <c r="AE31" i="3"/>
  <c r="AD31" i="3"/>
  <c r="AC31" i="3"/>
  <c r="AB31" i="3"/>
  <c r="AA31" i="3"/>
  <c r="Z31" i="3"/>
  <c r="Y31" i="3"/>
  <c r="X31" i="3"/>
  <c r="W31" i="3"/>
  <c r="V31" i="3"/>
  <c r="U31" i="3"/>
  <c r="F31" i="3" s="1"/>
  <c r="T31" i="3"/>
  <c r="S31" i="3"/>
  <c r="R31" i="3"/>
  <c r="AF30" i="3"/>
  <c r="AE30" i="3"/>
  <c r="AD30" i="3"/>
  <c r="AC30" i="3"/>
  <c r="AB30" i="3"/>
  <c r="AA30" i="3"/>
  <c r="Z30" i="3"/>
  <c r="Y30" i="3"/>
  <c r="X30" i="3"/>
  <c r="W30" i="3"/>
  <c r="V30" i="3"/>
  <c r="U30" i="3"/>
  <c r="T30" i="3"/>
  <c r="S30" i="3"/>
  <c r="R30" i="3"/>
  <c r="AF29" i="3"/>
  <c r="AE29" i="3"/>
  <c r="AD29" i="3"/>
  <c r="AC29" i="3"/>
  <c r="AB29" i="3"/>
  <c r="AA29" i="3"/>
  <c r="Z29" i="3"/>
  <c r="Y29" i="3"/>
  <c r="X29" i="3"/>
  <c r="W29" i="3"/>
  <c r="V29" i="3"/>
  <c r="U29" i="3"/>
  <c r="T29" i="3"/>
  <c r="S29" i="3"/>
  <c r="R29" i="3"/>
  <c r="AF28" i="3"/>
  <c r="AE28" i="3"/>
  <c r="AD28" i="3"/>
  <c r="AC28" i="3"/>
  <c r="AB28" i="3"/>
  <c r="AA28" i="3"/>
  <c r="Z28" i="3"/>
  <c r="Y28" i="3"/>
  <c r="X28" i="3"/>
  <c r="W28" i="3"/>
  <c r="V28" i="3"/>
  <c r="U28" i="3"/>
  <c r="T28" i="3"/>
  <c r="S28" i="3"/>
  <c r="R28" i="3"/>
  <c r="AF27" i="3"/>
  <c r="AE27" i="3"/>
  <c r="AD27" i="3"/>
  <c r="AC27" i="3"/>
  <c r="AB27" i="3"/>
  <c r="AA27" i="3"/>
  <c r="Z27" i="3"/>
  <c r="Y27" i="3"/>
  <c r="X27" i="3"/>
  <c r="W27" i="3"/>
  <c r="H27" i="3" s="1"/>
  <c r="V27" i="3"/>
  <c r="U27" i="3"/>
  <c r="T27" i="3"/>
  <c r="S27" i="3"/>
  <c r="R27" i="3"/>
  <c r="AF26" i="3"/>
  <c r="AE26" i="3"/>
  <c r="AD26" i="3"/>
  <c r="AC26" i="3"/>
  <c r="AB26" i="3"/>
  <c r="AA26" i="3"/>
  <c r="Z26" i="3"/>
  <c r="Y26" i="3"/>
  <c r="X26" i="3"/>
  <c r="W26" i="3"/>
  <c r="V26" i="3"/>
  <c r="U26" i="3"/>
  <c r="T26" i="3"/>
  <c r="S26" i="3"/>
  <c r="R26" i="3"/>
  <c r="AF25" i="3"/>
  <c r="AE25" i="3"/>
  <c r="AD25" i="3"/>
  <c r="O25" i="3" s="1"/>
  <c r="AC25" i="3"/>
  <c r="AB25" i="3"/>
  <c r="AA25" i="3"/>
  <c r="L25" i="3" s="1"/>
  <c r="Z25" i="3"/>
  <c r="Y25" i="3"/>
  <c r="X25" i="3"/>
  <c r="W25" i="3"/>
  <c r="V25" i="3"/>
  <c r="U25" i="3"/>
  <c r="F25" i="3" s="1"/>
  <c r="F21" i="3" s="1"/>
  <c r="T25" i="3"/>
  <c r="S25" i="3"/>
  <c r="R25" i="3"/>
  <c r="AF24" i="3"/>
  <c r="AE24" i="3"/>
  <c r="AD24" i="3"/>
  <c r="AC24" i="3"/>
  <c r="AB24" i="3"/>
  <c r="AA24" i="3"/>
  <c r="Z24" i="3"/>
  <c r="Y24" i="3"/>
  <c r="X24" i="3"/>
  <c r="W24" i="3"/>
  <c r="V24" i="3"/>
  <c r="U24" i="3"/>
  <c r="T24" i="3"/>
  <c r="S24" i="3"/>
  <c r="R24" i="3"/>
  <c r="AF23" i="3"/>
  <c r="AE23" i="3"/>
  <c r="AD23" i="3"/>
  <c r="O23" i="3" s="1"/>
  <c r="AC23" i="3"/>
  <c r="AB23" i="3"/>
  <c r="AA23" i="3"/>
  <c r="L23" i="3" s="1"/>
  <c r="Z23" i="3"/>
  <c r="Y23" i="3"/>
  <c r="X23" i="3"/>
  <c r="W23" i="3"/>
  <c r="V23" i="3"/>
  <c r="U23" i="3"/>
  <c r="F23" i="3" s="1"/>
  <c r="T23" i="3"/>
  <c r="S23" i="3"/>
  <c r="R23" i="3"/>
  <c r="AF22" i="3"/>
  <c r="AE22" i="3"/>
  <c r="AD22" i="3"/>
  <c r="AC22" i="3"/>
  <c r="AB22" i="3"/>
  <c r="AA22" i="3"/>
  <c r="Z22" i="3"/>
  <c r="Y22" i="3"/>
  <c r="X22" i="3"/>
  <c r="W22" i="3"/>
  <c r="V22" i="3"/>
  <c r="U22" i="3"/>
  <c r="T22" i="3"/>
  <c r="S22" i="3"/>
  <c r="R22" i="3"/>
  <c r="AF21" i="3"/>
  <c r="AE21" i="3"/>
  <c r="AD21" i="3"/>
  <c r="AC21" i="3"/>
  <c r="AB21" i="3"/>
  <c r="AA21" i="3"/>
  <c r="Z21" i="3"/>
  <c r="Y21" i="3"/>
  <c r="X21" i="3"/>
  <c r="W21" i="3"/>
  <c r="V21" i="3"/>
  <c r="U21" i="3"/>
  <c r="T21" i="3"/>
  <c r="S21" i="3"/>
  <c r="R21" i="3"/>
  <c r="AF20" i="3"/>
  <c r="AE20" i="3"/>
  <c r="AD20" i="3"/>
  <c r="AC20" i="3"/>
  <c r="AB20" i="3"/>
  <c r="AA20" i="3"/>
  <c r="Z20" i="3"/>
  <c r="Y20" i="3"/>
  <c r="X20" i="3"/>
  <c r="W20" i="3"/>
  <c r="V20" i="3"/>
  <c r="U20" i="3"/>
  <c r="T20" i="3"/>
  <c r="S20" i="3"/>
  <c r="R20" i="3"/>
  <c r="AF19" i="3"/>
  <c r="Q19" i="3" s="1"/>
  <c r="AE19" i="3"/>
  <c r="AD19" i="3"/>
  <c r="AC19" i="3"/>
  <c r="AB19" i="3"/>
  <c r="AA19" i="3"/>
  <c r="Z19" i="3"/>
  <c r="Y19" i="3"/>
  <c r="X19" i="3"/>
  <c r="W19" i="3"/>
  <c r="V19" i="3"/>
  <c r="U19" i="3"/>
  <c r="T19" i="3"/>
  <c r="S19" i="3"/>
  <c r="R19" i="3"/>
  <c r="AF18" i="3"/>
  <c r="AE18" i="3"/>
  <c r="AD18" i="3"/>
  <c r="AC18" i="3"/>
  <c r="AB18" i="3"/>
  <c r="AA18" i="3"/>
  <c r="Z18" i="3"/>
  <c r="Y18" i="3"/>
  <c r="X18" i="3"/>
  <c r="W18" i="3"/>
  <c r="V18" i="3"/>
  <c r="U18" i="3"/>
  <c r="T18" i="3"/>
  <c r="S18" i="3"/>
  <c r="R18" i="3"/>
  <c r="AF17" i="3"/>
  <c r="AE17" i="3"/>
  <c r="AD17" i="3"/>
  <c r="O17" i="3" s="1"/>
  <c r="Q11" i="3" s="1"/>
  <c r="AC17" i="3"/>
  <c r="AB17" i="3"/>
  <c r="AA17" i="3"/>
  <c r="L17" i="3" s="1"/>
  <c r="Z17" i="3"/>
  <c r="Y17" i="3"/>
  <c r="X17" i="3"/>
  <c r="I17" i="3" s="1"/>
  <c r="W17" i="3"/>
  <c r="V17" i="3"/>
  <c r="U17" i="3"/>
  <c r="F17" i="3" s="1"/>
  <c r="F13" i="3" s="1"/>
  <c r="T17" i="3"/>
  <c r="S17" i="3"/>
  <c r="R17" i="3"/>
  <c r="AF16" i="3"/>
  <c r="AE16" i="3"/>
  <c r="AD16" i="3"/>
  <c r="AC16" i="3"/>
  <c r="AB16" i="3"/>
  <c r="AA16" i="3"/>
  <c r="L15" i="3" s="1"/>
  <c r="Z16" i="3"/>
  <c r="Y16" i="3"/>
  <c r="X16" i="3"/>
  <c r="W16" i="3"/>
  <c r="V16" i="3"/>
  <c r="U16" i="3"/>
  <c r="T16" i="3"/>
  <c r="S16" i="3"/>
  <c r="R16" i="3"/>
  <c r="AF15" i="3"/>
  <c r="AE15" i="3"/>
  <c r="AD15" i="3"/>
  <c r="O15" i="3" s="1"/>
  <c r="AC15" i="3"/>
  <c r="AB15" i="3"/>
  <c r="AA15" i="3"/>
  <c r="Z15" i="3"/>
  <c r="Y15" i="3"/>
  <c r="I15" i="3" s="1"/>
  <c r="K14" i="3" s="1"/>
  <c r="X15" i="3"/>
  <c r="W15" i="3"/>
  <c r="V15" i="3"/>
  <c r="U15" i="3"/>
  <c r="F15" i="3" s="1"/>
  <c r="T15" i="3"/>
  <c r="S15" i="3"/>
  <c r="R15" i="3"/>
  <c r="AF14" i="3"/>
  <c r="Q14" i="3" s="1"/>
  <c r="AE14" i="3"/>
  <c r="AD14" i="3"/>
  <c r="AC14" i="3"/>
  <c r="AB14" i="3"/>
  <c r="AA14" i="3"/>
  <c r="Z14" i="3"/>
  <c r="Y14" i="3"/>
  <c r="X14" i="3"/>
  <c r="W14" i="3"/>
  <c r="V14" i="3"/>
  <c r="U14" i="3"/>
  <c r="T14" i="3"/>
  <c r="S14" i="3"/>
  <c r="R14" i="3"/>
  <c r="AF13" i="3"/>
  <c r="AE13" i="3"/>
  <c r="P13" i="3" s="1"/>
  <c r="AD13" i="3"/>
  <c r="AC13" i="3"/>
  <c r="AB13" i="3"/>
  <c r="AA13" i="3"/>
  <c r="Z13" i="3"/>
  <c r="Y13" i="3"/>
  <c r="X13" i="3"/>
  <c r="W13" i="3"/>
  <c r="V13" i="3"/>
  <c r="U13" i="3"/>
  <c r="T13" i="3"/>
  <c r="S13" i="3"/>
  <c r="R13" i="3"/>
  <c r="AF12" i="3"/>
  <c r="Q12" i="3" s="1"/>
  <c r="AE12" i="3"/>
  <c r="AD12" i="3"/>
  <c r="O12" i="3" s="1"/>
  <c r="AC12" i="3"/>
  <c r="AB12" i="3"/>
  <c r="AA12" i="3"/>
  <c r="Z12" i="3"/>
  <c r="Y12" i="3"/>
  <c r="X12" i="3"/>
  <c r="W12" i="3"/>
  <c r="V12" i="3"/>
  <c r="U12" i="3"/>
  <c r="T12" i="3"/>
  <c r="S12" i="3"/>
  <c r="R12" i="3"/>
  <c r="AF11" i="3"/>
  <c r="AE11" i="3"/>
  <c r="P11" i="3" s="1"/>
  <c r="AD11" i="3"/>
  <c r="AC11" i="3"/>
  <c r="N11" i="3" s="1"/>
  <c r="AB11" i="3"/>
  <c r="AA11" i="3"/>
  <c r="Z11" i="3"/>
  <c r="Y11" i="3"/>
  <c r="X11" i="3"/>
  <c r="W11" i="3"/>
  <c r="H11" i="3" s="1"/>
  <c r="V11" i="3"/>
  <c r="U11" i="3"/>
  <c r="T11" i="3"/>
  <c r="S11" i="3"/>
  <c r="R11" i="3"/>
  <c r="AF10" i="3"/>
  <c r="AE10" i="3"/>
  <c r="AD10" i="3"/>
  <c r="AC10" i="3"/>
  <c r="AB10" i="3"/>
  <c r="AA10" i="3"/>
  <c r="Z10" i="3"/>
  <c r="Y10" i="3"/>
  <c r="X10" i="3"/>
  <c r="W10" i="3"/>
  <c r="V10" i="3"/>
  <c r="U10" i="3"/>
  <c r="T10" i="3"/>
  <c r="S10" i="3"/>
  <c r="R10" i="3"/>
  <c r="AF9" i="3"/>
  <c r="AE9" i="3"/>
  <c r="AD9" i="3"/>
  <c r="O9" i="3" s="1"/>
  <c r="AC9" i="3"/>
  <c r="AB9" i="3"/>
  <c r="AA9" i="3"/>
  <c r="L9" i="3" s="1"/>
  <c r="Z9" i="3"/>
  <c r="Y9" i="3"/>
  <c r="X9" i="3"/>
  <c r="I9" i="3" s="1"/>
  <c r="W9" i="3"/>
  <c r="V9" i="3"/>
  <c r="U9" i="3"/>
  <c r="F9" i="3" s="1"/>
  <c r="T9" i="3"/>
  <c r="S9" i="3"/>
  <c r="R9" i="3"/>
  <c r="AF8" i="3"/>
  <c r="AE8" i="3"/>
  <c r="AD8" i="3"/>
  <c r="AC8" i="3"/>
  <c r="AB8" i="3"/>
  <c r="AA8" i="3"/>
  <c r="Z8" i="3"/>
  <c r="Y8" i="3"/>
  <c r="X8" i="3"/>
  <c r="W8" i="3"/>
  <c r="V8" i="3"/>
  <c r="U8" i="3"/>
  <c r="T8" i="3"/>
  <c r="S8" i="3"/>
  <c r="R8" i="3"/>
  <c r="AF7" i="3"/>
  <c r="AE7" i="3"/>
  <c r="AD7" i="3"/>
  <c r="O7" i="3" s="1"/>
  <c r="AC7" i="3"/>
  <c r="AB7" i="3"/>
  <c r="AA7" i="3"/>
  <c r="L7" i="3" s="1"/>
  <c r="Z7" i="3"/>
  <c r="Y7" i="3"/>
  <c r="X7" i="3"/>
  <c r="W7" i="3"/>
  <c r="V7" i="3"/>
  <c r="U7" i="3"/>
  <c r="F7" i="3" s="1"/>
  <c r="T7" i="3"/>
  <c r="S7" i="3"/>
  <c r="R7" i="3"/>
  <c r="AF6" i="3"/>
  <c r="AE6" i="3"/>
  <c r="AD6" i="3"/>
  <c r="AC6" i="3"/>
  <c r="AB6" i="3"/>
  <c r="AA6" i="3"/>
  <c r="Z6" i="3"/>
  <c r="Y6" i="3"/>
  <c r="X6" i="3"/>
  <c r="W6" i="3"/>
  <c r="V6" i="3"/>
  <c r="U6" i="3"/>
  <c r="T6" i="3"/>
  <c r="S6" i="3"/>
  <c r="R6" i="3"/>
  <c r="AF5" i="3"/>
  <c r="AE5" i="3"/>
  <c r="P5" i="3" s="1"/>
  <c r="AD5" i="3"/>
  <c r="AC5" i="3"/>
  <c r="AB5" i="3"/>
  <c r="AA5" i="3"/>
  <c r="Z5" i="3"/>
  <c r="Y5" i="3"/>
  <c r="X5" i="3"/>
  <c r="W5" i="3"/>
  <c r="V5" i="3"/>
  <c r="U5" i="3"/>
  <c r="T5" i="3"/>
  <c r="S5" i="3"/>
  <c r="R5" i="3"/>
  <c r="AF4" i="3"/>
  <c r="AE4" i="3"/>
  <c r="AD4" i="3"/>
  <c r="AC4" i="3"/>
  <c r="AB4" i="3"/>
  <c r="AA4" i="3"/>
  <c r="Z4" i="3"/>
  <c r="Y4" i="3"/>
  <c r="X4" i="3"/>
  <c r="W4" i="3"/>
  <c r="V4" i="3"/>
  <c r="U4" i="3"/>
  <c r="T4" i="3"/>
  <c r="S4" i="3"/>
  <c r="R4" i="3"/>
  <c r="AF3" i="3"/>
  <c r="AE3" i="3"/>
  <c r="AD3" i="3"/>
  <c r="AC3" i="3"/>
  <c r="AB3" i="3"/>
  <c r="AA3" i="3"/>
  <c r="Z3" i="3"/>
  <c r="Y3" i="3"/>
  <c r="X3" i="3"/>
  <c r="W3" i="3"/>
  <c r="H3" i="3" s="1"/>
  <c r="V3" i="3"/>
  <c r="U3" i="3"/>
  <c r="T3" i="3"/>
  <c r="S3" i="3"/>
  <c r="R3" i="3"/>
  <c r="F3" i="3" l="1"/>
  <c r="G4" i="3"/>
  <c r="M4" i="3"/>
  <c r="M3" i="3"/>
  <c r="L3" i="3"/>
  <c r="F11" i="3"/>
  <c r="L14" i="3"/>
  <c r="M12" i="3"/>
  <c r="M14" i="3"/>
  <c r="L12" i="3"/>
  <c r="F19" i="3"/>
  <c r="G20" i="3"/>
  <c r="M19" i="3"/>
  <c r="N22" i="3"/>
  <c r="L19" i="3"/>
  <c r="F27" i="3"/>
  <c r="G28" i="3"/>
  <c r="N35" i="3"/>
  <c r="L38" i="3"/>
  <c r="N38" i="3"/>
  <c r="N43" i="3"/>
  <c r="G44" i="3"/>
  <c r="H45" i="3"/>
  <c r="N45" i="3"/>
  <c r="N44" i="3"/>
  <c r="L46" i="3"/>
  <c r="N53" i="3"/>
  <c r="L52" i="3"/>
  <c r="N59" i="3"/>
  <c r="H69" i="3"/>
  <c r="Q70" i="3"/>
  <c r="H85" i="3"/>
  <c r="G100" i="3"/>
  <c r="H101" i="3"/>
  <c r="G3" i="3"/>
  <c r="O3" i="3"/>
  <c r="H4" i="3"/>
  <c r="P4" i="3"/>
  <c r="Q5" i="3"/>
  <c r="C7" i="3"/>
  <c r="G11" i="3"/>
  <c r="O11" i="3"/>
  <c r="H12" i="3"/>
  <c r="P12" i="3"/>
  <c r="Q13" i="3"/>
  <c r="C15" i="3"/>
  <c r="G19" i="3"/>
  <c r="H20" i="3"/>
  <c r="C23" i="3"/>
  <c r="G27" i="3"/>
  <c r="O27" i="3"/>
  <c r="H28" i="3"/>
  <c r="P28" i="3"/>
  <c r="Q29" i="3"/>
  <c r="C31" i="3"/>
  <c r="C30" i="3" s="1"/>
  <c r="O35" i="3"/>
  <c r="P36" i="3"/>
  <c r="Q37" i="3"/>
  <c r="C39" i="3"/>
  <c r="O43" i="3"/>
  <c r="H44" i="3"/>
  <c r="P44" i="3"/>
  <c r="Q45" i="3"/>
  <c r="C47" i="3"/>
  <c r="C46" i="3" s="1"/>
  <c r="O51" i="3"/>
  <c r="P52" i="3"/>
  <c r="C55" i="3"/>
  <c r="G75" i="3"/>
  <c r="Q85" i="3"/>
  <c r="C95" i="3"/>
  <c r="H6" i="3"/>
  <c r="G5" i="3"/>
  <c r="F5" i="3"/>
  <c r="F70" i="3"/>
  <c r="J12" i="3"/>
  <c r="L22" i="3"/>
  <c r="L30" i="3"/>
  <c r="Q38" i="3"/>
  <c r="P51" i="3"/>
  <c r="Q51" i="3"/>
  <c r="L86" i="3"/>
  <c r="I115" i="3"/>
  <c r="L166" i="3"/>
  <c r="L13" i="3"/>
  <c r="L21" i="3"/>
  <c r="M22" i="3"/>
  <c r="H37" i="3"/>
  <c r="G35" i="3"/>
  <c r="M86" i="3"/>
  <c r="C108" i="3"/>
  <c r="M134" i="3"/>
  <c r="M166" i="3"/>
  <c r="C14" i="3"/>
  <c r="Q6" i="3"/>
  <c r="Q4" i="3"/>
  <c r="D46" i="3"/>
  <c r="N14" i="3"/>
  <c r="L20" i="3"/>
  <c r="M21" i="3"/>
  <c r="F22" i="3"/>
  <c r="L28" i="3"/>
  <c r="M29" i="3"/>
  <c r="N30" i="3"/>
  <c r="L36" i="3"/>
  <c r="M37" i="3"/>
  <c r="Q36" i="3"/>
  <c r="L44" i="3"/>
  <c r="F46" i="3"/>
  <c r="D52" i="3"/>
  <c r="C67" i="3"/>
  <c r="L84" i="3"/>
  <c r="M125" i="3"/>
  <c r="N134" i="3"/>
  <c r="L164" i="3"/>
  <c r="F30" i="3"/>
  <c r="G30" i="3"/>
  <c r="F29" i="3"/>
  <c r="H43" i="3"/>
  <c r="G43" i="3"/>
  <c r="O46" i="3"/>
  <c r="O45" i="3"/>
  <c r="Q83" i="3"/>
  <c r="M13" i="3"/>
  <c r="Q20" i="3"/>
  <c r="N5" i="3"/>
  <c r="D11" i="3"/>
  <c r="L11" i="3"/>
  <c r="N13" i="3"/>
  <c r="G14" i="3"/>
  <c r="O14" i="3"/>
  <c r="M20" i="3"/>
  <c r="N21" i="3"/>
  <c r="G22" i="3"/>
  <c r="F37" i="3"/>
  <c r="G38" i="3"/>
  <c r="L43" i="3"/>
  <c r="M44" i="3"/>
  <c r="F45" i="3"/>
  <c r="G46" i="3"/>
  <c r="M84" i="3"/>
  <c r="L123" i="3"/>
  <c r="M164" i="3"/>
  <c r="H19" i="3"/>
  <c r="H115" i="3"/>
  <c r="C53" i="3"/>
  <c r="F14" i="3"/>
  <c r="N4" i="3"/>
  <c r="I7" i="3"/>
  <c r="K4" i="3" s="1"/>
  <c r="C9" i="3"/>
  <c r="E6" i="3" s="1"/>
  <c r="M11" i="3"/>
  <c r="F12" i="3"/>
  <c r="N12" i="3"/>
  <c r="G13" i="3"/>
  <c r="O13" i="3"/>
  <c r="H14" i="3"/>
  <c r="P14" i="3"/>
  <c r="C17" i="3"/>
  <c r="F20" i="3"/>
  <c r="N20" i="3"/>
  <c r="G21" i="3"/>
  <c r="H22" i="3"/>
  <c r="I23" i="3"/>
  <c r="K22" i="3" s="1"/>
  <c r="C25" i="3"/>
  <c r="C20" i="3" s="1"/>
  <c r="F28" i="3"/>
  <c r="G29" i="3"/>
  <c r="H30" i="3"/>
  <c r="I31" i="3"/>
  <c r="K30" i="3" s="1"/>
  <c r="C33" i="3"/>
  <c r="C29" i="3" s="1"/>
  <c r="I39" i="3"/>
  <c r="K38" i="3" s="1"/>
  <c r="C41" i="3"/>
  <c r="D37" i="3" s="1"/>
  <c r="E43" i="3"/>
  <c r="M43" i="3"/>
  <c r="F44" i="3"/>
  <c r="G45" i="3"/>
  <c r="H46" i="3"/>
  <c r="P46" i="3"/>
  <c r="I47" i="3"/>
  <c r="J45" i="3" s="1"/>
  <c r="M51" i="3"/>
  <c r="F52" i="3"/>
  <c r="I63" i="3"/>
  <c r="J62" i="3" s="1"/>
  <c r="N76" i="3"/>
  <c r="H78" i="3"/>
  <c r="I87" i="3"/>
  <c r="K86" i="3" s="1"/>
  <c r="N108" i="3"/>
  <c r="C113" i="3"/>
  <c r="D110" i="3" s="1"/>
  <c r="M123" i="3"/>
  <c r="N132" i="3"/>
  <c r="I143" i="3"/>
  <c r="K142" i="3" s="1"/>
  <c r="G12" i="3"/>
  <c r="H13" i="3"/>
  <c r="N19" i="3"/>
  <c r="H21" i="3"/>
  <c r="H29" i="3"/>
  <c r="N27" i="3"/>
  <c r="F43" i="3"/>
  <c r="F51" i="3"/>
  <c r="N60" i="3"/>
  <c r="O68" i="3"/>
  <c r="P69" i="3"/>
  <c r="N83" i="3"/>
  <c r="O92" i="3"/>
  <c r="P93" i="3"/>
  <c r="Q94" i="3"/>
  <c r="N107" i="3"/>
  <c r="O108" i="3"/>
  <c r="H109" i="3"/>
  <c r="L110" i="3"/>
  <c r="N123" i="3"/>
  <c r="N131" i="3"/>
  <c r="G132" i="3"/>
  <c r="Q134" i="3"/>
  <c r="O140" i="3"/>
  <c r="H141" i="3"/>
  <c r="L142" i="3"/>
  <c r="N147" i="3"/>
  <c r="N158" i="3"/>
  <c r="H35" i="3"/>
  <c r="Q53" i="3"/>
  <c r="C87" i="3"/>
  <c r="G99" i="3"/>
  <c r="G139" i="3"/>
  <c r="H148" i="3"/>
  <c r="L55" i="3"/>
  <c r="L51" i="3" s="1"/>
  <c r="F57" i="3"/>
  <c r="F54" i="3" s="1"/>
  <c r="F65" i="3"/>
  <c r="F59" i="3" s="1"/>
  <c r="H67" i="3"/>
  <c r="P67" i="3"/>
  <c r="L71" i="3"/>
  <c r="L69" i="3" s="1"/>
  <c r="L79" i="3"/>
  <c r="N75" i="3" s="1"/>
  <c r="F81" i="3"/>
  <c r="G76" i="3" s="1"/>
  <c r="Q84" i="3"/>
  <c r="C86" i="3"/>
  <c r="F89" i="3"/>
  <c r="Q92" i="3"/>
  <c r="L95" i="3"/>
  <c r="N91" i="3" s="1"/>
  <c r="F97" i="3"/>
  <c r="F94" i="3" s="1"/>
  <c r="L103" i="3"/>
  <c r="N99" i="3" s="1"/>
  <c r="P107" i="3"/>
  <c r="Q108" i="3"/>
  <c r="L111" i="3"/>
  <c r="N109" i="3" s="1"/>
  <c r="F113" i="3"/>
  <c r="L119" i="3"/>
  <c r="L116" i="3" s="1"/>
  <c r="F121" i="3"/>
  <c r="P123" i="3"/>
  <c r="L127" i="3"/>
  <c r="L125" i="3" s="1"/>
  <c r="Q132" i="3"/>
  <c r="F137" i="3"/>
  <c r="F131" i="3" s="1"/>
  <c r="P139" i="3"/>
  <c r="C142" i="3"/>
  <c r="F145" i="3"/>
  <c r="Q148" i="3"/>
  <c r="L151" i="3"/>
  <c r="M150" i="3" s="1"/>
  <c r="F153" i="3"/>
  <c r="H147" i="3" s="1"/>
  <c r="L159" i="3"/>
  <c r="N155" i="3" s="1"/>
  <c r="F161" i="3"/>
  <c r="F169" i="3"/>
  <c r="F165" i="3" s="1"/>
  <c r="O59" i="3"/>
  <c r="P92" i="3"/>
  <c r="P108" i="3"/>
  <c r="G115" i="3"/>
  <c r="C135" i="3"/>
  <c r="O139" i="3"/>
  <c r="C167" i="3"/>
  <c r="H117" i="3"/>
  <c r="L62" i="3"/>
  <c r="O65" i="3"/>
  <c r="P60" i="3" s="1"/>
  <c r="I67" i="3"/>
  <c r="L70" i="3"/>
  <c r="O73" i="3"/>
  <c r="O67" i="3" s="1"/>
  <c r="I75" i="3"/>
  <c r="J76" i="3"/>
  <c r="O81" i="3"/>
  <c r="O89" i="3"/>
  <c r="O83" i="3" s="1"/>
  <c r="I91" i="3"/>
  <c r="C93" i="3"/>
  <c r="O105" i="3"/>
  <c r="Q102" i="3" s="1"/>
  <c r="Q107" i="3"/>
  <c r="O113" i="3"/>
  <c r="O110" i="3" s="1"/>
  <c r="Q115" i="3"/>
  <c r="D118" i="3"/>
  <c r="L118" i="3"/>
  <c r="L126" i="3"/>
  <c r="O129" i="3"/>
  <c r="Q123" i="3" s="1"/>
  <c r="Q131" i="3"/>
  <c r="C133" i="3"/>
  <c r="L134" i="3"/>
  <c r="O137" i="3"/>
  <c r="P133" i="3" s="1"/>
  <c r="Q139" i="3"/>
  <c r="O145" i="3"/>
  <c r="Q142" i="3" s="1"/>
  <c r="J148" i="3"/>
  <c r="C149" i="3"/>
  <c r="L158" i="3"/>
  <c r="O161" i="3"/>
  <c r="Q157" i="3" s="1"/>
  <c r="C71" i="3"/>
  <c r="C79" i="3"/>
  <c r="D78" i="3" s="1"/>
  <c r="G91" i="3"/>
  <c r="Q109" i="3"/>
  <c r="P132" i="3"/>
  <c r="Q141" i="3"/>
  <c r="F63" i="3"/>
  <c r="M70" i="3"/>
  <c r="F71" i="3"/>
  <c r="G69" i="3" s="1"/>
  <c r="C76" i="3"/>
  <c r="D77" i="3"/>
  <c r="E78" i="3"/>
  <c r="M78" i="3"/>
  <c r="F79" i="3"/>
  <c r="L85" i="3"/>
  <c r="F87" i="3"/>
  <c r="H86" i="3" s="1"/>
  <c r="C92" i="3"/>
  <c r="F103" i="3"/>
  <c r="F99" i="3" s="1"/>
  <c r="F111" i="3"/>
  <c r="H108" i="3" s="1"/>
  <c r="M126" i="3"/>
  <c r="F127" i="3"/>
  <c r="F125" i="3" s="1"/>
  <c r="L133" i="3"/>
  <c r="F135" i="3"/>
  <c r="F133" i="3" s="1"/>
  <c r="L141" i="3"/>
  <c r="E142" i="3"/>
  <c r="M142" i="3"/>
  <c r="F143" i="3"/>
  <c r="F139" i="3" s="1"/>
  <c r="L149" i="3"/>
  <c r="F159" i="3"/>
  <c r="H156" i="3" s="1"/>
  <c r="L165" i="3"/>
  <c r="F167" i="3"/>
  <c r="N163" i="3"/>
  <c r="C63" i="3"/>
  <c r="H84" i="3"/>
  <c r="O91" i="3"/>
  <c r="H100" i="3"/>
  <c r="O107" i="3"/>
  <c r="C127" i="3"/>
  <c r="H132" i="3"/>
  <c r="C143" i="3"/>
  <c r="H164" i="3"/>
  <c r="K54" i="3"/>
  <c r="F62" i="3"/>
  <c r="K62" i="3"/>
  <c r="L68" i="3"/>
  <c r="N70" i="3"/>
  <c r="C75" i="3"/>
  <c r="K75" i="3"/>
  <c r="L76" i="3"/>
  <c r="E77" i="3"/>
  <c r="N78" i="3"/>
  <c r="M85" i="3"/>
  <c r="F86" i="3"/>
  <c r="N86" i="3"/>
  <c r="F102" i="3"/>
  <c r="L108" i="3"/>
  <c r="F110" i="3"/>
  <c r="M117" i="3"/>
  <c r="F118" i="3"/>
  <c r="N118" i="3"/>
  <c r="Q116" i="3"/>
  <c r="C123" i="3"/>
  <c r="L124" i="3"/>
  <c r="N126" i="3"/>
  <c r="L132" i="3"/>
  <c r="E133" i="3"/>
  <c r="M133" i="3"/>
  <c r="F142" i="3"/>
  <c r="M165" i="3"/>
  <c r="N166" i="3"/>
  <c r="H60" i="3"/>
  <c r="H76" i="3"/>
  <c r="G83" i="3"/>
  <c r="H92" i="3"/>
  <c r="H116" i="3"/>
  <c r="O123" i="3"/>
  <c r="H140" i="3"/>
  <c r="C159" i="3"/>
  <c r="D155" i="3" s="1"/>
  <c r="G54" i="3"/>
  <c r="O54" i="3"/>
  <c r="L67" i="3"/>
  <c r="M68" i="3"/>
  <c r="N69" i="3"/>
  <c r="G70" i="3"/>
  <c r="O70" i="3"/>
  <c r="D75" i="3"/>
  <c r="L75" i="3"/>
  <c r="M76" i="3"/>
  <c r="F77" i="3"/>
  <c r="N77" i="3"/>
  <c r="G78" i="3"/>
  <c r="D83" i="3"/>
  <c r="L83" i="3"/>
  <c r="N85" i="3"/>
  <c r="O86" i="3"/>
  <c r="E92" i="3"/>
  <c r="F93" i="3"/>
  <c r="G94" i="3"/>
  <c r="O94" i="3"/>
  <c r="E100" i="3"/>
  <c r="F101" i="3"/>
  <c r="N101" i="3"/>
  <c r="G102" i="3"/>
  <c r="L107" i="3"/>
  <c r="M108" i="3"/>
  <c r="F109" i="3"/>
  <c r="G110" i="3"/>
  <c r="D123" i="3"/>
  <c r="M124" i="3"/>
  <c r="N125" i="3"/>
  <c r="O126" i="3"/>
  <c r="L131" i="3"/>
  <c r="E132" i="3"/>
  <c r="M132" i="3"/>
  <c r="N133" i="3"/>
  <c r="G134" i="3"/>
  <c r="O134" i="3"/>
  <c r="F141" i="3"/>
  <c r="G142" i="3"/>
  <c r="O142" i="3"/>
  <c r="L163" i="3"/>
  <c r="N165" i="3"/>
  <c r="G166" i="3"/>
  <c r="O166" i="3"/>
  <c r="Q76" i="3"/>
  <c r="G59" i="3"/>
  <c r="G67" i="3"/>
  <c r="P84" i="3"/>
  <c r="Q93" i="3"/>
  <c r="C103" i="3"/>
  <c r="C111" i="3"/>
  <c r="O131" i="3"/>
  <c r="P140" i="3"/>
  <c r="Q28" i="3"/>
  <c r="G53" i="3"/>
  <c r="O53" i="3"/>
  <c r="H54" i="3"/>
  <c r="P54" i="3"/>
  <c r="I55" i="3"/>
  <c r="I52" i="3" s="1"/>
  <c r="C57" i="3"/>
  <c r="C51" i="3" s="1"/>
  <c r="P62" i="3"/>
  <c r="C65" i="3"/>
  <c r="E60" i="3" s="1"/>
  <c r="N68" i="3"/>
  <c r="O69" i="3"/>
  <c r="H70" i="3"/>
  <c r="I71" i="3"/>
  <c r="K70" i="3" s="1"/>
  <c r="C73" i="3"/>
  <c r="E70" i="3" s="1"/>
  <c r="E75" i="3"/>
  <c r="M75" i="3"/>
  <c r="F76" i="3"/>
  <c r="G77" i="3"/>
  <c r="I79" i="3"/>
  <c r="K78" i="3" s="1"/>
  <c r="M83" i="3"/>
  <c r="N84" i="3"/>
  <c r="G85" i="3"/>
  <c r="O85" i="3"/>
  <c r="P86" i="3"/>
  <c r="C89" i="3"/>
  <c r="E85" i="3" s="1"/>
  <c r="E91" i="3"/>
  <c r="F92" i="3"/>
  <c r="O93" i="3"/>
  <c r="H94" i="3"/>
  <c r="P94" i="3"/>
  <c r="I95" i="3"/>
  <c r="K94" i="3" s="1"/>
  <c r="C97" i="3"/>
  <c r="D93" i="3" s="1"/>
  <c r="F100" i="3"/>
  <c r="G101" i="3"/>
  <c r="H102" i="3"/>
  <c r="I103" i="3"/>
  <c r="K102" i="3" s="1"/>
  <c r="C105" i="3"/>
  <c r="C102" i="3" s="1"/>
  <c r="M107" i="3"/>
  <c r="F108" i="3"/>
  <c r="G109" i="3"/>
  <c r="H110" i="3"/>
  <c r="P110" i="3"/>
  <c r="I111" i="3"/>
  <c r="I108" i="3" s="1"/>
  <c r="I119" i="3"/>
  <c r="K118" i="3" s="1"/>
  <c r="C121" i="3"/>
  <c r="D116" i="3" s="1"/>
  <c r="N124" i="3"/>
  <c r="O125" i="3"/>
  <c r="I127" i="3"/>
  <c r="K126" i="3" s="1"/>
  <c r="C129" i="3"/>
  <c r="E126" i="3" s="1"/>
  <c r="M131" i="3"/>
  <c r="F132" i="3"/>
  <c r="O133" i="3"/>
  <c r="H134" i="3"/>
  <c r="P134" i="3"/>
  <c r="I135" i="3"/>
  <c r="K134" i="3" s="1"/>
  <c r="C137" i="3"/>
  <c r="C134" i="3" s="1"/>
  <c r="F140" i="3"/>
  <c r="G141" i="3"/>
  <c r="P142" i="3"/>
  <c r="C145" i="3"/>
  <c r="E140" i="3" s="1"/>
  <c r="I151" i="3"/>
  <c r="J150" i="3" s="1"/>
  <c r="C153" i="3"/>
  <c r="C148" i="3" s="1"/>
  <c r="E155" i="3"/>
  <c r="I159" i="3"/>
  <c r="K158" i="3" s="1"/>
  <c r="M163" i="3"/>
  <c r="N164" i="3"/>
  <c r="P166" i="3"/>
  <c r="C169" i="3"/>
  <c r="E165" i="3" s="1"/>
  <c r="J163" i="3"/>
  <c r="K164" i="3"/>
  <c r="K163" i="3"/>
  <c r="K165" i="3"/>
  <c r="J164" i="3"/>
  <c r="I166" i="3"/>
  <c r="I165" i="3"/>
  <c r="J166" i="3"/>
  <c r="I163" i="3"/>
  <c r="I164" i="3"/>
  <c r="J165" i="3"/>
  <c r="K155" i="3"/>
  <c r="L156" i="3"/>
  <c r="M157" i="3"/>
  <c r="L155" i="3"/>
  <c r="M156" i="3"/>
  <c r="N157" i="3"/>
  <c r="K157" i="3"/>
  <c r="M158" i="3"/>
  <c r="M155" i="3"/>
  <c r="N156" i="3"/>
  <c r="L157" i="3"/>
  <c r="F155" i="3"/>
  <c r="I158" i="3"/>
  <c r="I155" i="3"/>
  <c r="K156" i="3"/>
  <c r="I157" i="3"/>
  <c r="J158" i="3"/>
  <c r="J155" i="3"/>
  <c r="I156" i="3"/>
  <c r="J157" i="3"/>
  <c r="Q147" i="3"/>
  <c r="L148" i="3"/>
  <c r="M149" i="3"/>
  <c r="F150" i="3"/>
  <c r="N150" i="3"/>
  <c r="L147" i="3"/>
  <c r="M148" i="3"/>
  <c r="N149" i="3"/>
  <c r="G150" i="3"/>
  <c r="O150" i="3"/>
  <c r="M147" i="3"/>
  <c r="N148" i="3"/>
  <c r="G149" i="3"/>
  <c r="O149" i="3"/>
  <c r="P150" i="3"/>
  <c r="O148" i="3"/>
  <c r="P149" i="3"/>
  <c r="I150" i="3"/>
  <c r="Q150" i="3"/>
  <c r="O147" i="3"/>
  <c r="P148" i="3"/>
  <c r="I149" i="3"/>
  <c r="J139" i="3"/>
  <c r="K140" i="3"/>
  <c r="K139" i="3"/>
  <c r="L140" i="3"/>
  <c r="M141" i="3"/>
  <c r="N142" i="3"/>
  <c r="L139" i="3"/>
  <c r="M140" i="3"/>
  <c r="N141" i="3"/>
  <c r="M139" i="3"/>
  <c r="N140" i="3"/>
  <c r="I142" i="3"/>
  <c r="I139" i="3"/>
  <c r="K141" i="3"/>
  <c r="I141" i="3"/>
  <c r="J142" i="3"/>
  <c r="J140" i="3"/>
  <c r="I140" i="3"/>
  <c r="J141" i="3"/>
  <c r="I133" i="3"/>
  <c r="J124" i="3"/>
  <c r="J115" i="3"/>
  <c r="C116" i="3"/>
  <c r="K116" i="3"/>
  <c r="D117" i="3"/>
  <c r="L117" i="3"/>
  <c r="E118" i="3"/>
  <c r="M118" i="3"/>
  <c r="D115" i="3"/>
  <c r="L115" i="3"/>
  <c r="E116" i="3"/>
  <c r="M116" i="3"/>
  <c r="F117" i="3"/>
  <c r="N117" i="3"/>
  <c r="G118" i="3"/>
  <c r="O118" i="3"/>
  <c r="M115" i="3"/>
  <c r="F116" i="3"/>
  <c r="N116" i="3"/>
  <c r="G117" i="3"/>
  <c r="O117" i="3"/>
  <c r="H118" i="3"/>
  <c r="P118" i="3"/>
  <c r="F115" i="3"/>
  <c r="G116" i="3"/>
  <c r="O116" i="3"/>
  <c r="P117" i="3"/>
  <c r="I118" i="3"/>
  <c r="O115" i="3"/>
  <c r="P116" i="3"/>
  <c r="I117" i="3"/>
  <c r="Q117" i="3"/>
  <c r="J118" i="3"/>
  <c r="K115" i="3"/>
  <c r="P115" i="3"/>
  <c r="I116" i="3"/>
  <c r="J117" i="3"/>
  <c r="L109" i="3"/>
  <c r="E110" i="3"/>
  <c r="M110" i="3"/>
  <c r="N110" i="3"/>
  <c r="J110" i="3"/>
  <c r="C100" i="3"/>
  <c r="D101" i="3"/>
  <c r="L101" i="3"/>
  <c r="E102" i="3"/>
  <c r="C99" i="3"/>
  <c r="D100" i="3"/>
  <c r="E101" i="3"/>
  <c r="M101" i="3"/>
  <c r="N102" i="3"/>
  <c r="E99" i="3"/>
  <c r="J102" i="3"/>
  <c r="K91" i="3"/>
  <c r="L92" i="3"/>
  <c r="M93" i="3"/>
  <c r="J91" i="3"/>
  <c r="K92" i="3"/>
  <c r="M94" i="3"/>
  <c r="L91" i="3"/>
  <c r="M92" i="3"/>
  <c r="N93" i="3"/>
  <c r="M91" i="3"/>
  <c r="N92" i="3"/>
  <c r="I94" i="3"/>
  <c r="I93" i="3"/>
  <c r="J94" i="3"/>
  <c r="I92" i="3"/>
  <c r="J93" i="3"/>
  <c r="J83" i="3"/>
  <c r="K84" i="3"/>
  <c r="K83" i="3"/>
  <c r="I83" i="3"/>
  <c r="K85" i="3"/>
  <c r="I86" i="3"/>
  <c r="J84" i="3"/>
  <c r="I85" i="3"/>
  <c r="J86" i="3"/>
  <c r="I84" i="3"/>
  <c r="J85" i="3"/>
  <c r="Q75" i="3"/>
  <c r="J75" i="3"/>
  <c r="K76" i="3"/>
  <c r="O78" i="3"/>
  <c r="O77" i="3"/>
  <c r="P78" i="3"/>
  <c r="O76" i="3"/>
  <c r="P77" i="3"/>
  <c r="I78" i="3"/>
  <c r="Q78" i="3"/>
  <c r="O75" i="3"/>
  <c r="P76" i="3"/>
  <c r="I77" i="3"/>
  <c r="Q77" i="3"/>
  <c r="J78" i="3"/>
  <c r="P75" i="3"/>
  <c r="I76" i="3"/>
  <c r="J77" i="3"/>
  <c r="J67" i="3"/>
  <c r="K68" i="3"/>
  <c r="K67" i="3"/>
  <c r="K69" i="3"/>
  <c r="I70" i="3"/>
  <c r="I69" i="3"/>
  <c r="J70" i="3"/>
  <c r="I68" i="3"/>
  <c r="J69" i="3"/>
  <c r="J59" i="3"/>
  <c r="K60" i="3"/>
  <c r="L61" i="3"/>
  <c r="M62" i="3"/>
  <c r="K59" i="3"/>
  <c r="L60" i="3"/>
  <c r="M61" i="3"/>
  <c r="N62" i="3"/>
  <c r="D59" i="3"/>
  <c r="L59" i="3"/>
  <c r="M60" i="3"/>
  <c r="N61" i="3"/>
  <c r="J60" i="3"/>
  <c r="M59" i="3"/>
  <c r="I62" i="3"/>
  <c r="I59" i="3"/>
  <c r="K61" i="3"/>
  <c r="I61" i="3"/>
  <c r="I60" i="3"/>
  <c r="J61" i="3"/>
  <c r="J51" i="3"/>
  <c r="K52" i="3"/>
  <c r="D53" i="3"/>
  <c r="L53" i="3"/>
  <c r="E54" i="3"/>
  <c r="M54" i="3"/>
  <c r="K51" i="3"/>
  <c r="E53" i="3"/>
  <c r="M53" i="3"/>
  <c r="N54" i="3"/>
  <c r="I51" i="3"/>
  <c r="J52" i="3"/>
  <c r="I54" i="3"/>
  <c r="I53" i="3"/>
  <c r="J54" i="3"/>
  <c r="J53" i="3"/>
  <c r="J43" i="3"/>
  <c r="K44" i="3"/>
  <c r="D45" i="3"/>
  <c r="L45" i="3"/>
  <c r="M46" i="3"/>
  <c r="K43" i="3"/>
  <c r="M45" i="3"/>
  <c r="N46" i="3"/>
  <c r="I46" i="3"/>
  <c r="I43" i="3"/>
  <c r="J44" i="3"/>
  <c r="I45" i="3"/>
  <c r="J46" i="3"/>
  <c r="I44" i="3"/>
  <c r="J35" i="3"/>
  <c r="C36" i="3"/>
  <c r="K36" i="3"/>
  <c r="L37" i="3"/>
  <c r="M38" i="3"/>
  <c r="I35" i="3"/>
  <c r="K35" i="3"/>
  <c r="D35" i="3"/>
  <c r="L35" i="3"/>
  <c r="M36" i="3"/>
  <c r="N37" i="3"/>
  <c r="O38" i="3"/>
  <c r="M35" i="3"/>
  <c r="F36" i="3"/>
  <c r="N36" i="3"/>
  <c r="G37" i="3"/>
  <c r="O37" i="3"/>
  <c r="H38" i="3"/>
  <c r="P38" i="3"/>
  <c r="K37" i="3"/>
  <c r="F35" i="3"/>
  <c r="G36" i="3"/>
  <c r="O36" i="3"/>
  <c r="P37" i="3"/>
  <c r="I38" i="3"/>
  <c r="I37" i="3"/>
  <c r="J38" i="3"/>
  <c r="J36" i="3"/>
  <c r="P35" i="3"/>
  <c r="I36" i="3"/>
  <c r="J37" i="3"/>
  <c r="J27" i="3"/>
  <c r="C28" i="3"/>
  <c r="K28" i="3"/>
  <c r="D29" i="3"/>
  <c r="L29" i="3"/>
  <c r="E30" i="3"/>
  <c r="M30" i="3"/>
  <c r="K27" i="3"/>
  <c r="D27" i="3"/>
  <c r="L27" i="3"/>
  <c r="E28" i="3"/>
  <c r="M28" i="3"/>
  <c r="N29" i="3"/>
  <c r="O30" i="3"/>
  <c r="E27" i="3"/>
  <c r="M27" i="3"/>
  <c r="N28" i="3"/>
  <c r="O29" i="3"/>
  <c r="P30" i="3"/>
  <c r="O28" i="3"/>
  <c r="P29" i="3"/>
  <c r="I30" i="3"/>
  <c r="Q30" i="3"/>
  <c r="I29" i="3"/>
  <c r="J30" i="3"/>
  <c r="I27" i="3"/>
  <c r="J28" i="3"/>
  <c r="P27" i="3"/>
  <c r="I28" i="3"/>
  <c r="J29" i="3"/>
  <c r="J19" i="3"/>
  <c r="K20" i="3"/>
  <c r="O22" i="3"/>
  <c r="O21" i="3"/>
  <c r="P22" i="3"/>
  <c r="O20" i="3"/>
  <c r="P21" i="3"/>
  <c r="I22" i="3"/>
  <c r="Q22" i="3"/>
  <c r="O19" i="3"/>
  <c r="P20" i="3"/>
  <c r="I21" i="3"/>
  <c r="Q21" i="3"/>
  <c r="P19" i="3"/>
  <c r="I20" i="3"/>
  <c r="J21" i="3"/>
  <c r="J11" i="3"/>
  <c r="K12" i="3"/>
  <c r="K11" i="3"/>
  <c r="I11" i="3"/>
  <c r="I14" i="3"/>
  <c r="I13" i="3"/>
  <c r="J14" i="3"/>
  <c r="K13" i="3"/>
  <c r="I12" i="3"/>
  <c r="J13" i="3"/>
  <c r="O5" i="3"/>
  <c r="P3" i="3"/>
  <c r="O6" i="3"/>
  <c r="Q3" i="3"/>
  <c r="P6" i="3"/>
  <c r="O4" i="3"/>
  <c r="L5" i="3"/>
  <c r="M5" i="3"/>
  <c r="N3" i="3"/>
  <c r="M6" i="3"/>
  <c r="L6" i="3"/>
  <c r="L4" i="3"/>
  <c r="N6" i="3"/>
  <c r="J5" i="3"/>
  <c r="I3" i="3"/>
  <c r="K5" i="3"/>
  <c r="J3" i="3"/>
  <c r="I4" i="3"/>
  <c r="K6" i="3"/>
  <c r="H5" i="3"/>
  <c r="F6" i="3"/>
  <c r="G6" i="3"/>
  <c r="F4" i="3"/>
  <c r="D164" i="3" l="1"/>
  <c r="I101" i="3"/>
  <c r="E36" i="3"/>
  <c r="C59" i="3"/>
  <c r="I99" i="3"/>
  <c r="J100" i="3"/>
  <c r="M102" i="3"/>
  <c r="J108" i="3"/>
  <c r="K107" i="3"/>
  <c r="K125" i="3"/>
  <c r="J134" i="3"/>
  <c r="H150" i="3"/>
  <c r="G155" i="3"/>
  <c r="G156" i="3"/>
  <c r="F156" i="3"/>
  <c r="E67" i="3"/>
  <c r="O102" i="3"/>
  <c r="F134" i="3"/>
  <c r="D124" i="3"/>
  <c r="C115" i="3"/>
  <c r="C164" i="3"/>
  <c r="D133" i="3"/>
  <c r="D166" i="3"/>
  <c r="D150" i="3"/>
  <c r="D134" i="3"/>
  <c r="C109" i="3"/>
  <c r="K93" i="3"/>
  <c r="K77" i="3"/>
  <c r="Q67" i="3"/>
  <c r="Q69" i="3"/>
  <c r="P155" i="3"/>
  <c r="H142" i="3"/>
  <c r="C126" i="3"/>
  <c r="F85" i="3"/>
  <c r="C70" i="3"/>
  <c r="P141" i="3"/>
  <c r="O132" i="3"/>
  <c r="G124" i="3"/>
  <c r="P109" i="3"/>
  <c r="O100" i="3"/>
  <c r="F75" i="3"/>
  <c r="F124" i="3"/>
  <c r="E83" i="3"/>
  <c r="N52" i="3"/>
  <c r="E13" i="3"/>
  <c r="C12" i="3"/>
  <c r="E11" i="3"/>
  <c r="C77" i="3"/>
  <c r="Q140" i="3"/>
  <c r="E124" i="3"/>
  <c r="D51" i="3"/>
  <c r="E12" i="3"/>
  <c r="J6" i="3"/>
  <c r="D132" i="3"/>
  <c r="M69" i="3"/>
  <c r="C43" i="3"/>
  <c r="C27" i="3"/>
  <c r="C3" i="3"/>
  <c r="Q68" i="3"/>
  <c r="K117" i="3"/>
  <c r="H131" i="3"/>
  <c r="C94" i="3"/>
  <c r="G51" i="3"/>
  <c r="Q86" i="3"/>
  <c r="M67" i="3"/>
  <c r="M52" i="3"/>
  <c r="D3" i="3"/>
  <c r="D6" i="3"/>
  <c r="E3" i="3"/>
  <c r="C6" i="3"/>
  <c r="H126" i="3"/>
  <c r="C163" i="3"/>
  <c r="E158" i="3"/>
  <c r="P100" i="3"/>
  <c r="Q100" i="3"/>
  <c r="H123" i="3"/>
  <c r="F163" i="3"/>
  <c r="F123" i="3"/>
  <c r="C44" i="3"/>
  <c r="E35" i="3"/>
  <c r="E37" i="3"/>
  <c r="C37" i="3"/>
  <c r="C45" i="3"/>
  <c r="P99" i="3"/>
  <c r="Q59" i="3"/>
  <c r="D38" i="3"/>
  <c r="C4" i="3"/>
  <c r="Q99" i="3"/>
  <c r="G84" i="3"/>
  <c r="K110" i="3"/>
  <c r="K133" i="3"/>
  <c r="D5" i="3"/>
  <c r="E59" i="3"/>
  <c r="I102" i="3"/>
  <c r="I110" i="3"/>
  <c r="J125" i="3"/>
  <c r="K123" i="3"/>
  <c r="I131" i="3"/>
  <c r="H149" i="3"/>
  <c r="F149" i="3"/>
  <c r="E149" i="3"/>
  <c r="Q158" i="3"/>
  <c r="P158" i="3"/>
  <c r="H166" i="3"/>
  <c r="O101" i="3"/>
  <c r="F84" i="3"/>
  <c r="O61" i="3"/>
  <c r="G163" i="3"/>
  <c r="E164" i="3"/>
  <c r="D131" i="3"/>
  <c r="F69" i="3"/>
  <c r="H68" i="3"/>
  <c r="E157" i="3"/>
  <c r="D84" i="3"/>
  <c r="D157" i="3"/>
  <c r="D125" i="3"/>
  <c r="E86" i="3"/>
  <c r="H124" i="3"/>
  <c r="C117" i="3"/>
  <c r="L102" i="3"/>
  <c r="C166" i="3"/>
  <c r="H139" i="3"/>
  <c r="H99" i="3"/>
  <c r="H83" i="3"/>
  <c r="G61" i="3"/>
  <c r="F61" i="3"/>
  <c r="G123" i="3"/>
  <c r="G140" i="3"/>
  <c r="N115" i="3"/>
  <c r="G108" i="3"/>
  <c r="G68" i="3"/>
  <c r="D44" i="3"/>
  <c r="E163" i="3"/>
  <c r="O109" i="3"/>
  <c r="P70" i="3"/>
  <c r="D30" i="3"/>
  <c r="P83" i="3"/>
  <c r="D67" i="3"/>
  <c r="E117" i="3"/>
  <c r="C156" i="3"/>
  <c r="L77" i="3"/>
  <c r="D21" i="3"/>
  <c r="J92" i="3"/>
  <c r="J20" i="3"/>
  <c r="P68" i="3"/>
  <c r="I5" i="3"/>
  <c r="F83" i="3"/>
  <c r="N67" i="3"/>
  <c r="H53" i="3"/>
  <c r="E61" i="3"/>
  <c r="D61" i="3"/>
  <c r="K101" i="3"/>
  <c r="L100" i="3"/>
  <c r="K100" i="3"/>
  <c r="K109" i="3"/>
  <c r="D109" i="3"/>
  <c r="I124" i="3"/>
  <c r="K124" i="3"/>
  <c r="I134" i="3"/>
  <c r="F148" i="3"/>
  <c r="H158" i="3"/>
  <c r="O158" i="3"/>
  <c r="G165" i="3"/>
  <c r="E139" i="3"/>
  <c r="D139" i="3"/>
  <c r="G125" i="3"/>
  <c r="E51" i="3"/>
  <c r="D54" i="3"/>
  <c r="Q61" i="3"/>
  <c r="M100" i="3"/>
  <c r="C155" i="3"/>
  <c r="C131" i="3"/>
  <c r="C107" i="3"/>
  <c r="C83" i="3"/>
  <c r="E69" i="3"/>
  <c r="E150" i="3"/>
  <c r="D141" i="3"/>
  <c r="C124" i="3"/>
  <c r="C157" i="3"/>
  <c r="D142" i="3"/>
  <c r="Q124" i="3"/>
  <c r="P124" i="3"/>
  <c r="J116" i="3"/>
  <c r="D102" i="3"/>
  <c r="D86" i="3"/>
  <c r="D62" i="3"/>
  <c r="H163" i="3"/>
  <c r="K150" i="3"/>
  <c r="G133" i="3"/>
  <c r="Q60" i="3"/>
  <c r="Q126" i="3"/>
  <c r="E115" i="3"/>
  <c r="P85" i="3"/>
  <c r="F67" i="3"/>
  <c r="F68" i="3"/>
  <c r="E29" i="3"/>
  <c r="D28" i="3"/>
  <c r="K29" i="3"/>
  <c r="H75" i="3"/>
  <c r="G62" i="3"/>
  <c r="E44" i="3"/>
  <c r="E20" i="3"/>
  <c r="E4" i="3"/>
  <c r="M109" i="3"/>
  <c r="K45" i="3"/>
  <c r="C35" i="3"/>
  <c r="D20" i="3"/>
  <c r="C21" i="3"/>
  <c r="C140" i="3"/>
  <c r="D158" i="3"/>
  <c r="D14" i="3"/>
  <c r="C54" i="3"/>
  <c r="N94" i="3"/>
  <c r="D76" i="3"/>
  <c r="Q62" i="3"/>
  <c r="G52" i="3"/>
  <c r="H155" i="3"/>
  <c r="E21" i="3"/>
  <c r="C19" i="3"/>
  <c r="D22" i="3"/>
  <c r="D19" i="3"/>
  <c r="C22" i="3"/>
  <c r="C62" i="3"/>
  <c r="I107" i="3"/>
  <c r="K108" i="3"/>
  <c r="J126" i="3"/>
  <c r="J123" i="3"/>
  <c r="K131" i="3"/>
  <c r="G148" i="3"/>
  <c r="E148" i="3"/>
  <c r="D148" i="3"/>
  <c r="P157" i="3"/>
  <c r="O157" i="3"/>
  <c r="G158" i="3"/>
  <c r="D163" i="3"/>
  <c r="G126" i="3"/>
  <c r="E108" i="3"/>
  <c r="G86" i="3"/>
  <c r="E68" i="3"/>
  <c r="H165" i="3"/>
  <c r="E166" i="3"/>
  <c r="D85" i="3"/>
  <c r="J156" i="3"/>
  <c r="C101" i="3"/>
  <c r="C85" i="3"/>
  <c r="D70" i="3"/>
  <c r="C61" i="3"/>
  <c r="C150" i="3"/>
  <c r="C118" i="3"/>
  <c r="P59" i="3"/>
  <c r="E147" i="3"/>
  <c r="P125" i="3"/>
  <c r="F107" i="3"/>
  <c r="O84" i="3"/>
  <c r="O141" i="3"/>
  <c r="P102" i="3"/>
  <c r="C11" i="3"/>
  <c r="K21" i="3"/>
  <c r="H51" i="3"/>
  <c r="F53" i="3"/>
  <c r="D36" i="3"/>
  <c r="I19" i="3"/>
  <c r="D156" i="3"/>
  <c r="D108" i="3"/>
  <c r="K46" i="3"/>
  <c r="K19" i="3"/>
  <c r="C13" i="3"/>
  <c r="C52" i="3"/>
  <c r="E14" i="3"/>
  <c r="K149" i="3"/>
  <c r="L78" i="3"/>
  <c r="Q133" i="3"/>
  <c r="H93" i="3"/>
  <c r="E76" i="3"/>
  <c r="P61" i="3"/>
  <c r="N51" i="3"/>
  <c r="F126" i="3"/>
  <c r="E62" i="3"/>
  <c r="J132" i="3"/>
  <c r="F158" i="3"/>
  <c r="N100" i="3"/>
  <c r="K3" i="3"/>
  <c r="J22" i="3"/>
  <c r="E38" i="3"/>
  <c r="D60" i="3"/>
  <c r="C60" i="3"/>
  <c r="J101" i="3"/>
  <c r="M99" i="3"/>
  <c r="K99" i="3"/>
  <c r="J99" i="3"/>
  <c r="J107" i="3"/>
  <c r="I125" i="3"/>
  <c r="J133" i="3"/>
  <c r="K132" i="3"/>
  <c r="G147" i="3"/>
  <c r="F147" i="3"/>
  <c r="J147" i="3"/>
  <c r="K147" i="3"/>
  <c r="P156" i="3"/>
  <c r="H157" i="3"/>
  <c r="G157" i="3"/>
  <c r="F164" i="3"/>
  <c r="E123" i="3"/>
  <c r="D91" i="3"/>
  <c r="E94" i="3"/>
  <c r="C91" i="3"/>
  <c r="Q125" i="3"/>
  <c r="E156" i="3"/>
  <c r="L99" i="3"/>
  <c r="E141" i="3"/>
  <c r="E125" i="3"/>
  <c r="E93" i="3"/>
  <c r="F78" i="3"/>
  <c r="D68" i="3"/>
  <c r="D149" i="3"/>
  <c r="E134" i="3"/>
  <c r="C84" i="3"/>
  <c r="D69" i="3"/>
  <c r="Q155" i="3"/>
  <c r="D126" i="3"/>
  <c r="L94" i="3"/>
  <c r="C69" i="3"/>
  <c r="L54" i="3"/>
  <c r="P131" i="3"/>
  <c r="H107" i="3"/>
  <c r="G107" i="3"/>
  <c r="C78" i="3"/>
  <c r="H59" i="3"/>
  <c r="H125" i="3"/>
  <c r="H61" i="3"/>
  <c r="G93" i="3"/>
  <c r="H62" i="3"/>
  <c r="E5" i="3"/>
  <c r="C158" i="3"/>
  <c r="E52" i="3"/>
  <c r="D43" i="3"/>
  <c r="C5" i="3"/>
  <c r="D140" i="3"/>
  <c r="C132" i="3"/>
  <c r="I147" i="3"/>
  <c r="J4" i="3"/>
  <c r="G131" i="3"/>
  <c r="H52" i="3"/>
  <c r="C38" i="3"/>
  <c r="G92" i="3"/>
  <c r="H77" i="3"/>
  <c r="O60" i="3"/>
  <c r="C165" i="3"/>
  <c r="E22" i="3"/>
  <c r="I109" i="3"/>
  <c r="I123" i="3"/>
  <c r="E45" i="3"/>
  <c r="I6" i="3"/>
  <c r="E46" i="3"/>
  <c r="I100" i="3"/>
  <c r="J109" i="3"/>
  <c r="E109" i="3"/>
  <c r="I126" i="3"/>
  <c r="I132" i="3"/>
  <c r="J131" i="3"/>
  <c r="K148" i="3"/>
  <c r="D147" i="3"/>
  <c r="C147" i="3"/>
  <c r="O155" i="3"/>
  <c r="O156" i="3"/>
  <c r="F157" i="3"/>
  <c r="E131" i="3"/>
  <c r="E107" i="3"/>
  <c r="C110" i="3"/>
  <c r="G164" i="3"/>
  <c r="D107" i="3"/>
  <c r="D99" i="3"/>
  <c r="E84" i="3"/>
  <c r="O62" i="3"/>
  <c r="O99" i="3"/>
  <c r="F166" i="3"/>
  <c r="C139" i="3"/>
  <c r="D92" i="3"/>
  <c r="D165" i="3"/>
  <c r="L93" i="3"/>
  <c r="C68" i="3"/>
  <c r="L150" i="3"/>
  <c r="C125" i="3"/>
  <c r="D94" i="3"/>
  <c r="J68" i="3"/>
  <c r="K53" i="3"/>
  <c r="Q156" i="3"/>
  <c r="I148" i="3"/>
  <c r="H91" i="3"/>
  <c r="H133" i="3"/>
  <c r="O124" i="3"/>
  <c r="Q110" i="3"/>
  <c r="P101" i="3"/>
  <c r="G60" i="3"/>
  <c r="P126" i="3"/>
  <c r="F60" i="3"/>
  <c r="E19" i="3"/>
  <c r="D4" i="3"/>
  <c r="J149" i="3"/>
  <c r="M77" i="3"/>
  <c r="D12" i="3"/>
  <c r="D13" i="3"/>
  <c r="C141" i="3"/>
  <c r="Q101" i="3"/>
  <c r="F91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el Cassel</author>
  </authors>
  <commentList>
    <comment ref="S3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Fit Cell</t>
        </r>
        <r>
          <rPr>
            <sz val="9"/>
            <color indexed="81"/>
            <rFont val="Tahoma"/>
            <family val="2"/>
          </rPr>
          <t xml:space="preserve">
Model: 503
Data: $A$3:$A$23,$A$3:$A$23,C3:C23,D3:D23,E3:E23</t>
        </r>
      </text>
    </comment>
    <comment ref="V3" authorId="0" shapeId="0" xr:uid="{00000000-0006-0000-0100-000002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Fit Cell</t>
        </r>
        <r>
          <rPr>
            <sz val="9"/>
            <color indexed="81"/>
            <rFont val="Tahoma"/>
            <family val="2"/>
          </rPr>
          <t xml:space="preserve">
Model: 503
Data: $A$3:$A$23,$A$3:$A$23,F3:F23,G3:G23,H3:H23</t>
        </r>
      </text>
    </comment>
    <comment ref="Y3" authorId="0" shapeId="0" xr:uid="{00000000-0006-0000-0100-000003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Fit Cell</t>
        </r>
        <r>
          <rPr>
            <sz val="9"/>
            <color indexed="81"/>
            <rFont val="Tahoma"/>
            <family val="2"/>
          </rPr>
          <t xml:space="preserve">
Model: 503
Data: $A$3:$A$23,$A$3:$A$23,I3:I23,J3:J23,K3:K23</t>
        </r>
      </text>
    </comment>
    <comment ref="AB3" authorId="0" shapeId="0" xr:uid="{00000000-0006-0000-0100-000004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Fit Cell</t>
        </r>
        <r>
          <rPr>
            <sz val="9"/>
            <color indexed="81"/>
            <rFont val="Tahoma"/>
            <family val="2"/>
          </rPr>
          <t xml:space="preserve">
Model: 503
Data: $A$3:$A$23,$A$3:$A$23,L3:L23,M3:M23,N3:N23</t>
        </r>
      </text>
    </comment>
    <comment ref="AE3" authorId="0" shapeId="0" xr:uid="{00000000-0006-0000-0100-000005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Fit Cell</t>
        </r>
        <r>
          <rPr>
            <sz val="9"/>
            <color indexed="81"/>
            <rFont val="Tahoma"/>
            <family val="2"/>
          </rPr>
          <t xml:space="preserve">
Model: 503
Data: $A$3:$A$23,$A$3:$A$23,O3:O23,P3:P23,Q3:Q23</t>
        </r>
      </text>
    </comment>
    <comment ref="S8" authorId="0" shapeId="0" xr:uid="{00000000-0006-0000-0100-000006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Chart Cell</t>
        </r>
        <r>
          <rPr>
            <sz val="9"/>
            <color indexed="81"/>
            <rFont val="Tahoma"/>
            <family val="2"/>
          </rPr>
          <t xml:space="preserve">
1 Overlay
1: Fit Overlay (Fit Cell = S3)</t>
        </r>
      </text>
    </comment>
    <comment ref="V8" authorId="0" shapeId="0" xr:uid="{00000000-0006-0000-0100-000007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Chart Cell</t>
        </r>
        <r>
          <rPr>
            <sz val="9"/>
            <color indexed="81"/>
            <rFont val="Tahoma"/>
            <family val="2"/>
          </rPr>
          <t xml:space="preserve">
1 Overlay
1: Fit Overlay (Fit Cell = V3)</t>
        </r>
      </text>
    </comment>
    <comment ref="Y8" authorId="0" shapeId="0" xr:uid="{00000000-0006-0000-0100-000008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Chart Cell</t>
        </r>
        <r>
          <rPr>
            <sz val="9"/>
            <color indexed="81"/>
            <rFont val="Tahoma"/>
            <family val="2"/>
          </rPr>
          <t xml:space="preserve">
1 Overlay
1: Fit Overlay (Fit Cell = Y3)</t>
        </r>
      </text>
    </comment>
    <comment ref="AB8" authorId="0" shapeId="0" xr:uid="{00000000-0006-0000-0100-000009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Chart Cell</t>
        </r>
        <r>
          <rPr>
            <sz val="9"/>
            <color indexed="81"/>
            <rFont val="Tahoma"/>
            <family val="2"/>
          </rPr>
          <t xml:space="preserve">
1 Overlay
1: Fit Overlay (Fit Cell = AB3)</t>
        </r>
      </text>
    </comment>
    <comment ref="AE8" authorId="0" shapeId="0" xr:uid="{00000000-0006-0000-0100-00000A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Chart Cell</t>
        </r>
        <r>
          <rPr>
            <sz val="9"/>
            <color indexed="81"/>
            <rFont val="Tahoma"/>
            <family val="2"/>
          </rPr>
          <t xml:space="preserve">
1 Overlay
1: Fit Overlay (Fit Cell = AE3)</t>
        </r>
      </text>
    </comment>
    <comment ref="S24" authorId="0" shapeId="0" xr:uid="{00000000-0006-0000-0100-00000B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Fit Cell</t>
        </r>
        <r>
          <rPr>
            <sz val="9"/>
            <color indexed="81"/>
            <rFont val="Tahoma"/>
            <family val="2"/>
          </rPr>
          <t xml:space="preserve">
Model: 503
Data: $A$3:$A$23,$A$3:$A$23,C24:C44,D24:D44,E24:E44</t>
        </r>
      </text>
    </comment>
    <comment ref="V24" authorId="0" shapeId="0" xr:uid="{00000000-0006-0000-0100-00000C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Fit Cell</t>
        </r>
        <r>
          <rPr>
            <sz val="9"/>
            <color indexed="81"/>
            <rFont val="Tahoma"/>
            <family val="2"/>
          </rPr>
          <t xml:space="preserve">
Model: 503
Data: $A$3:$A$23,$A$3:$A$23,F24:F44,G24:G44,H24:H44</t>
        </r>
      </text>
    </comment>
    <comment ref="Y24" authorId="0" shapeId="0" xr:uid="{00000000-0006-0000-0100-00000D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Fit Cell</t>
        </r>
        <r>
          <rPr>
            <sz val="9"/>
            <color indexed="81"/>
            <rFont val="Tahoma"/>
            <family val="2"/>
          </rPr>
          <t xml:space="preserve">
Model: 503
Data: $A$3:$A$23,$A$3:$A$23,I24:I44,J24:J44,K24:K44</t>
        </r>
      </text>
    </comment>
    <comment ref="AB24" authorId="0" shapeId="0" xr:uid="{00000000-0006-0000-0100-00000E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Fit Cell</t>
        </r>
        <r>
          <rPr>
            <sz val="9"/>
            <color indexed="81"/>
            <rFont val="Tahoma"/>
            <family val="2"/>
          </rPr>
          <t xml:space="preserve">
Model: 503
Data: $A$3:$A$23,$A$3:$A$23,L24:L44,M24:M44,N24:N44</t>
        </r>
      </text>
    </comment>
    <comment ref="AE24" authorId="0" shapeId="0" xr:uid="{00000000-0006-0000-0100-00000F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Fit Cell</t>
        </r>
        <r>
          <rPr>
            <sz val="9"/>
            <color indexed="81"/>
            <rFont val="Tahoma"/>
            <family val="2"/>
          </rPr>
          <t xml:space="preserve">
Model: 503
Data: $A$3:$A$23,$A$3:$A$23,O24:O44,P24:P44,Q24:Q44</t>
        </r>
      </text>
    </comment>
    <comment ref="S29" authorId="0" shapeId="0" xr:uid="{00000000-0006-0000-0100-000010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Chart Cell</t>
        </r>
        <r>
          <rPr>
            <sz val="9"/>
            <color indexed="81"/>
            <rFont val="Tahoma"/>
            <family val="2"/>
          </rPr>
          <t xml:space="preserve">
1 Overlay
1: Fit Overlay (Fit Cell = S3)</t>
        </r>
      </text>
    </comment>
    <comment ref="V29" authorId="0" shapeId="0" xr:uid="{00000000-0006-0000-0100-000011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Chart Cell</t>
        </r>
        <r>
          <rPr>
            <sz val="9"/>
            <color indexed="81"/>
            <rFont val="Tahoma"/>
            <family val="2"/>
          </rPr>
          <t xml:space="preserve">
1 Overlay
1: Fit Overlay (Fit Cell = V24)</t>
        </r>
      </text>
    </comment>
    <comment ref="Y29" authorId="0" shapeId="0" xr:uid="{00000000-0006-0000-0100-000012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Chart Cell</t>
        </r>
        <r>
          <rPr>
            <sz val="9"/>
            <color indexed="81"/>
            <rFont val="Tahoma"/>
            <family val="2"/>
          </rPr>
          <t xml:space="preserve">
1 Overlay
1: Fit Overlay (Fit Cell = Y24)</t>
        </r>
      </text>
    </comment>
    <comment ref="AB29" authorId="0" shapeId="0" xr:uid="{00000000-0006-0000-0100-000013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Chart Cell</t>
        </r>
        <r>
          <rPr>
            <sz val="9"/>
            <color indexed="81"/>
            <rFont val="Tahoma"/>
            <family val="2"/>
          </rPr>
          <t xml:space="preserve">
1 Overlay
1: Fit Overlay (Fit Cell = AB24)</t>
        </r>
      </text>
    </comment>
    <comment ref="AE29" authorId="0" shapeId="0" xr:uid="{00000000-0006-0000-0100-000014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Chart Cell</t>
        </r>
        <r>
          <rPr>
            <sz val="9"/>
            <color indexed="81"/>
            <rFont val="Tahoma"/>
            <family val="2"/>
          </rPr>
          <t xml:space="preserve">
1 Overlay
1: Fit Overlay (Fit Cell = AE24)</t>
        </r>
      </text>
    </comment>
    <comment ref="S45" authorId="0" shapeId="0" xr:uid="{00000000-0006-0000-0100-000015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Fit Cell</t>
        </r>
        <r>
          <rPr>
            <sz val="9"/>
            <color indexed="81"/>
            <rFont val="Tahoma"/>
            <family val="2"/>
          </rPr>
          <t xml:space="preserve">
Model: 503
Data: $A$3:$A$23,$A$3:$A$23,C45:C65,D45:D65,E45:E65</t>
        </r>
      </text>
    </comment>
    <comment ref="V45" authorId="0" shapeId="0" xr:uid="{00000000-0006-0000-0100-000016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Fit Cell</t>
        </r>
        <r>
          <rPr>
            <sz val="9"/>
            <color indexed="81"/>
            <rFont val="Tahoma"/>
            <family val="2"/>
          </rPr>
          <t xml:space="preserve">
Model: 503
Data: $A$3:$A$23,$A$3:$A$23,F45:F65,G45:G65,H45:H65</t>
        </r>
      </text>
    </comment>
    <comment ref="Y45" authorId="0" shapeId="0" xr:uid="{00000000-0006-0000-0100-000017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Fit Cell</t>
        </r>
        <r>
          <rPr>
            <sz val="9"/>
            <color indexed="81"/>
            <rFont val="Tahoma"/>
            <family val="2"/>
          </rPr>
          <t xml:space="preserve">
Model: 503
Data: $A$3:$A$23,$A$3:$A$23,I45:I65,J45:J65,K45:K65</t>
        </r>
      </text>
    </comment>
    <comment ref="AB45" authorId="0" shapeId="0" xr:uid="{00000000-0006-0000-0100-000018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Fit Cell</t>
        </r>
        <r>
          <rPr>
            <sz val="9"/>
            <color indexed="81"/>
            <rFont val="Tahoma"/>
            <family val="2"/>
          </rPr>
          <t xml:space="preserve">
Model: 503
Data: $A$3:$A$23,$A$3:$A$23,L45:L65,M45:M65,N45:N65</t>
        </r>
      </text>
    </comment>
    <comment ref="AE45" authorId="0" shapeId="0" xr:uid="{00000000-0006-0000-0100-000019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Fit Cell</t>
        </r>
        <r>
          <rPr>
            <sz val="9"/>
            <color indexed="81"/>
            <rFont val="Tahoma"/>
            <family val="2"/>
          </rPr>
          <t xml:space="preserve">
Model: 503
Data: $A$3:$A$23,$A$3:$A$23,O45:O65,P45:P65,Q45:Q65</t>
        </r>
      </text>
    </comment>
    <comment ref="S50" authorId="0" shapeId="0" xr:uid="{00000000-0006-0000-0100-00001A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Chart Cell</t>
        </r>
        <r>
          <rPr>
            <sz val="9"/>
            <color indexed="81"/>
            <rFont val="Tahoma"/>
            <family val="2"/>
          </rPr>
          <t xml:space="preserve">
1 Overlay
1: Fit Overlay (Fit Cell = S3)</t>
        </r>
      </text>
    </comment>
    <comment ref="V50" authorId="0" shapeId="0" xr:uid="{00000000-0006-0000-0100-00001B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Chart Cell</t>
        </r>
        <r>
          <rPr>
            <sz val="9"/>
            <color indexed="81"/>
            <rFont val="Tahoma"/>
            <family val="2"/>
          </rPr>
          <t xml:space="preserve">
1 Overlay
1: Fit Overlay (Fit Cell = V45)</t>
        </r>
      </text>
    </comment>
    <comment ref="Y50" authorId="0" shapeId="0" xr:uid="{00000000-0006-0000-0100-00001C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Chart Cell</t>
        </r>
        <r>
          <rPr>
            <sz val="9"/>
            <color indexed="81"/>
            <rFont val="Tahoma"/>
            <family val="2"/>
          </rPr>
          <t xml:space="preserve">
1 Overlay
1: Fit Overlay (Fit Cell = Y45)</t>
        </r>
      </text>
    </comment>
    <comment ref="AB50" authorId="0" shapeId="0" xr:uid="{00000000-0006-0000-0100-00001D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Chart Cell</t>
        </r>
        <r>
          <rPr>
            <sz val="9"/>
            <color indexed="81"/>
            <rFont val="Tahoma"/>
            <family val="2"/>
          </rPr>
          <t xml:space="preserve">
1 Overlay
1: Fit Overlay (Fit Cell = AB45)</t>
        </r>
      </text>
    </comment>
    <comment ref="AE50" authorId="0" shapeId="0" xr:uid="{00000000-0006-0000-0100-00001E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Chart Cell</t>
        </r>
        <r>
          <rPr>
            <sz val="9"/>
            <color indexed="81"/>
            <rFont val="Tahoma"/>
            <family val="2"/>
          </rPr>
          <t xml:space="preserve">
1 Overlay
1: Fit Overlay (Fit Cell = AE45)</t>
        </r>
      </text>
    </comment>
    <comment ref="S67" authorId="0" shapeId="0" xr:uid="{00000000-0006-0000-0100-00001F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Fit Cell</t>
        </r>
        <r>
          <rPr>
            <sz val="9"/>
            <color indexed="81"/>
            <rFont val="Tahoma"/>
            <family val="2"/>
          </rPr>
          <t xml:space="preserve">
Model: 503
Data: $A$3:$A$23,$A$3:$A$23,C67:C87,D67:D87,E67:E87</t>
        </r>
      </text>
    </comment>
    <comment ref="V67" authorId="0" shapeId="0" xr:uid="{00000000-0006-0000-0100-000020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Fit Cell</t>
        </r>
        <r>
          <rPr>
            <sz val="9"/>
            <color indexed="81"/>
            <rFont val="Tahoma"/>
            <family val="2"/>
          </rPr>
          <t xml:space="preserve">
Model: 503
Data: $A$3:$A$23,$A$3:$A$23,F67:F87,G67:G87,H67:H87</t>
        </r>
      </text>
    </comment>
    <comment ref="Y67" authorId="0" shapeId="0" xr:uid="{00000000-0006-0000-0100-000021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Fit Cell</t>
        </r>
        <r>
          <rPr>
            <sz val="9"/>
            <color indexed="81"/>
            <rFont val="Tahoma"/>
            <family val="2"/>
          </rPr>
          <t xml:space="preserve">
Model: 503
Data: $A$3:$A$23,$A$3:$A$23,I67:I87,J67:J87,K67:K87</t>
        </r>
      </text>
    </comment>
    <comment ref="AB67" authorId="0" shapeId="0" xr:uid="{00000000-0006-0000-0100-000022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Fit Cell</t>
        </r>
        <r>
          <rPr>
            <sz val="9"/>
            <color indexed="81"/>
            <rFont val="Tahoma"/>
            <family val="2"/>
          </rPr>
          <t xml:space="preserve">
Model: 503
Data: $A$3:$A$23,$A$3:$A$23,L67:L87,M67:M87,N67:N87</t>
        </r>
      </text>
    </comment>
    <comment ref="AE67" authorId="0" shapeId="0" xr:uid="{00000000-0006-0000-0100-000023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Fit Cell</t>
        </r>
        <r>
          <rPr>
            <sz val="9"/>
            <color indexed="81"/>
            <rFont val="Tahoma"/>
            <family val="2"/>
          </rPr>
          <t xml:space="preserve">
Model: 503
Data: $A$3:$A$23,$A$3:$A$23,O67:O87,P67:P87,Q67:Q87</t>
        </r>
      </text>
    </comment>
    <comment ref="S72" authorId="0" shapeId="0" xr:uid="{00000000-0006-0000-0100-000024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Chart Cell</t>
        </r>
        <r>
          <rPr>
            <sz val="9"/>
            <color indexed="81"/>
            <rFont val="Tahoma"/>
            <family val="2"/>
          </rPr>
          <t xml:space="preserve">
1 Overlay
1: Fit Overlay (Fit Cell = S3)</t>
        </r>
      </text>
    </comment>
    <comment ref="V72" authorId="0" shapeId="0" xr:uid="{00000000-0006-0000-0100-000025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Chart Cell</t>
        </r>
        <r>
          <rPr>
            <sz val="9"/>
            <color indexed="81"/>
            <rFont val="Tahoma"/>
            <family val="2"/>
          </rPr>
          <t xml:space="preserve">
1 Overlay
1: Fit Overlay (Fit Cell = V67)</t>
        </r>
      </text>
    </comment>
    <comment ref="Y72" authorId="0" shapeId="0" xr:uid="{00000000-0006-0000-0100-000026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Chart Cell</t>
        </r>
        <r>
          <rPr>
            <sz val="9"/>
            <color indexed="81"/>
            <rFont val="Tahoma"/>
            <family val="2"/>
          </rPr>
          <t xml:space="preserve">
1 Overlay
1: Fit Overlay (Fit Cell = Y67)</t>
        </r>
      </text>
    </comment>
    <comment ref="AB72" authorId="0" shapeId="0" xr:uid="{00000000-0006-0000-0100-000027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Chart Cell</t>
        </r>
        <r>
          <rPr>
            <sz val="9"/>
            <color indexed="81"/>
            <rFont val="Tahoma"/>
            <family val="2"/>
          </rPr>
          <t xml:space="preserve">
1 Overlay
1: Fit Overlay (Fit Cell = AB67)</t>
        </r>
      </text>
    </comment>
    <comment ref="AE72" authorId="0" shapeId="0" xr:uid="{00000000-0006-0000-0100-000028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Chart Cell</t>
        </r>
        <r>
          <rPr>
            <sz val="9"/>
            <color indexed="81"/>
            <rFont val="Tahoma"/>
            <family val="2"/>
          </rPr>
          <t xml:space="preserve">
1 Overlay
1: Fit Overlay (Fit Cell = AE67)</t>
        </r>
      </text>
    </comment>
  </commentList>
</comments>
</file>

<file path=xl/sharedStrings.xml><?xml version="1.0" encoding="utf-8"?>
<sst xmlns="http://schemas.openxmlformats.org/spreadsheetml/2006/main" count="522" uniqueCount="39">
  <si>
    <t>I</t>
  </si>
  <si>
    <t>J</t>
  </si>
  <si>
    <t>K</t>
  </si>
  <si>
    <t>L</t>
  </si>
  <si>
    <t>RW</t>
  </si>
  <si>
    <t>Time</t>
  </si>
  <si>
    <t>Ratio</t>
  </si>
  <si>
    <t>WT</t>
  </si>
  <si>
    <t>Syn006</t>
  </si>
  <si>
    <t>G331R</t>
  </si>
  <si>
    <t>S160C</t>
  </si>
  <si>
    <t>T349M</t>
  </si>
  <si>
    <t>10 uM SNDX</t>
  </si>
  <si>
    <t>DMSO</t>
  </si>
  <si>
    <t>% Bound</t>
  </si>
  <si>
    <t>OR</t>
  </si>
  <si>
    <t>Fit</t>
  </si>
  <si>
    <t>koff, min-1</t>
  </si>
  <si>
    <t>t1/2, min</t>
  </si>
  <si>
    <t>Top</t>
  </si>
  <si>
    <t>Plateau</t>
  </si>
  <si>
    <t>Chart</t>
  </si>
  <si>
    <t>#Ok</t>
  </si>
  <si>
    <t>Mean</t>
  </si>
  <si>
    <t>SD</t>
  </si>
  <si>
    <t>Assay Buffer: 50 mM Tris, pH 7.4, 50 mM NaCl, 0.01% TX100, 0.02% FA-free BSA, 5 mM DTT</t>
  </si>
  <si>
    <t>2 nM HIS-Menin was pre-incubated with 1 nM anti-HIS-Tb for 30 min at room temperature, 5 uL dispensed into each well, final concentration 1 nM and 0.5 nM, respectively</t>
  </si>
  <si>
    <t>5 uL of FITC-MLL-4-43 was dispensed into each well according to the following final concentrations for each mutant</t>
  </si>
  <si>
    <t>WT - 2 nM</t>
  </si>
  <si>
    <t>G331R - 10 nM</t>
  </si>
  <si>
    <t>S160C - 2 nM</t>
  </si>
  <si>
    <t>T349M - 10 nM</t>
  </si>
  <si>
    <t>The HTRF signal at 520/620 was measured periodically until the reaction reached equilibrium (approximately 45 min)</t>
  </si>
  <si>
    <t>To initate dissociation, 2.5 nL of 40 mM SNDX-65133 (10 uM final) was added using the Echo</t>
  </si>
  <si>
    <t>HTRF signal was measured every 90s for 20 reads</t>
  </si>
  <si>
    <t>% Bound was calculated based on the 0% and 100% bound controls for each time point, and then the %bound values were plotted versus time and fit to a one-site exponential decay model</t>
  </si>
  <si>
    <t>M327I = Syn006</t>
  </si>
  <si>
    <t>Syn006/M327I - 2 nM</t>
  </si>
  <si>
    <t>0% bound control received 2.5 nL of 40 mM SNDX-5613 (10 uM final concentration), while the 100% bound control received 2.5 nL of DMSO, using the Echo 650 acoustic liquid handl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i/>
      <sz val="9"/>
      <color indexed="81"/>
      <name val="Tahoma"/>
      <family val="2"/>
    </font>
    <font>
      <b/>
      <sz val="9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0" fillId="0" borderId="10" xfId="0" applyBorder="1"/>
    <xf numFmtId="1" fontId="0" fillId="0" borderId="10" xfId="0" applyNumberFormat="1" applyBorder="1"/>
    <xf numFmtId="0" fontId="16" fillId="0" borderId="10" xfId="0" applyFont="1" applyBorder="1"/>
    <xf numFmtId="0" fontId="16" fillId="0" borderId="10" xfId="0" applyFont="1" applyBorder="1" applyAlignment="1">
      <alignment horizontal="center"/>
    </xf>
    <xf numFmtId="0" fontId="21" fillId="0" borderId="10" xfId="0" applyFont="1" applyBorder="1"/>
    <xf numFmtId="0" fontId="0" fillId="0" borderId="10" xfId="0" applyBorder="1" applyAlignment="1">
      <alignment horizontal="right"/>
    </xf>
    <xf numFmtId="2" fontId="0" fillId="0" borderId="10" xfId="0" applyNumberFormat="1" applyBorder="1" applyAlignment="1">
      <alignment horizontal="right"/>
    </xf>
    <xf numFmtId="164" fontId="0" fillId="0" borderId="10" xfId="0" applyNumberFormat="1" applyBorder="1"/>
    <xf numFmtId="164" fontId="0" fillId="0" borderId="10" xfId="0" applyNumberFormat="1" applyBorder="1" applyAlignment="1">
      <alignment horizontal="right"/>
    </xf>
    <xf numFmtId="0" fontId="21" fillId="0" borderId="10" xfId="0" applyFont="1" applyBorder="1" applyAlignment="1">
      <alignment horizontal="center"/>
    </xf>
    <xf numFmtId="0" fontId="21" fillId="0" borderId="0" xfId="0" applyFont="1" applyAlignment="1">
      <alignment horizontal="center"/>
    </xf>
    <xf numFmtId="166" fontId="0" fillId="0" borderId="10" xfId="0" applyNumberFormat="1" applyBorder="1" applyAlignment="1">
      <alignment horizontal="right"/>
    </xf>
    <xf numFmtId="166" fontId="0" fillId="0" borderId="10" xfId="0" applyNumberFormat="1" applyBorder="1"/>
    <xf numFmtId="165" fontId="0" fillId="0" borderId="10" xfId="0" applyNumberFormat="1" applyBorder="1"/>
    <xf numFmtId="0" fontId="0" fillId="0" borderId="10" xfId="0" applyBorder="1" applyAlignment="1">
      <alignment wrapText="1"/>
    </xf>
    <xf numFmtId="0" fontId="16" fillId="0" borderId="10" xfId="0" applyFont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10" xfId="0" applyBorder="1" applyAlignment="1">
      <alignment horizontal="center"/>
    </xf>
    <xf numFmtId="0" fontId="16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0</xdr:colOff>
          <xdr:row>2</xdr:row>
          <xdr:rowOff>0</xdr:rowOff>
        </xdr:from>
        <xdr:to>
          <xdr:col>20</xdr:col>
          <xdr:colOff>0</xdr:colOff>
          <xdr:row>11</xdr:row>
          <xdr:rowOff>114300</xdr:rowOff>
        </xdr:to>
        <xdr:sp macro="" textlink="">
          <xdr:nvSpPr>
            <xdr:cNvPr id="2049" name="XLfitRepository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1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25400</xdr:colOff>
          <xdr:row>8</xdr:row>
          <xdr:rowOff>38100</xdr:rowOff>
        </xdr:from>
        <xdr:to>
          <xdr:col>20</xdr:col>
          <xdr:colOff>127000</xdr:colOff>
          <xdr:row>17</xdr:row>
          <xdr:rowOff>88900</xdr:rowOff>
        </xdr:to>
        <xdr:sp macro="" textlink="">
          <xdr:nvSpPr>
            <xdr:cNvPr id="2055" name="XLfitChart2D S8" hidden="1">
              <a:extLst>
                <a:ext uri="{63B3BB69-23CF-44E3-9099-C40C66FF867C}">
                  <a14:compatExt spid="_x0000_s2055"/>
                </a:ext>
                <a:ext uri="{FF2B5EF4-FFF2-40B4-BE49-F238E27FC236}">
                  <a16:creationId xmlns:a16="http://schemas.microsoft.com/office/drawing/2014/main" id="{00000000-0008-0000-0100-000007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190500</xdr:colOff>
          <xdr:row>8</xdr:row>
          <xdr:rowOff>38100</xdr:rowOff>
        </xdr:from>
        <xdr:to>
          <xdr:col>23</xdr:col>
          <xdr:colOff>304800</xdr:colOff>
          <xdr:row>17</xdr:row>
          <xdr:rowOff>88900</xdr:rowOff>
        </xdr:to>
        <xdr:sp macro="" textlink="">
          <xdr:nvSpPr>
            <xdr:cNvPr id="2074" name="XLfitChart2D V8" hidden="1">
              <a:extLst>
                <a:ext uri="{63B3BB69-23CF-44E3-9099-C40C66FF867C}">
                  <a14:compatExt spid="_x0000_s2074"/>
                </a:ext>
                <a:ext uri="{FF2B5EF4-FFF2-40B4-BE49-F238E27FC236}">
                  <a16:creationId xmlns:a16="http://schemas.microsoft.com/office/drawing/2014/main" id="{00000000-0008-0000-0100-00001A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3</xdr:col>
          <xdr:colOff>381000</xdr:colOff>
          <xdr:row>8</xdr:row>
          <xdr:rowOff>50800</xdr:rowOff>
        </xdr:from>
        <xdr:to>
          <xdr:col>26</xdr:col>
          <xdr:colOff>495300</xdr:colOff>
          <xdr:row>17</xdr:row>
          <xdr:rowOff>101600</xdr:rowOff>
        </xdr:to>
        <xdr:sp macro="" textlink="">
          <xdr:nvSpPr>
            <xdr:cNvPr id="2076" name="XLfitChart2D Y8" hidden="1">
              <a:extLst>
                <a:ext uri="{63B3BB69-23CF-44E3-9099-C40C66FF867C}">
                  <a14:compatExt spid="_x0000_s2076"/>
                </a:ext>
                <a:ext uri="{FF2B5EF4-FFF2-40B4-BE49-F238E27FC236}">
                  <a16:creationId xmlns:a16="http://schemas.microsoft.com/office/drawing/2014/main" id="{00000000-0008-0000-0100-00001C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6</xdr:col>
          <xdr:colOff>546100</xdr:colOff>
          <xdr:row>8</xdr:row>
          <xdr:rowOff>50800</xdr:rowOff>
        </xdr:from>
        <xdr:to>
          <xdr:col>30</xdr:col>
          <xdr:colOff>50800</xdr:colOff>
          <xdr:row>17</xdr:row>
          <xdr:rowOff>101600</xdr:rowOff>
        </xdr:to>
        <xdr:sp macro="" textlink="">
          <xdr:nvSpPr>
            <xdr:cNvPr id="2078" name="XLfitChart2D AB8" hidden="1">
              <a:extLst>
                <a:ext uri="{63B3BB69-23CF-44E3-9099-C40C66FF867C}">
                  <a14:compatExt spid="_x0000_s2078"/>
                </a:ext>
                <a:ext uri="{FF2B5EF4-FFF2-40B4-BE49-F238E27FC236}">
                  <a16:creationId xmlns:a16="http://schemas.microsoft.com/office/drawing/2014/main" id="{00000000-0008-0000-0100-00001E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0</xdr:col>
          <xdr:colOff>101600</xdr:colOff>
          <xdr:row>8</xdr:row>
          <xdr:rowOff>38100</xdr:rowOff>
        </xdr:from>
        <xdr:to>
          <xdr:col>33</xdr:col>
          <xdr:colOff>215900</xdr:colOff>
          <xdr:row>17</xdr:row>
          <xdr:rowOff>88900</xdr:rowOff>
        </xdr:to>
        <xdr:sp macro="" textlink="">
          <xdr:nvSpPr>
            <xdr:cNvPr id="2080" name="XLfitChart2D AE8" hidden="1">
              <a:extLst>
                <a:ext uri="{63B3BB69-23CF-44E3-9099-C40C66FF867C}">
                  <a14:compatExt spid="_x0000_s2080"/>
                </a:ext>
                <a:ext uri="{FF2B5EF4-FFF2-40B4-BE49-F238E27FC236}">
                  <a16:creationId xmlns:a16="http://schemas.microsoft.com/office/drawing/2014/main" id="{00000000-0008-0000-0100-000020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76200</xdr:colOff>
          <xdr:row>29</xdr:row>
          <xdr:rowOff>38100</xdr:rowOff>
        </xdr:from>
        <xdr:to>
          <xdr:col>20</xdr:col>
          <xdr:colOff>215900</xdr:colOff>
          <xdr:row>39</xdr:row>
          <xdr:rowOff>38100</xdr:rowOff>
        </xdr:to>
        <xdr:sp macro="" textlink="">
          <xdr:nvSpPr>
            <xdr:cNvPr id="2162" name="XLfitChart2D S29" hidden="1">
              <a:extLst>
                <a:ext uri="{63B3BB69-23CF-44E3-9099-C40C66FF867C}">
                  <a14:compatExt spid="_x0000_s2162"/>
                </a:ext>
                <a:ext uri="{FF2B5EF4-FFF2-40B4-BE49-F238E27FC236}">
                  <a16:creationId xmlns:a16="http://schemas.microsoft.com/office/drawing/2014/main" id="{00000000-0008-0000-0100-00007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266700</xdr:colOff>
          <xdr:row>29</xdr:row>
          <xdr:rowOff>38100</xdr:rowOff>
        </xdr:from>
        <xdr:to>
          <xdr:col>23</xdr:col>
          <xdr:colOff>406400</xdr:colOff>
          <xdr:row>39</xdr:row>
          <xdr:rowOff>38100</xdr:rowOff>
        </xdr:to>
        <xdr:sp macro="" textlink="">
          <xdr:nvSpPr>
            <xdr:cNvPr id="2163" name="XLfitChart2D V29" hidden="1">
              <a:extLst>
                <a:ext uri="{63B3BB69-23CF-44E3-9099-C40C66FF867C}">
                  <a14:compatExt spid="_x0000_s2163"/>
                </a:ext>
                <a:ext uri="{FF2B5EF4-FFF2-40B4-BE49-F238E27FC236}">
                  <a16:creationId xmlns:a16="http://schemas.microsoft.com/office/drawing/2014/main" id="{00000000-0008-0000-0100-000073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3</xdr:col>
          <xdr:colOff>457200</xdr:colOff>
          <xdr:row>29</xdr:row>
          <xdr:rowOff>38100</xdr:rowOff>
        </xdr:from>
        <xdr:to>
          <xdr:col>26</xdr:col>
          <xdr:colOff>609600</xdr:colOff>
          <xdr:row>39</xdr:row>
          <xdr:rowOff>38100</xdr:rowOff>
        </xdr:to>
        <xdr:sp macro="" textlink="">
          <xdr:nvSpPr>
            <xdr:cNvPr id="2165" name="XLfitChart2D Y29" hidden="1">
              <a:extLst>
                <a:ext uri="{63B3BB69-23CF-44E3-9099-C40C66FF867C}">
                  <a14:compatExt spid="_x0000_s2165"/>
                </a:ext>
                <a:ext uri="{FF2B5EF4-FFF2-40B4-BE49-F238E27FC236}">
                  <a16:creationId xmlns:a16="http://schemas.microsoft.com/office/drawing/2014/main" id="{00000000-0008-0000-0100-000075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7</xdr:col>
          <xdr:colOff>50800</xdr:colOff>
          <xdr:row>29</xdr:row>
          <xdr:rowOff>50800</xdr:rowOff>
        </xdr:from>
        <xdr:to>
          <xdr:col>30</xdr:col>
          <xdr:colOff>190500</xdr:colOff>
          <xdr:row>39</xdr:row>
          <xdr:rowOff>50800</xdr:rowOff>
        </xdr:to>
        <xdr:sp macro="" textlink="">
          <xdr:nvSpPr>
            <xdr:cNvPr id="2167" name="XLfitChart2D AB29" hidden="1">
              <a:extLst>
                <a:ext uri="{63B3BB69-23CF-44E3-9099-C40C66FF867C}">
                  <a14:compatExt spid="_x0000_s2167"/>
                </a:ext>
                <a:ext uri="{FF2B5EF4-FFF2-40B4-BE49-F238E27FC236}">
                  <a16:creationId xmlns:a16="http://schemas.microsoft.com/office/drawing/2014/main" id="{00000000-0008-0000-0100-000077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0</xdr:col>
          <xdr:colOff>241300</xdr:colOff>
          <xdr:row>29</xdr:row>
          <xdr:rowOff>50800</xdr:rowOff>
        </xdr:from>
        <xdr:to>
          <xdr:col>33</xdr:col>
          <xdr:colOff>381000</xdr:colOff>
          <xdr:row>39</xdr:row>
          <xdr:rowOff>50800</xdr:rowOff>
        </xdr:to>
        <xdr:sp macro="" textlink="">
          <xdr:nvSpPr>
            <xdr:cNvPr id="2169" name="XLfitChart2D AE29" hidden="1">
              <a:extLst>
                <a:ext uri="{63B3BB69-23CF-44E3-9099-C40C66FF867C}">
                  <a14:compatExt spid="_x0000_s2169"/>
                </a:ext>
                <a:ext uri="{FF2B5EF4-FFF2-40B4-BE49-F238E27FC236}">
                  <a16:creationId xmlns:a16="http://schemas.microsoft.com/office/drawing/2014/main" id="{00000000-0008-0000-0100-000079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76200</xdr:colOff>
          <xdr:row>50</xdr:row>
          <xdr:rowOff>38100</xdr:rowOff>
        </xdr:from>
        <xdr:to>
          <xdr:col>20</xdr:col>
          <xdr:colOff>215900</xdr:colOff>
          <xdr:row>60</xdr:row>
          <xdr:rowOff>38100</xdr:rowOff>
        </xdr:to>
        <xdr:sp macro="" textlink="">
          <xdr:nvSpPr>
            <xdr:cNvPr id="2171" name="XLfitChart2D S50" hidden="1">
              <a:extLst>
                <a:ext uri="{63B3BB69-23CF-44E3-9099-C40C66FF867C}">
                  <a14:compatExt spid="_x0000_s2171"/>
                </a:ext>
                <a:ext uri="{FF2B5EF4-FFF2-40B4-BE49-F238E27FC236}">
                  <a16:creationId xmlns:a16="http://schemas.microsoft.com/office/drawing/2014/main" id="{00000000-0008-0000-0100-00007B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266700</xdr:colOff>
          <xdr:row>50</xdr:row>
          <xdr:rowOff>38100</xdr:rowOff>
        </xdr:from>
        <xdr:to>
          <xdr:col>23</xdr:col>
          <xdr:colOff>406400</xdr:colOff>
          <xdr:row>60</xdr:row>
          <xdr:rowOff>38100</xdr:rowOff>
        </xdr:to>
        <xdr:sp macro="" textlink="">
          <xdr:nvSpPr>
            <xdr:cNvPr id="2172" name="XLfitChart2D V50" hidden="1">
              <a:extLst>
                <a:ext uri="{63B3BB69-23CF-44E3-9099-C40C66FF867C}">
                  <a14:compatExt spid="_x0000_s2172"/>
                </a:ext>
                <a:ext uri="{FF2B5EF4-FFF2-40B4-BE49-F238E27FC236}">
                  <a16:creationId xmlns:a16="http://schemas.microsoft.com/office/drawing/2014/main" id="{00000000-0008-0000-0100-00007C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3</xdr:col>
          <xdr:colOff>457200</xdr:colOff>
          <xdr:row>50</xdr:row>
          <xdr:rowOff>38100</xdr:rowOff>
        </xdr:from>
        <xdr:to>
          <xdr:col>26</xdr:col>
          <xdr:colOff>609600</xdr:colOff>
          <xdr:row>60</xdr:row>
          <xdr:rowOff>38100</xdr:rowOff>
        </xdr:to>
        <xdr:sp macro="" textlink="">
          <xdr:nvSpPr>
            <xdr:cNvPr id="2174" name="XLfitChart2D Y50" hidden="1">
              <a:extLst>
                <a:ext uri="{63B3BB69-23CF-44E3-9099-C40C66FF867C}">
                  <a14:compatExt spid="_x0000_s2174"/>
                </a:ext>
                <a:ext uri="{FF2B5EF4-FFF2-40B4-BE49-F238E27FC236}">
                  <a16:creationId xmlns:a16="http://schemas.microsoft.com/office/drawing/2014/main" id="{00000000-0008-0000-0100-00007E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7</xdr:col>
          <xdr:colOff>50800</xdr:colOff>
          <xdr:row>50</xdr:row>
          <xdr:rowOff>50800</xdr:rowOff>
        </xdr:from>
        <xdr:to>
          <xdr:col>30</xdr:col>
          <xdr:colOff>190500</xdr:colOff>
          <xdr:row>60</xdr:row>
          <xdr:rowOff>50800</xdr:rowOff>
        </xdr:to>
        <xdr:sp macro="" textlink="">
          <xdr:nvSpPr>
            <xdr:cNvPr id="2176" name="XLfitChart2D AB50" hidden="1">
              <a:extLst>
                <a:ext uri="{63B3BB69-23CF-44E3-9099-C40C66FF867C}">
                  <a14:compatExt spid="_x0000_s2176"/>
                </a:ext>
                <a:ext uri="{FF2B5EF4-FFF2-40B4-BE49-F238E27FC236}">
                  <a16:creationId xmlns:a16="http://schemas.microsoft.com/office/drawing/2014/main" id="{00000000-0008-0000-0100-000080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0</xdr:col>
          <xdr:colOff>241300</xdr:colOff>
          <xdr:row>50</xdr:row>
          <xdr:rowOff>50800</xdr:rowOff>
        </xdr:from>
        <xdr:to>
          <xdr:col>33</xdr:col>
          <xdr:colOff>381000</xdr:colOff>
          <xdr:row>60</xdr:row>
          <xdr:rowOff>50800</xdr:rowOff>
        </xdr:to>
        <xdr:sp macro="" textlink="">
          <xdr:nvSpPr>
            <xdr:cNvPr id="2178" name="XLfitChart2D AE50" hidden="1">
              <a:extLst>
                <a:ext uri="{63B3BB69-23CF-44E3-9099-C40C66FF867C}">
                  <a14:compatExt spid="_x0000_s2178"/>
                </a:ext>
                <a:ext uri="{FF2B5EF4-FFF2-40B4-BE49-F238E27FC236}">
                  <a16:creationId xmlns:a16="http://schemas.microsoft.com/office/drawing/2014/main" id="{00000000-0008-0000-0100-00008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76200</xdr:colOff>
          <xdr:row>72</xdr:row>
          <xdr:rowOff>38100</xdr:rowOff>
        </xdr:from>
        <xdr:to>
          <xdr:col>20</xdr:col>
          <xdr:colOff>215900</xdr:colOff>
          <xdr:row>82</xdr:row>
          <xdr:rowOff>38100</xdr:rowOff>
        </xdr:to>
        <xdr:sp macro="" textlink="">
          <xdr:nvSpPr>
            <xdr:cNvPr id="2180" name="XLfitChart2D S72" hidden="1">
              <a:extLst>
                <a:ext uri="{63B3BB69-23CF-44E3-9099-C40C66FF867C}">
                  <a14:compatExt spid="_x0000_s2180"/>
                </a:ext>
                <a:ext uri="{FF2B5EF4-FFF2-40B4-BE49-F238E27FC236}">
                  <a16:creationId xmlns:a16="http://schemas.microsoft.com/office/drawing/2014/main" id="{00000000-0008-0000-0100-000084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266700</xdr:colOff>
          <xdr:row>72</xdr:row>
          <xdr:rowOff>38100</xdr:rowOff>
        </xdr:from>
        <xdr:to>
          <xdr:col>23</xdr:col>
          <xdr:colOff>406400</xdr:colOff>
          <xdr:row>82</xdr:row>
          <xdr:rowOff>38100</xdr:rowOff>
        </xdr:to>
        <xdr:sp macro="" textlink="">
          <xdr:nvSpPr>
            <xdr:cNvPr id="2181" name="XLfitChart2D V72" hidden="1">
              <a:extLst>
                <a:ext uri="{63B3BB69-23CF-44E3-9099-C40C66FF867C}">
                  <a14:compatExt spid="_x0000_s2181"/>
                </a:ext>
                <a:ext uri="{FF2B5EF4-FFF2-40B4-BE49-F238E27FC236}">
                  <a16:creationId xmlns:a16="http://schemas.microsoft.com/office/drawing/2014/main" id="{00000000-0008-0000-0100-000085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3</xdr:col>
          <xdr:colOff>457200</xdr:colOff>
          <xdr:row>72</xdr:row>
          <xdr:rowOff>38100</xdr:rowOff>
        </xdr:from>
        <xdr:to>
          <xdr:col>26</xdr:col>
          <xdr:colOff>609600</xdr:colOff>
          <xdr:row>82</xdr:row>
          <xdr:rowOff>38100</xdr:rowOff>
        </xdr:to>
        <xdr:sp macro="" textlink="">
          <xdr:nvSpPr>
            <xdr:cNvPr id="2183" name="XLfitChart2D Y72" hidden="1">
              <a:extLst>
                <a:ext uri="{63B3BB69-23CF-44E3-9099-C40C66FF867C}">
                  <a14:compatExt spid="_x0000_s2183"/>
                </a:ext>
                <a:ext uri="{FF2B5EF4-FFF2-40B4-BE49-F238E27FC236}">
                  <a16:creationId xmlns:a16="http://schemas.microsoft.com/office/drawing/2014/main" id="{00000000-0008-0000-0100-000087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7</xdr:col>
          <xdr:colOff>50800</xdr:colOff>
          <xdr:row>72</xdr:row>
          <xdr:rowOff>50800</xdr:rowOff>
        </xdr:from>
        <xdr:to>
          <xdr:col>30</xdr:col>
          <xdr:colOff>190500</xdr:colOff>
          <xdr:row>82</xdr:row>
          <xdr:rowOff>50800</xdr:rowOff>
        </xdr:to>
        <xdr:sp macro="" textlink="">
          <xdr:nvSpPr>
            <xdr:cNvPr id="2185" name="XLfitChart2D AB72" hidden="1">
              <a:extLst>
                <a:ext uri="{63B3BB69-23CF-44E3-9099-C40C66FF867C}">
                  <a14:compatExt spid="_x0000_s2185"/>
                </a:ext>
                <a:ext uri="{FF2B5EF4-FFF2-40B4-BE49-F238E27FC236}">
                  <a16:creationId xmlns:a16="http://schemas.microsoft.com/office/drawing/2014/main" id="{00000000-0008-0000-0100-000089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0</xdr:col>
          <xdr:colOff>241300</xdr:colOff>
          <xdr:row>72</xdr:row>
          <xdr:rowOff>50800</xdr:rowOff>
        </xdr:from>
        <xdr:to>
          <xdr:col>33</xdr:col>
          <xdr:colOff>381000</xdr:colOff>
          <xdr:row>82</xdr:row>
          <xdr:rowOff>50800</xdr:rowOff>
        </xdr:to>
        <xdr:sp macro="" textlink="">
          <xdr:nvSpPr>
            <xdr:cNvPr id="2187" name="XLfitChart2D AE72" hidden="1">
              <a:extLst>
                <a:ext uri="{63B3BB69-23CF-44E3-9099-C40C66FF867C}">
                  <a14:compatExt spid="_x0000_s2187"/>
                </a:ext>
                <a:ext uri="{FF2B5EF4-FFF2-40B4-BE49-F238E27FC236}">
                  <a16:creationId xmlns:a16="http://schemas.microsoft.com/office/drawing/2014/main" id="{00000000-0008-0000-0100-00008B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 fLocksWithSheet="0"/>
      </xdr:twoCellAnchor>
    </mc:Choice>
    <mc:Fallback/>
  </mc:AlternateContent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image" Target="../media/image5.emf"/><Relationship Id="rId18" Type="http://schemas.openxmlformats.org/officeDocument/2006/relationships/oleObject" Target="../embeddings/oleObject8.bin"/><Relationship Id="rId26" Type="http://schemas.openxmlformats.org/officeDocument/2006/relationships/oleObject" Target="../embeddings/oleObject12.bin"/><Relationship Id="rId39" Type="http://schemas.openxmlformats.org/officeDocument/2006/relationships/image" Target="../media/image18.emf"/><Relationship Id="rId21" Type="http://schemas.openxmlformats.org/officeDocument/2006/relationships/image" Target="../media/image9.emf"/><Relationship Id="rId34" Type="http://schemas.openxmlformats.org/officeDocument/2006/relationships/oleObject" Target="../embeddings/oleObject16.bin"/><Relationship Id="rId42" Type="http://schemas.openxmlformats.org/officeDocument/2006/relationships/oleObject" Target="../embeddings/oleObject20.bin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6" Type="http://schemas.openxmlformats.org/officeDocument/2006/relationships/oleObject" Target="../embeddings/oleObject7.bin"/><Relationship Id="rId29" Type="http://schemas.openxmlformats.org/officeDocument/2006/relationships/image" Target="../media/image13.emf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24" Type="http://schemas.openxmlformats.org/officeDocument/2006/relationships/oleObject" Target="../embeddings/oleObject11.bin"/><Relationship Id="rId32" Type="http://schemas.openxmlformats.org/officeDocument/2006/relationships/oleObject" Target="../embeddings/oleObject15.bin"/><Relationship Id="rId37" Type="http://schemas.openxmlformats.org/officeDocument/2006/relationships/image" Target="../media/image17.emf"/><Relationship Id="rId40" Type="http://schemas.openxmlformats.org/officeDocument/2006/relationships/oleObject" Target="../embeddings/oleObject19.bin"/><Relationship Id="rId45" Type="http://schemas.openxmlformats.org/officeDocument/2006/relationships/image" Target="../media/image21.emf"/><Relationship Id="rId5" Type="http://schemas.openxmlformats.org/officeDocument/2006/relationships/image" Target="../media/image1.emf"/><Relationship Id="rId15" Type="http://schemas.openxmlformats.org/officeDocument/2006/relationships/image" Target="../media/image6.emf"/><Relationship Id="rId23" Type="http://schemas.openxmlformats.org/officeDocument/2006/relationships/image" Target="../media/image10.emf"/><Relationship Id="rId28" Type="http://schemas.openxmlformats.org/officeDocument/2006/relationships/oleObject" Target="../embeddings/oleObject13.bin"/><Relationship Id="rId36" Type="http://schemas.openxmlformats.org/officeDocument/2006/relationships/oleObject" Target="../embeddings/oleObject17.bin"/><Relationship Id="rId10" Type="http://schemas.openxmlformats.org/officeDocument/2006/relationships/oleObject" Target="../embeddings/oleObject4.bin"/><Relationship Id="rId19" Type="http://schemas.openxmlformats.org/officeDocument/2006/relationships/image" Target="../media/image8.emf"/><Relationship Id="rId31" Type="http://schemas.openxmlformats.org/officeDocument/2006/relationships/image" Target="../media/image14.emf"/><Relationship Id="rId44" Type="http://schemas.openxmlformats.org/officeDocument/2006/relationships/oleObject" Target="../embeddings/oleObject21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Relationship Id="rId14" Type="http://schemas.openxmlformats.org/officeDocument/2006/relationships/oleObject" Target="../embeddings/oleObject6.bin"/><Relationship Id="rId22" Type="http://schemas.openxmlformats.org/officeDocument/2006/relationships/oleObject" Target="../embeddings/oleObject10.bin"/><Relationship Id="rId27" Type="http://schemas.openxmlformats.org/officeDocument/2006/relationships/image" Target="../media/image12.emf"/><Relationship Id="rId30" Type="http://schemas.openxmlformats.org/officeDocument/2006/relationships/oleObject" Target="../embeddings/oleObject14.bin"/><Relationship Id="rId35" Type="http://schemas.openxmlformats.org/officeDocument/2006/relationships/image" Target="../media/image16.emf"/><Relationship Id="rId43" Type="http://schemas.openxmlformats.org/officeDocument/2006/relationships/image" Target="../media/image20.emf"/><Relationship Id="rId8" Type="http://schemas.openxmlformats.org/officeDocument/2006/relationships/oleObject" Target="../embeddings/oleObject3.bin"/><Relationship Id="rId3" Type="http://schemas.openxmlformats.org/officeDocument/2006/relationships/vmlDrawing" Target="../drawings/vmlDrawing1.vml"/><Relationship Id="rId12" Type="http://schemas.openxmlformats.org/officeDocument/2006/relationships/oleObject" Target="../embeddings/oleObject5.bin"/><Relationship Id="rId17" Type="http://schemas.openxmlformats.org/officeDocument/2006/relationships/image" Target="../media/image7.emf"/><Relationship Id="rId25" Type="http://schemas.openxmlformats.org/officeDocument/2006/relationships/image" Target="../media/image11.emf"/><Relationship Id="rId33" Type="http://schemas.openxmlformats.org/officeDocument/2006/relationships/image" Target="../media/image15.emf"/><Relationship Id="rId38" Type="http://schemas.openxmlformats.org/officeDocument/2006/relationships/oleObject" Target="../embeddings/oleObject18.bin"/><Relationship Id="rId46" Type="http://schemas.openxmlformats.org/officeDocument/2006/relationships/comments" Target="../comments1.xml"/><Relationship Id="rId20" Type="http://schemas.openxmlformats.org/officeDocument/2006/relationships/oleObject" Target="../embeddings/oleObject9.bin"/><Relationship Id="rId41" Type="http://schemas.openxmlformats.org/officeDocument/2006/relationships/image" Target="../media/image19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BJ170"/>
  <sheetViews>
    <sheetView tabSelected="1" topLeftCell="A147" workbookViewId="0">
      <selection activeCell="I18" sqref="I18"/>
    </sheetView>
  </sheetViews>
  <sheetFormatPr baseColWidth="10" defaultColWidth="8.83203125" defaultRowHeight="15" x14ac:dyDescent="0.2"/>
  <cols>
    <col min="2" max="2" width="11.5" bestFit="1" customWidth="1"/>
  </cols>
  <sheetData>
    <row r="1" spans="1:62" x14ac:dyDescent="0.2">
      <c r="A1" s="1"/>
      <c r="B1" s="1"/>
      <c r="C1" s="19" t="s">
        <v>14</v>
      </c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8" t="s">
        <v>6</v>
      </c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>
        <v>520</v>
      </c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>
        <v>620</v>
      </c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</row>
    <row r="2" spans="1:62" s="17" customFormat="1" ht="32" x14ac:dyDescent="0.2">
      <c r="A2" s="15" t="s">
        <v>5</v>
      </c>
      <c r="B2" s="15" t="s">
        <v>4</v>
      </c>
      <c r="C2" s="16" t="s">
        <v>7</v>
      </c>
      <c r="D2" s="16" t="s">
        <v>7</v>
      </c>
      <c r="E2" s="16" t="s">
        <v>7</v>
      </c>
      <c r="F2" s="16" t="s">
        <v>36</v>
      </c>
      <c r="G2" s="16" t="s">
        <v>36</v>
      </c>
      <c r="H2" s="16" t="s">
        <v>36</v>
      </c>
      <c r="I2" s="16" t="s">
        <v>9</v>
      </c>
      <c r="J2" s="16" t="s">
        <v>9</v>
      </c>
      <c r="K2" s="16" t="s">
        <v>9</v>
      </c>
      <c r="L2" s="16" t="s">
        <v>10</v>
      </c>
      <c r="M2" s="16" t="s">
        <v>10</v>
      </c>
      <c r="N2" s="16" t="s">
        <v>10</v>
      </c>
      <c r="O2" s="16" t="s">
        <v>11</v>
      </c>
      <c r="P2" s="16" t="s">
        <v>11</v>
      </c>
      <c r="Q2" s="16" t="s">
        <v>11</v>
      </c>
      <c r="R2" s="16" t="s">
        <v>7</v>
      </c>
      <c r="S2" s="16" t="s">
        <v>7</v>
      </c>
      <c r="T2" s="16" t="s">
        <v>7</v>
      </c>
      <c r="U2" s="16" t="s">
        <v>36</v>
      </c>
      <c r="V2" s="16" t="s">
        <v>36</v>
      </c>
      <c r="W2" s="16" t="s">
        <v>36</v>
      </c>
      <c r="X2" s="16" t="s">
        <v>9</v>
      </c>
      <c r="Y2" s="16" t="s">
        <v>9</v>
      </c>
      <c r="Z2" s="16" t="s">
        <v>9</v>
      </c>
      <c r="AA2" s="16" t="s">
        <v>10</v>
      </c>
      <c r="AB2" s="16" t="s">
        <v>10</v>
      </c>
      <c r="AC2" s="16" t="s">
        <v>10</v>
      </c>
      <c r="AD2" s="16" t="s">
        <v>11</v>
      </c>
      <c r="AE2" s="16" t="s">
        <v>11</v>
      </c>
      <c r="AF2" s="16" t="s">
        <v>11</v>
      </c>
      <c r="AG2" s="15">
        <v>1</v>
      </c>
      <c r="AH2" s="15">
        <v>2</v>
      </c>
      <c r="AI2" s="15">
        <v>3</v>
      </c>
      <c r="AJ2" s="15">
        <v>4</v>
      </c>
      <c r="AK2" s="15">
        <v>5</v>
      </c>
      <c r="AL2" s="15">
        <v>6</v>
      </c>
      <c r="AM2" s="15">
        <v>7</v>
      </c>
      <c r="AN2" s="15">
        <v>8</v>
      </c>
      <c r="AO2" s="15">
        <v>9</v>
      </c>
      <c r="AP2" s="15">
        <v>10</v>
      </c>
      <c r="AQ2" s="15">
        <v>11</v>
      </c>
      <c r="AR2" s="15">
        <v>12</v>
      </c>
      <c r="AS2" s="15">
        <v>13</v>
      </c>
      <c r="AT2" s="15">
        <v>14</v>
      </c>
      <c r="AU2" s="15">
        <v>15</v>
      </c>
      <c r="AV2" s="15">
        <v>1</v>
      </c>
      <c r="AW2" s="15">
        <v>2</v>
      </c>
      <c r="AX2" s="15">
        <v>3</v>
      </c>
      <c r="AY2" s="15">
        <v>4</v>
      </c>
      <c r="AZ2" s="15">
        <v>5</v>
      </c>
      <c r="BA2" s="15">
        <v>6</v>
      </c>
      <c r="BB2" s="15">
        <v>7</v>
      </c>
      <c r="BC2" s="15">
        <v>8</v>
      </c>
      <c r="BD2" s="15">
        <v>9</v>
      </c>
      <c r="BE2" s="15">
        <v>10</v>
      </c>
      <c r="BF2" s="15">
        <v>11</v>
      </c>
      <c r="BG2" s="15">
        <v>12</v>
      </c>
      <c r="BH2" s="15">
        <v>13</v>
      </c>
      <c r="BI2" s="15">
        <v>14</v>
      </c>
      <c r="BJ2" s="15">
        <v>15</v>
      </c>
    </row>
    <row r="3" spans="1:62" x14ac:dyDescent="0.2">
      <c r="A3" s="1">
        <v>0</v>
      </c>
      <c r="B3" s="1" t="s">
        <v>15</v>
      </c>
      <c r="C3" s="2">
        <f>(R3-C9)/(C7-C9)*100</f>
        <v>96.904772622894924</v>
      </c>
      <c r="D3" s="2">
        <f>(S3-C9)/(C7-C9)*100</f>
        <v>103.88693008446894</v>
      </c>
      <c r="E3" s="2">
        <f>(T3-C9)/(C7-C9)*100</f>
        <v>102.60725996139909</v>
      </c>
      <c r="F3" s="2">
        <f>(U3-F9)/(F7-F9)*100</f>
        <v>105.76137974570629</v>
      </c>
      <c r="G3" s="2">
        <f>(V3-F9)/(F7-F9)*100</f>
        <v>104.59555153992926</v>
      </c>
      <c r="H3" s="2">
        <f>(W3-F9)/(F7-F9)*100</f>
        <v>105.65640997326409</v>
      </c>
      <c r="I3" s="2">
        <f>(X3-I9)/(I7-I9)*100</f>
        <v>109.84372469224073</v>
      </c>
      <c r="J3" s="2">
        <f>(Y3-I9)/(I7-I9)*100</f>
        <v>119.82431903224213</v>
      </c>
      <c r="K3" s="2">
        <f>(Z3-I9)/(I7-I9)*100</f>
        <v>119.65858639418283</v>
      </c>
      <c r="L3" s="2">
        <f>(AA3-L9)/(L7-L9)*100</f>
        <v>101.16699686096786</v>
      </c>
      <c r="M3" s="2">
        <f>(AB3-L9)/(L7-L9)*100</f>
        <v>106.36099532023162</v>
      </c>
      <c r="N3" s="2">
        <f>(AC3-L9)/(L7-L9)*100</f>
        <v>100.91299430805087</v>
      </c>
      <c r="O3" s="2">
        <f>(AD3-O9)/(O7-O9)*100</f>
        <v>105.91769183605639</v>
      </c>
      <c r="P3" s="2">
        <f>(AE3-O9)/(O7-O9)*100</f>
        <v>95.859473760710728</v>
      </c>
      <c r="Q3" s="2">
        <f>(AF3-O9)/(O7-O9)*100</f>
        <v>92.019883658988746</v>
      </c>
      <c r="R3" s="2">
        <f>AG3/AV3*10000</f>
        <v>5174.6465754247847</v>
      </c>
      <c r="S3" s="2">
        <f t="shared" ref="S3:S66" si="0">AH3/AW3*10000</f>
        <v>5364.023712486106</v>
      </c>
      <c r="T3" s="2">
        <f t="shared" ref="T3:T66" si="1">AI3/AX3*10000</f>
        <v>5329.3152050335621</v>
      </c>
      <c r="U3" s="2">
        <f t="shared" ref="U3:U66" si="2">AJ3/AY3*10000</f>
        <v>5118.7799244336347</v>
      </c>
      <c r="V3" s="2">
        <f t="shared" ref="V3:V66" si="3">AK3/AZ3*10000</f>
        <v>5089.2813463137809</v>
      </c>
      <c r="W3" s="2">
        <f t="shared" ref="W3:W66" si="4">AL3/BA3*10000</f>
        <v>5116.1239078633835</v>
      </c>
      <c r="X3" s="2">
        <f t="shared" ref="X3:X66" si="5">AM3/BB3*10000</f>
        <v>3855.8650003171983</v>
      </c>
      <c r="Y3" s="2">
        <f t="shared" ref="Y3:Y66" si="6">AN3/BC3*10000</f>
        <v>3985.0577953199891</v>
      </c>
      <c r="Z3" s="2">
        <f t="shared" ref="Z3:Z66" si="7">AO3/BD3*10000</f>
        <v>3982.912485932125</v>
      </c>
      <c r="AA3" s="2">
        <f t="shared" ref="AA3:AA66" si="8">AP3/BE3*10000</f>
        <v>4645.0787225810291</v>
      </c>
      <c r="AB3" s="2">
        <f t="shared" ref="AB3:AB66" si="9">AQ3/BF3*10000</f>
        <v>4759.4479346375447</v>
      </c>
      <c r="AC3" s="2">
        <f t="shared" ref="AC3:AC66" si="10">AR3/BG3*10000</f>
        <v>4639.4857151773313</v>
      </c>
      <c r="AD3" s="2">
        <f t="shared" ref="AD3:AD66" si="11">AS3/BH3*10000</f>
        <v>4610.6073779654698</v>
      </c>
      <c r="AE3" s="2">
        <f t="shared" ref="AE3:AE66" si="12">AT3/BI3*10000</f>
        <v>4409.4001236858385</v>
      </c>
      <c r="AF3" s="2">
        <f t="shared" ref="AF3:AF66" si="13">AU3/BJ3*10000</f>
        <v>4332.5919479096156</v>
      </c>
      <c r="AG3" s="1">
        <v>34444</v>
      </c>
      <c r="AH3" s="1">
        <v>34746</v>
      </c>
      <c r="AI3" s="1">
        <v>34219</v>
      </c>
      <c r="AJ3" s="1">
        <v>33463</v>
      </c>
      <c r="AK3" s="1">
        <v>31209</v>
      </c>
      <c r="AL3" s="1">
        <v>32206</v>
      </c>
      <c r="AM3" s="1">
        <v>24312</v>
      </c>
      <c r="AN3" s="1">
        <v>25443</v>
      </c>
      <c r="AO3" s="1">
        <v>25127</v>
      </c>
      <c r="AP3" s="1">
        <v>31214</v>
      </c>
      <c r="AQ3" s="1">
        <v>29243</v>
      </c>
      <c r="AR3" s="1">
        <v>29734</v>
      </c>
      <c r="AS3" s="1">
        <v>25984</v>
      </c>
      <c r="AT3" s="1">
        <v>29233</v>
      </c>
      <c r="AU3" s="1">
        <v>26882</v>
      </c>
      <c r="AV3" s="1">
        <v>66563</v>
      </c>
      <c r="AW3" s="1">
        <v>64776</v>
      </c>
      <c r="AX3" s="1">
        <v>64209</v>
      </c>
      <c r="AY3" s="1">
        <v>65373</v>
      </c>
      <c r="AZ3" s="1">
        <v>61323</v>
      </c>
      <c r="BA3" s="1">
        <v>62950</v>
      </c>
      <c r="BB3" s="1">
        <v>63052</v>
      </c>
      <c r="BC3" s="1">
        <v>63846</v>
      </c>
      <c r="BD3" s="1">
        <v>63087</v>
      </c>
      <c r="BE3" s="1">
        <v>67198</v>
      </c>
      <c r="BF3" s="1">
        <v>61442</v>
      </c>
      <c r="BG3" s="1">
        <v>64089</v>
      </c>
      <c r="BH3" s="1">
        <v>56357</v>
      </c>
      <c r="BI3" s="1">
        <v>66297</v>
      </c>
      <c r="BJ3" s="1">
        <v>62046</v>
      </c>
    </row>
    <row r="4" spans="1:62" x14ac:dyDescent="0.2">
      <c r="A4" s="1">
        <v>0</v>
      </c>
      <c r="B4" s="1" t="s">
        <v>15</v>
      </c>
      <c r="C4" s="2">
        <f>(R4-C9)/(C7-C9)*100</f>
        <v>101.75907265365018</v>
      </c>
      <c r="D4" s="2">
        <f>(S4-C9)/(C7-C9)*100</f>
        <v>105.00293114742618</v>
      </c>
      <c r="E4" s="2">
        <f>(T4-C9)/(C7-C9)*100</f>
        <v>107.21920932336506</v>
      </c>
      <c r="F4" s="2">
        <f>(U4-F9)/(F7-F9)*100</f>
        <v>105.80695342327786</v>
      </c>
      <c r="G4" s="2">
        <f>(V4-F9)/(F7-F9)*100</f>
        <v>105.51044482429369</v>
      </c>
      <c r="H4" s="2">
        <f>(W4-F9)/(F7-F9)*100</f>
        <v>103.70547982459027</v>
      </c>
      <c r="I4" s="2">
        <f>(X4-I9)/(I7-I9)*100</f>
        <v>98.13242111702921</v>
      </c>
      <c r="J4" s="2">
        <f>(Y4-I9)/(I7-I9)*100</f>
        <v>97.894676977197818</v>
      </c>
      <c r="K4" s="2">
        <f>(Z4-I9)/(I7-I9)*100</f>
        <v>102.25647566199261</v>
      </c>
      <c r="L4" s="2">
        <f>(AA4-L9)/(L7-L9)*100</f>
        <v>116.51059095412386</v>
      </c>
      <c r="M4" s="2">
        <f>(AB4-L9)/(L7-L9)*100</f>
        <v>92.610355566107273</v>
      </c>
      <c r="N4" s="2">
        <f>(AC4-L9)/(L7-L9)*100</f>
        <v>101.85270530502295</v>
      </c>
      <c r="O4" s="2">
        <f>(AD4-O9)/(O7-O9)*100</f>
        <v>100.38890982200516</v>
      </c>
      <c r="P4" s="2">
        <f>(AE4-O9)/(O7-O9)*100</f>
        <v>81.223432836441972</v>
      </c>
      <c r="Q4" s="2">
        <f>(AF4-O9)/(O7-O9)*100</f>
        <v>102.57876056572528</v>
      </c>
      <c r="R4" s="2">
        <f t="shared" ref="R4:R67" si="14">AG4/AV4*10000</f>
        <v>5306.3098109390803</v>
      </c>
      <c r="S4" s="2">
        <f t="shared" si="0"/>
        <v>5394.2930221405159</v>
      </c>
      <c r="T4" s="2">
        <f t="shared" si="1"/>
        <v>5454.4051605734658</v>
      </c>
      <c r="U4" s="2">
        <f t="shared" si="2"/>
        <v>5119.9330606173298</v>
      </c>
      <c r="V4" s="2">
        <f t="shared" si="3"/>
        <v>5112.4305983960512</v>
      </c>
      <c r="W4" s="2">
        <f t="shared" si="4"/>
        <v>5066.7601464516629</v>
      </c>
      <c r="X4" s="2">
        <f t="shared" si="5"/>
        <v>3704.2692144887224</v>
      </c>
      <c r="Y4" s="2">
        <f t="shared" si="6"/>
        <v>3701.1917594921547</v>
      </c>
      <c r="Z4" s="2">
        <f t="shared" si="7"/>
        <v>3757.652621854792</v>
      </c>
      <c r="AA4" s="2">
        <f t="shared" si="8"/>
        <v>4982.9368833626168</v>
      </c>
      <c r="AB4" s="2">
        <f t="shared" si="9"/>
        <v>4456.6658205713966</v>
      </c>
      <c r="AC4" s="2">
        <f t="shared" si="10"/>
        <v>4660.1776747779068</v>
      </c>
      <c r="AD4" s="2">
        <f t="shared" si="11"/>
        <v>4500.0081604674315</v>
      </c>
      <c r="AE4" s="2">
        <f t="shared" si="12"/>
        <v>4116.6168905289824</v>
      </c>
      <c r="AF4" s="2">
        <f t="shared" si="13"/>
        <v>4543.8145138518494</v>
      </c>
      <c r="AG4" s="1">
        <v>34101</v>
      </c>
      <c r="AH4" s="1">
        <v>33744</v>
      </c>
      <c r="AI4" s="1">
        <v>35344</v>
      </c>
      <c r="AJ4" s="1">
        <v>33042</v>
      </c>
      <c r="AK4" s="1">
        <v>33149</v>
      </c>
      <c r="AL4" s="1">
        <v>32521</v>
      </c>
      <c r="AM4" s="1">
        <v>24503</v>
      </c>
      <c r="AN4" s="1">
        <v>24721</v>
      </c>
      <c r="AO4" s="1">
        <v>23999</v>
      </c>
      <c r="AP4" s="1">
        <v>29495</v>
      </c>
      <c r="AQ4" s="1">
        <v>31604</v>
      </c>
      <c r="AR4" s="1">
        <v>30163</v>
      </c>
      <c r="AS4" s="1">
        <v>27572</v>
      </c>
      <c r="AT4" s="1">
        <v>26327</v>
      </c>
      <c r="AU4" s="1">
        <v>28965</v>
      </c>
      <c r="AV4" s="1">
        <v>64265</v>
      </c>
      <c r="AW4" s="1">
        <v>62555</v>
      </c>
      <c r="AX4" s="1">
        <v>64799</v>
      </c>
      <c r="AY4" s="1">
        <v>64536</v>
      </c>
      <c r="AZ4" s="1">
        <v>64840</v>
      </c>
      <c r="BA4" s="1">
        <v>64185</v>
      </c>
      <c r="BB4" s="1">
        <v>66148</v>
      </c>
      <c r="BC4" s="1">
        <v>66792</v>
      </c>
      <c r="BD4" s="1">
        <v>63867</v>
      </c>
      <c r="BE4" s="1">
        <v>59192</v>
      </c>
      <c r="BF4" s="1">
        <v>70914</v>
      </c>
      <c r="BG4" s="1">
        <v>64725</v>
      </c>
      <c r="BH4" s="1">
        <v>61271</v>
      </c>
      <c r="BI4" s="1">
        <v>63953</v>
      </c>
      <c r="BJ4" s="1">
        <v>63746</v>
      </c>
    </row>
    <row r="5" spans="1:62" x14ac:dyDescent="0.2">
      <c r="A5" s="1">
        <v>0</v>
      </c>
      <c r="B5" s="1" t="s">
        <v>15</v>
      </c>
      <c r="C5" s="2">
        <f>(R5-C9)/(C7-C9)*100</f>
        <v>94.846578915412053</v>
      </c>
      <c r="D5" s="2">
        <f>(S5-C9)/(C7-C9)*100</f>
        <v>99.631653483473798</v>
      </c>
      <c r="E5" s="2">
        <f>(T5-C9)/(C7-C9)*100</f>
        <v>101.5346975325041</v>
      </c>
      <c r="F5" s="2">
        <f>(U5-F9)/(F7-F9)*100</f>
        <v>100.67565849140377</v>
      </c>
      <c r="G5" s="2">
        <f>(V5-F9)/(F7-F9)*100</f>
        <v>102.86515089742237</v>
      </c>
      <c r="H5" s="2">
        <f>(W5-F9)/(F7-F9)*100</f>
        <v>99.964291172384193</v>
      </c>
      <c r="I5" s="2">
        <f>(X5-I9)/(I7-I9)*100</f>
        <v>106.35250560799443</v>
      </c>
      <c r="J5" s="2">
        <f>(Y5-I9)/(I7-I9)*100</f>
        <v>100.9077552914347</v>
      </c>
      <c r="K5" s="2">
        <f>(Z5-I9)/(I7-I9)*100</f>
        <v>102.19096982004797</v>
      </c>
      <c r="L5" s="2">
        <f>(AA5-L9)/(L7-L9)*100</f>
        <v>98.667317905572943</v>
      </c>
      <c r="M5" s="2">
        <f>(AB5-L9)/(L7-L9)*100</f>
        <v>111.33302566540628</v>
      </c>
      <c r="N5" s="2">
        <f>(AC5-L9)/(L7-L9)*100</f>
        <v>89.846750499180786</v>
      </c>
      <c r="O5" s="2">
        <f>(AD5-O9)/(O7-O9)*100</f>
        <v>84.48596720925137</v>
      </c>
      <c r="P5" s="2">
        <f>(AE5-O9)/(O7-O9)*100</f>
        <v>70.318480274355679</v>
      </c>
      <c r="Q5" s="2">
        <f>(AF5-O9)/(O7-O9)*100</f>
        <v>117.9688008320129</v>
      </c>
      <c r="R5" s="2">
        <f t="shared" si="14"/>
        <v>5118.8221638462946</v>
      </c>
      <c r="S5" s="2">
        <f t="shared" si="0"/>
        <v>5248.6077963404932</v>
      </c>
      <c r="T5" s="2">
        <f t="shared" si="1"/>
        <v>5300.2240819499702</v>
      </c>
      <c r="U5" s="2">
        <f t="shared" si="2"/>
        <v>4990.0975465563106</v>
      </c>
      <c r="V5" s="2">
        <f t="shared" si="3"/>
        <v>5045.4975724449605</v>
      </c>
      <c r="W5" s="2">
        <f t="shared" si="4"/>
        <v>4972.0980468632806</v>
      </c>
      <c r="X5" s="2">
        <f t="shared" si="5"/>
        <v>3810.6732676311867</v>
      </c>
      <c r="Y5" s="2">
        <f t="shared" si="6"/>
        <v>3740.1942472917444</v>
      </c>
      <c r="Z5" s="2">
        <f t="shared" si="7"/>
        <v>3756.8046881023979</v>
      </c>
      <c r="AA5" s="2">
        <f t="shared" si="8"/>
        <v>4590.0370596377379</v>
      </c>
      <c r="AB5" s="2">
        <f t="shared" si="9"/>
        <v>4868.9295213878249</v>
      </c>
      <c r="AC5" s="2">
        <f t="shared" si="10"/>
        <v>4395.8126384962179</v>
      </c>
      <c r="AD5" s="2">
        <f t="shared" si="11"/>
        <v>4181.8814909013836</v>
      </c>
      <c r="AE5" s="2">
        <f t="shared" si="12"/>
        <v>3898.4713356572652</v>
      </c>
      <c r="AF5" s="2">
        <f t="shared" si="13"/>
        <v>4851.6809492419252</v>
      </c>
      <c r="AG5" s="1">
        <v>33516</v>
      </c>
      <c r="AH5" s="1">
        <v>34307</v>
      </c>
      <c r="AI5" s="1">
        <v>34770</v>
      </c>
      <c r="AJ5" s="1">
        <v>33763</v>
      </c>
      <c r="AK5" s="1">
        <v>33047</v>
      </c>
      <c r="AL5" s="1">
        <v>33145</v>
      </c>
      <c r="AM5" s="1">
        <v>24785</v>
      </c>
      <c r="AN5" s="1">
        <v>24030</v>
      </c>
      <c r="AO5" s="1">
        <v>24361</v>
      </c>
      <c r="AP5" s="1">
        <v>30840</v>
      </c>
      <c r="AQ5" s="1">
        <v>29105</v>
      </c>
      <c r="AR5" s="1">
        <v>28764</v>
      </c>
      <c r="AS5" s="1">
        <v>27623</v>
      </c>
      <c r="AT5" s="1">
        <v>25834</v>
      </c>
      <c r="AU5" s="1">
        <v>32384</v>
      </c>
      <c r="AV5" s="1">
        <v>65476</v>
      </c>
      <c r="AW5" s="1">
        <v>65364</v>
      </c>
      <c r="AX5" s="1">
        <v>65601</v>
      </c>
      <c r="AY5" s="1">
        <v>67660</v>
      </c>
      <c r="AZ5" s="1">
        <v>65498</v>
      </c>
      <c r="BA5" s="1">
        <v>66662</v>
      </c>
      <c r="BB5" s="1">
        <v>65041</v>
      </c>
      <c r="BC5" s="1">
        <v>64248</v>
      </c>
      <c r="BD5" s="1">
        <v>64845</v>
      </c>
      <c r="BE5" s="1">
        <v>67189</v>
      </c>
      <c r="BF5" s="1">
        <v>59777</v>
      </c>
      <c r="BG5" s="1">
        <v>65435</v>
      </c>
      <c r="BH5" s="1">
        <v>66054</v>
      </c>
      <c r="BI5" s="1">
        <v>66267</v>
      </c>
      <c r="BJ5" s="1">
        <v>66748</v>
      </c>
    </row>
    <row r="6" spans="1:62" x14ac:dyDescent="0.2">
      <c r="A6" s="1">
        <v>0</v>
      </c>
      <c r="B6" s="1" t="s">
        <v>15</v>
      </c>
      <c r="C6" s="2">
        <f>(R6-C9)/(C7-C9)*100</f>
        <v>100.72847305582606</v>
      </c>
      <c r="D6" s="2">
        <f>(S6-C9)/(C7-C9)*100</f>
        <v>102.09051267708362</v>
      </c>
      <c r="E6" s="2">
        <f>(T6-C9)/(C7-C9)*100</f>
        <v>102.03410542749998</v>
      </c>
      <c r="F6" s="2">
        <f>(U6-F9)/(F7-F9)*100</f>
        <v>105.33083344549618</v>
      </c>
      <c r="G6" s="2">
        <f>(V6-F9)/(F7-F9)*100</f>
        <v>103.92457213639936</v>
      </c>
      <c r="H6" s="2">
        <f>(W6-F9)/(F7-F9)*100</f>
        <v>106.52087864984449</v>
      </c>
      <c r="I6" s="2">
        <f>(X6-I9)/(I7-I9)*100</f>
        <v>99.667591054995967</v>
      </c>
      <c r="J6" s="2">
        <f>(Y6-I9)/(I7-I9)*100</f>
        <v>111.61270398017733</v>
      </c>
      <c r="K6" s="2">
        <f>(Z6-I9)/(I7-I9)*100</f>
        <v>107.65707293426419</v>
      </c>
      <c r="L6" s="2">
        <f>(AA6-L9)/(L7-L9)*100</f>
        <v>112.23819011378058</v>
      </c>
      <c r="M6" s="2">
        <f>(AB6-L9)/(L7-L9)*100</f>
        <v>97.590413429971719</v>
      </c>
      <c r="N6" s="2">
        <f>(AC6-L9)/(L7-L9)*100</f>
        <v>90.459216988232356</v>
      </c>
      <c r="O6" s="2">
        <f>(AD6-O9)/(O7-O9)*100</f>
        <v>75.150000691348879</v>
      </c>
      <c r="P6" s="2">
        <f>(AE6-O9)/(O7-O9)*100</f>
        <v>81.25265589399001</v>
      </c>
      <c r="Q6" s="2">
        <f>(AF6-O9)/(O7-O9)*100</f>
        <v>92.040376515004255</v>
      </c>
      <c r="R6" s="2">
        <f t="shared" si="14"/>
        <v>5278.3568462048124</v>
      </c>
      <c r="S6" s="2">
        <f t="shared" si="0"/>
        <v>5315.2994625031988</v>
      </c>
      <c r="T6" s="2">
        <f t="shared" si="1"/>
        <v>5313.7695280245734</v>
      </c>
      <c r="U6" s="2">
        <f t="shared" si="2"/>
        <v>5107.8859491394815</v>
      </c>
      <c r="V6" s="2">
        <f t="shared" si="3"/>
        <v>5072.3037691255131</v>
      </c>
      <c r="W6" s="2">
        <f t="shared" si="4"/>
        <v>5137.9972822266991</v>
      </c>
      <c r="X6" s="2">
        <f t="shared" si="5"/>
        <v>3724.1410666383767</v>
      </c>
      <c r="Y6" s="2">
        <f t="shared" si="6"/>
        <v>3878.7633739736257</v>
      </c>
      <c r="Z6" s="2">
        <f t="shared" si="7"/>
        <v>3827.5601075736349</v>
      </c>
      <c r="AA6" s="2">
        <f t="shared" si="8"/>
        <v>4888.8607835077628</v>
      </c>
      <c r="AB6" s="2">
        <f t="shared" si="9"/>
        <v>4566.3241692122556</v>
      </c>
      <c r="AC6" s="2">
        <f t="shared" si="10"/>
        <v>4409.2988399868855</v>
      </c>
      <c r="AD6" s="2">
        <f t="shared" si="11"/>
        <v>3995.1223477766034</v>
      </c>
      <c r="AE6" s="2">
        <f t="shared" si="12"/>
        <v>4117.2014763002244</v>
      </c>
      <c r="AF6" s="2">
        <f t="shared" si="13"/>
        <v>4333.0018924206952</v>
      </c>
      <c r="AG6" s="1">
        <v>32663</v>
      </c>
      <c r="AH6" s="1">
        <v>33227</v>
      </c>
      <c r="AI6" s="1">
        <v>32177</v>
      </c>
      <c r="AJ6" s="1">
        <v>31816</v>
      </c>
      <c r="AK6" s="1">
        <v>32621</v>
      </c>
      <c r="AL6" s="1">
        <v>32895</v>
      </c>
      <c r="AM6" s="1">
        <v>24573</v>
      </c>
      <c r="AN6" s="1">
        <v>24942</v>
      </c>
      <c r="AO6" s="1">
        <v>23768</v>
      </c>
      <c r="AP6" s="1">
        <v>30924</v>
      </c>
      <c r="AQ6" s="1">
        <v>29598</v>
      </c>
      <c r="AR6" s="1">
        <v>28242</v>
      </c>
      <c r="AS6" s="1">
        <v>24572</v>
      </c>
      <c r="AT6" s="1">
        <v>25546</v>
      </c>
      <c r="AU6" s="1">
        <v>27018</v>
      </c>
      <c r="AV6" s="1">
        <v>61881</v>
      </c>
      <c r="AW6" s="1">
        <v>62512</v>
      </c>
      <c r="AX6" s="1">
        <v>60554</v>
      </c>
      <c r="AY6" s="1">
        <v>62288</v>
      </c>
      <c r="AZ6" s="1">
        <v>64312</v>
      </c>
      <c r="BA6" s="1">
        <v>64023</v>
      </c>
      <c r="BB6" s="1">
        <v>65983</v>
      </c>
      <c r="BC6" s="1">
        <v>64304</v>
      </c>
      <c r="BD6" s="1">
        <v>62097</v>
      </c>
      <c r="BE6" s="1">
        <v>63254</v>
      </c>
      <c r="BF6" s="1">
        <v>64818</v>
      </c>
      <c r="BG6" s="1">
        <v>64051</v>
      </c>
      <c r="BH6" s="1">
        <v>61505</v>
      </c>
      <c r="BI6" s="1">
        <v>62047</v>
      </c>
      <c r="BJ6" s="1">
        <v>62354</v>
      </c>
    </row>
    <row r="7" spans="1:62" x14ac:dyDescent="0.2">
      <c r="A7" s="1">
        <v>0</v>
      </c>
      <c r="B7" s="1" t="s">
        <v>13</v>
      </c>
      <c r="C7" s="2">
        <f>AVERAGE(R7:T8)</f>
        <v>5258.5984631408546</v>
      </c>
      <c r="D7" s="2"/>
      <c r="E7" s="2"/>
      <c r="F7" s="2">
        <f>AVERAGE(U7:W8)</f>
        <v>4973.0015759045009</v>
      </c>
      <c r="G7" s="2"/>
      <c r="H7" s="2"/>
      <c r="I7" s="2">
        <f>AVERAGE(X7:Z8)</f>
        <v>3728.4439006406446</v>
      </c>
      <c r="J7" s="2"/>
      <c r="K7" s="2"/>
      <c r="L7" s="2">
        <f>AVERAGE(AA7:AC8)</f>
        <v>4619.3820435180478</v>
      </c>
      <c r="M7" s="2"/>
      <c r="N7" s="2"/>
      <c r="O7" s="2">
        <f>AVERAGE(AD7:AF8)</f>
        <v>4492.2283055406579</v>
      </c>
      <c r="P7" s="2"/>
      <c r="Q7" s="2"/>
      <c r="R7" s="2">
        <f t="shared" si="14"/>
        <v>5239.2689769244498</v>
      </c>
      <c r="S7" s="2">
        <f t="shared" si="0"/>
        <v>5243.2242953426485</v>
      </c>
      <c r="T7" s="2">
        <f t="shared" si="1"/>
        <v>5242.8991034493365</v>
      </c>
      <c r="U7" s="2">
        <f t="shared" si="2"/>
        <v>5083.1433860086581</v>
      </c>
      <c r="V7" s="2">
        <f t="shared" si="3"/>
        <v>4725.3550393373553</v>
      </c>
      <c r="W7" s="2">
        <f t="shared" si="4"/>
        <v>5028.8579808875011</v>
      </c>
      <c r="X7" s="2">
        <f t="shared" si="5"/>
        <v>3818.9286431229634</v>
      </c>
      <c r="Y7" s="2">
        <f t="shared" si="6"/>
        <v>3616.9938016528922</v>
      </c>
      <c r="Z7" s="2">
        <f t="shared" si="7"/>
        <v>3565.7341852299546</v>
      </c>
      <c r="AA7" s="2">
        <f t="shared" si="8"/>
        <v>4751.5415875606041</v>
      </c>
      <c r="AB7" s="2">
        <f t="shared" si="9"/>
        <v>4641.1109549026041</v>
      </c>
      <c r="AC7" s="2">
        <f t="shared" si="10"/>
        <v>4466.3656884875845</v>
      </c>
      <c r="AD7" s="2">
        <f t="shared" si="11"/>
        <v>4615.1546618836337</v>
      </c>
      <c r="AE7" s="2">
        <f t="shared" si="12"/>
        <v>4549.3357905244566</v>
      </c>
      <c r="AF7" s="2">
        <f t="shared" si="13"/>
        <v>4206.8139856912067</v>
      </c>
      <c r="AG7" s="1">
        <v>32309</v>
      </c>
      <c r="AH7" s="1">
        <v>32907</v>
      </c>
      <c r="AI7" s="1">
        <v>34093</v>
      </c>
      <c r="AJ7" s="1">
        <v>33228</v>
      </c>
      <c r="AK7" s="1">
        <v>32974</v>
      </c>
      <c r="AL7" s="1">
        <v>31890</v>
      </c>
      <c r="AM7" s="1">
        <v>24731</v>
      </c>
      <c r="AN7" s="1">
        <v>25209</v>
      </c>
      <c r="AO7" s="1">
        <v>24779</v>
      </c>
      <c r="AP7" s="1">
        <v>30283</v>
      </c>
      <c r="AQ7" s="1">
        <v>29711</v>
      </c>
      <c r="AR7" s="1">
        <v>29679</v>
      </c>
      <c r="AS7" s="1">
        <v>29333</v>
      </c>
      <c r="AT7" s="1">
        <v>29623</v>
      </c>
      <c r="AU7" s="1">
        <v>29165</v>
      </c>
      <c r="AV7" s="1">
        <v>61667</v>
      </c>
      <c r="AW7" s="1">
        <v>62761</v>
      </c>
      <c r="AX7" s="1">
        <v>65027</v>
      </c>
      <c r="AY7" s="1">
        <v>65369</v>
      </c>
      <c r="AZ7" s="1">
        <v>69781</v>
      </c>
      <c r="BA7" s="1">
        <v>63414</v>
      </c>
      <c r="BB7" s="1">
        <v>64759</v>
      </c>
      <c r="BC7" s="1">
        <v>69696</v>
      </c>
      <c r="BD7" s="1">
        <v>69492</v>
      </c>
      <c r="BE7" s="1">
        <v>63733</v>
      </c>
      <c r="BF7" s="1">
        <v>64017</v>
      </c>
      <c r="BG7" s="1">
        <v>66450</v>
      </c>
      <c r="BH7" s="1">
        <v>63558</v>
      </c>
      <c r="BI7" s="1">
        <v>65115</v>
      </c>
      <c r="BJ7" s="1">
        <v>69328</v>
      </c>
    </row>
    <row r="8" spans="1:62" x14ac:dyDescent="0.2">
      <c r="A8" s="1">
        <v>0</v>
      </c>
      <c r="B8" s="1" t="s">
        <v>13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>
        <f t="shared" si="14"/>
        <v>5194.979682789357</v>
      </c>
      <c r="S8" s="2">
        <f t="shared" si="0"/>
        <v>5256.4457571841731</v>
      </c>
      <c r="T8" s="2">
        <f t="shared" si="1"/>
        <v>5374.7729631551629</v>
      </c>
      <c r="U8" s="2">
        <f t="shared" si="2"/>
        <v>5015.1294906404819</v>
      </c>
      <c r="V8" s="2">
        <f t="shared" si="3"/>
        <v>4948.6492691512976</v>
      </c>
      <c r="W8" s="2">
        <f t="shared" si="4"/>
        <v>5036.874289401715</v>
      </c>
      <c r="X8" s="2">
        <f t="shared" si="5"/>
        <v>3941.5328688276281</v>
      </c>
      <c r="Y8" s="2">
        <f t="shared" si="6"/>
        <v>3629.8076923076924</v>
      </c>
      <c r="Z8" s="2">
        <f t="shared" si="7"/>
        <v>3797.6662127027362</v>
      </c>
      <c r="AA8" s="2">
        <f t="shared" si="8"/>
        <v>4707.7193620762846</v>
      </c>
      <c r="AB8" s="2">
        <f t="shared" si="9"/>
        <v>4635.6269018195371</v>
      </c>
      <c r="AC8" s="2">
        <f t="shared" si="10"/>
        <v>4513.9277662616696</v>
      </c>
      <c r="AD8" s="2">
        <f t="shared" si="11"/>
        <v>3948.9859548059508</v>
      </c>
      <c r="AE8" s="2">
        <f t="shared" si="12"/>
        <v>4419.9061712751354</v>
      </c>
      <c r="AF8" s="2">
        <f t="shared" si="13"/>
        <v>5213.1732690635636</v>
      </c>
      <c r="AG8" s="1">
        <v>31706</v>
      </c>
      <c r="AH8" s="1">
        <v>34169</v>
      </c>
      <c r="AI8" s="1">
        <v>33143</v>
      </c>
      <c r="AJ8" s="1">
        <v>33811</v>
      </c>
      <c r="AK8" s="1">
        <v>32332</v>
      </c>
      <c r="AL8" s="1">
        <v>32783</v>
      </c>
      <c r="AM8" s="1">
        <v>26022</v>
      </c>
      <c r="AN8" s="1">
        <v>23254</v>
      </c>
      <c r="AO8" s="1">
        <v>24539</v>
      </c>
      <c r="AP8" s="1">
        <v>31054</v>
      </c>
      <c r="AQ8" s="1">
        <v>29859</v>
      </c>
      <c r="AR8" s="1">
        <v>29833</v>
      </c>
      <c r="AS8" s="1">
        <v>26598</v>
      </c>
      <c r="AT8" s="1">
        <v>29300</v>
      </c>
      <c r="AU8" s="1">
        <v>34176</v>
      </c>
      <c r="AV8" s="1">
        <v>61032</v>
      </c>
      <c r="AW8" s="1">
        <v>65004</v>
      </c>
      <c r="AX8" s="1">
        <v>61664</v>
      </c>
      <c r="AY8" s="1">
        <v>67418</v>
      </c>
      <c r="AZ8" s="1">
        <v>65335</v>
      </c>
      <c r="BA8" s="1">
        <v>65086</v>
      </c>
      <c r="BB8" s="1">
        <v>66020</v>
      </c>
      <c r="BC8" s="1">
        <v>64064</v>
      </c>
      <c r="BD8" s="1">
        <v>64616</v>
      </c>
      <c r="BE8" s="1">
        <v>65964</v>
      </c>
      <c r="BF8" s="1">
        <v>64412</v>
      </c>
      <c r="BG8" s="1">
        <v>66091</v>
      </c>
      <c r="BH8" s="1">
        <v>67354</v>
      </c>
      <c r="BI8" s="1">
        <v>66291</v>
      </c>
      <c r="BJ8" s="1">
        <v>65557</v>
      </c>
    </row>
    <row r="9" spans="1:62" x14ac:dyDescent="0.2">
      <c r="A9" s="1">
        <v>0</v>
      </c>
      <c r="B9" s="1" t="s">
        <v>12</v>
      </c>
      <c r="C9" s="2">
        <f>AVERAGE(R9:T10)</f>
        <v>2546.2973140540648</v>
      </c>
      <c r="D9" s="2"/>
      <c r="E9" s="2"/>
      <c r="F9" s="2">
        <f>AVERAGE(U9:W10)</f>
        <v>2442.733567832719</v>
      </c>
      <c r="G9" s="2"/>
      <c r="H9" s="2"/>
      <c r="I9" s="2">
        <f>AVERAGE(X9:Z10)</f>
        <v>2434.0040045615447</v>
      </c>
      <c r="J9" s="2"/>
      <c r="K9" s="2"/>
      <c r="L9" s="2">
        <f>AVERAGE(AA9:AC10)</f>
        <v>2417.4327562106569</v>
      </c>
      <c r="M9" s="2"/>
      <c r="N9" s="2"/>
      <c r="O9" s="2">
        <f>AVERAGE(AD9:AF10)</f>
        <v>2491.80186049446</v>
      </c>
      <c r="P9" s="2"/>
      <c r="Q9" s="2"/>
      <c r="R9" s="2">
        <f t="shared" si="14"/>
        <v>2491.8817296188686</v>
      </c>
      <c r="S9" s="2">
        <f t="shared" si="0"/>
        <v>2324.908354234999</v>
      </c>
      <c r="T9" s="2">
        <f t="shared" si="1"/>
        <v>2251.4237391154979</v>
      </c>
      <c r="U9" s="2">
        <f t="shared" si="2"/>
        <v>2317.8075457785426</v>
      </c>
      <c r="V9" s="2">
        <f t="shared" si="3"/>
        <v>2436.061086077234</v>
      </c>
      <c r="W9" s="2">
        <f t="shared" si="4"/>
        <v>2439.8520375408884</v>
      </c>
      <c r="X9" s="2">
        <f t="shared" si="5"/>
        <v>2366.7769747874218</v>
      </c>
      <c r="Y9" s="2">
        <f t="shared" si="6"/>
        <v>2464.5596266800135</v>
      </c>
      <c r="Z9" s="2">
        <f t="shared" si="7"/>
        <v>2467.1803434383664</v>
      </c>
      <c r="AA9" s="2">
        <f t="shared" si="8"/>
        <v>2380.9877791323479</v>
      </c>
      <c r="AB9" s="2">
        <f t="shared" si="9"/>
        <v>2381.6078443502738</v>
      </c>
      <c r="AC9" s="2">
        <f t="shared" si="10"/>
        <v>2395.7650145226271</v>
      </c>
      <c r="AD9" s="2">
        <f t="shared" si="11"/>
        <v>2416.5148755312689</v>
      </c>
      <c r="AE9" s="2">
        <f t="shared" si="12"/>
        <v>2536.8941079912242</v>
      </c>
      <c r="AF9" s="2">
        <f t="shared" si="13"/>
        <v>2473.0264689901419</v>
      </c>
      <c r="AG9" s="1">
        <v>16038</v>
      </c>
      <c r="AH9" s="1">
        <v>16870</v>
      </c>
      <c r="AI9" s="1">
        <v>17039</v>
      </c>
      <c r="AJ9" s="1">
        <v>16974</v>
      </c>
      <c r="AK9" s="1">
        <v>15840</v>
      </c>
      <c r="AL9" s="1">
        <v>15962</v>
      </c>
      <c r="AM9" s="1">
        <v>15949</v>
      </c>
      <c r="AN9" s="1">
        <v>16742</v>
      </c>
      <c r="AO9" s="1">
        <v>16106</v>
      </c>
      <c r="AP9" s="1">
        <v>16015</v>
      </c>
      <c r="AQ9" s="1">
        <v>15399</v>
      </c>
      <c r="AR9" s="1">
        <v>15342</v>
      </c>
      <c r="AS9" s="1">
        <v>15522</v>
      </c>
      <c r="AT9" s="1">
        <v>16073</v>
      </c>
      <c r="AU9" s="1">
        <v>15930</v>
      </c>
      <c r="AV9" s="1">
        <v>64361</v>
      </c>
      <c r="AW9" s="1">
        <v>72562</v>
      </c>
      <c r="AX9" s="1">
        <v>75681</v>
      </c>
      <c r="AY9" s="1">
        <v>73233</v>
      </c>
      <c r="AZ9" s="1">
        <v>65023</v>
      </c>
      <c r="BA9" s="1">
        <v>65422</v>
      </c>
      <c r="BB9" s="1">
        <v>67387</v>
      </c>
      <c r="BC9" s="1">
        <v>67931</v>
      </c>
      <c r="BD9" s="1">
        <v>65281</v>
      </c>
      <c r="BE9" s="1">
        <v>67262</v>
      </c>
      <c r="BF9" s="1">
        <v>64658</v>
      </c>
      <c r="BG9" s="1">
        <v>64038</v>
      </c>
      <c r="BH9" s="1">
        <v>64233</v>
      </c>
      <c r="BI9" s="1">
        <v>63357</v>
      </c>
      <c r="BJ9" s="1">
        <v>64415</v>
      </c>
    </row>
    <row r="10" spans="1:62" x14ac:dyDescent="0.2">
      <c r="A10" s="1">
        <v>0</v>
      </c>
      <c r="B10" s="1" t="s">
        <v>12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>
        <f t="shared" si="14"/>
        <v>2504.4307672477685</v>
      </c>
      <c r="S10" s="2">
        <f t="shared" si="0"/>
        <v>2784.2931326215066</v>
      </c>
      <c r="T10" s="2">
        <f t="shared" si="1"/>
        <v>2920.8461614857483</v>
      </c>
      <c r="U10" s="2">
        <f t="shared" si="2"/>
        <v>2564.2822657259885</v>
      </c>
      <c r="V10" s="2">
        <f t="shared" si="3"/>
        <v>2509.870542525915</v>
      </c>
      <c r="W10" s="2">
        <f t="shared" si="4"/>
        <v>2388.5279293477452</v>
      </c>
      <c r="X10" s="2">
        <f t="shared" si="5"/>
        <v>2421.9405349986018</v>
      </c>
      <c r="Y10" s="2">
        <f t="shared" si="6"/>
        <v>2448.0544012089158</v>
      </c>
      <c r="Z10" s="2">
        <f t="shared" si="7"/>
        <v>2435.5121462559478</v>
      </c>
      <c r="AA10" s="2">
        <f t="shared" si="8"/>
        <v>2447.2346691578132</v>
      </c>
      <c r="AB10" s="2">
        <f t="shared" si="9"/>
        <v>2452.0877696509583</v>
      </c>
      <c r="AC10" s="2">
        <f t="shared" si="10"/>
        <v>2446.9134604499213</v>
      </c>
      <c r="AD10" s="2">
        <f t="shared" si="11"/>
        <v>2514.9251446590943</v>
      </c>
      <c r="AE10" s="2">
        <f t="shared" si="12"/>
        <v>2456.1457452532863</v>
      </c>
      <c r="AF10" s="2">
        <f t="shared" si="13"/>
        <v>2553.3048205417431</v>
      </c>
      <c r="AG10" s="1">
        <v>15544</v>
      </c>
      <c r="AH10" s="1">
        <v>14316</v>
      </c>
      <c r="AI10" s="1">
        <v>14705</v>
      </c>
      <c r="AJ10" s="1">
        <v>16465</v>
      </c>
      <c r="AK10" s="1">
        <v>15956</v>
      </c>
      <c r="AL10" s="1">
        <v>16065</v>
      </c>
      <c r="AM10" s="1">
        <v>15591</v>
      </c>
      <c r="AN10" s="1">
        <v>15552</v>
      </c>
      <c r="AO10" s="1">
        <v>15560</v>
      </c>
      <c r="AP10" s="1">
        <v>15456</v>
      </c>
      <c r="AQ10" s="1">
        <v>15891</v>
      </c>
      <c r="AR10" s="1">
        <v>15130</v>
      </c>
      <c r="AS10" s="1">
        <v>16429</v>
      </c>
      <c r="AT10" s="1">
        <v>15976</v>
      </c>
      <c r="AU10" s="1">
        <v>16298</v>
      </c>
      <c r="AV10" s="1">
        <v>62066</v>
      </c>
      <c r="AW10" s="1">
        <v>51417</v>
      </c>
      <c r="AX10" s="1">
        <v>50345</v>
      </c>
      <c r="AY10" s="1">
        <v>64209</v>
      </c>
      <c r="AZ10" s="1">
        <v>63573</v>
      </c>
      <c r="BA10" s="1">
        <v>67259</v>
      </c>
      <c r="BB10" s="1">
        <v>64374</v>
      </c>
      <c r="BC10" s="1">
        <v>63528</v>
      </c>
      <c r="BD10" s="1">
        <v>63888</v>
      </c>
      <c r="BE10" s="1">
        <v>63157</v>
      </c>
      <c r="BF10" s="1">
        <v>64806</v>
      </c>
      <c r="BG10" s="1">
        <v>61833</v>
      </c>
      <c r="BH10" s="1">
        <v>65326</v>
      </c>
      <c r="BI10" s="1">
        <v>65045</v>
      </c>
      <c r="BJ10" s="1">
        <v>63831</v>
      </c>
    </row>
    <row r="11" spans="1:62" x14ac:dyDescent="0.2">
      <c r="A11" s="1">
        <v>0.5</v>
      </c>
      <c r="B11" s="1" t="s">
        <v>15</v>
      </c>
      <c r="C11" s="2">
        <f>(R11-C17)/(C15-C17)*100</f>
        <v>92.801190307561981</v>
      </c>
      <c r="D11" s="2">
        <f>(S11-C17)/(C15-C17)*100</f>
        <v>96.452880440240861</v>
      </c>
      <c r="E11" s="2">
        <f>(T11-C17)/(C15-C17)*100</f>
        <v>99.689281785731254</v>
      </c>
      <c r="F11" s="2">
        <f>(U11-F17)/(F15-F17)*100</f>
        <v>102.02522850684174</v>
      </c>
      <c r="G11" s="2">
        <f>(V11-F17)/(F15-F17)*100</f>
        <v>104.73194629957786</v>
      </c>
      <c r="H11" s="2">
        <f>(W11-F17)/(F15-F17)*100</f>
        <v>103.46830857641143</v>
      </c>
      <c r="I11" s="2">
        <f>(X11-I17)/(I15-I17)*100</f>
        <v>105.05210868266619</v>
      </c>
      <c r="J11" s="2">
        <f>(Y11-I17)/(I15-I17)*100</f>
        <v>113.66155388519432</v>
      </c>
      <c r="K11" s="2">
        <f>(Z11-I17)/(I15-I17)*100</f>
        <v>110.97446938519093</v>
      </c>
      <c r="L11" s="2">
        <f>(AA11-L17)/(L15-L17)*100</f>
        <v>97.072211897681044</v>
      </c>
      <c r="M11" s="2">
        <f>(AB11-L17)/(L15-L17)*100</f>
        <v>103.83004535825063</v>
      </c>
      <c r="N11" s="2">
        <f>(AC11-L17)/(L15-L17)*100</f>
        <v>103.51559825264003</v>
      </c>
      <c r="O11" s="2">
        <f>(AD11-O17)/(O15-O17)*100</f>
        <v>100.29940137868827</v>
      </c>
      <c r="P11" s="2">
        <f>(AE11-O17)/(O15-O17)*100</f>
        <v>82.233466688459131</v>
      </c>
      <c r="Q11" s="2">
        <f>(AF11-O17)/(O15-O17)*100</f>
        <v>84.158697086973476</v>
      </c>
      <c r="R11" s="2">
        <f t="shared" si="14"/>
        <v>4901.762081222113</v>
      </c>
      <c r="S11" s="2">
        <f t="shared" si="0"/>
        <v>4995.6616382262955</v>
      </c>
      <c r="T11" s="2">
        <f t="shared" si="1"/>
        <v>5078.8824597055673</v>
      </c>
      <c r="U11" s="2">
        <f t="shared" si="2"/>
        <v>4838.0999597186501</v>
      </c>
      <c r="V11" s="2">
        <f t="shared" si="3"/>
        <v>4902.6675082217716</v>
      </c>
      <c r="W11" s="2">
        <f t="shared" si="4"/>
        <v>4872.5239926325658</v>
      </c>
      <c r="X11" s="2">
        <f t="shared" si="5"/>
        <v>3718.3887575688891</v>
      </c>
      <c r="Y11" s="2">
        <f t="shared" si="6"/>
        <v>3820.5701066375118</v>
      </c>
      <c r="Z11" s="2">
        <f t="shared" si="7"/>
        <v>3788.6783978441154</v>
      </c>
      <c r="AA11" s="2">
        <f t="shared" si="8"/>
        <v>4424.3294295428786</v>
      </c>
      <c r="AB11" s="2">
        <f t="shared" si="9"/>
        <v>4564.9821270455514</v>
      </c>
      <c r="AC11" s="2">
        <f t="shared" si="10"/>
        <v>4558.4374505772576</v>
      </c>
      <c r="AD11" s="2">
        <f t="shared" si="11"/>
        <v>4545.4710803928701</v>
      </c>
      <c r="AE11" s="2">
        <f t="shared" si="12"/>
        <v>4170.1472516081831</v>
      </c>
      <c r="AF11" s="2">
        <f t="shared" si="13"/>
        <v>4210.1443431981288</v>
      </c>
      <c r="AG11" s="1">
        <v>32408</v>
      </c>
      <c r="AH11" s="1">
        <v>32818</v>
      </c>
      <c r="AI11" s="1">
        <v>32740</v>
      </c>
      <c r="AJ11" s="1">
        <v>31228</v>
      </c>
      <c r="AK11" s="1">
        <v>29517</v>
      </c>
      <c r="AL11" s="1">
        <v>30158</v>
      </c>
      <c r="AM11" s="1">
        <v>22967</v>
      </c>
      <c r="AN11" s="1">
        <v>24112</v>
      </c>
      <c r="AO11" s="1">
        <v>23619</v>
      </c>
      <c r="AP11" s="1">
        <v>29278</v>
      </c>
      <c r="AQ11" s="1">
        <v>27840</v>
      </c>
      <c r="AR11" s="1">
        <v>28823</v>
      </c>
      <c r="AS11" s="1">
        <v>24991</v>
      </c>
      <c r="AT11" s="1">
        <v>27357</v>
      </c>
      <c r="AU11" s="1">
        <v>26105</v>
      </c>
      <c r="AV11" s="1">
        <v>66115</v>
      </c>
      <c r="AW11" s="1">
        <v>65693</v>
      </c>
      <c r="AX11" s="1">
        <v>64463</v>
      </c>
      <c r="AY11" s="1">
        <v>64546</v>
      </c>
      <c r="AZ11" s="1">
        <v>60206</v>
      </c>
      <c r="BA11" s="1">
        <v>61894</v>
      </c>
      <c r="BB11" s="1">
        <v>61766</v>
      </c>
      <c r="BC11" s="1">
        <v>63111</v>
      </c>
      <c r="BD11" s="1">
        <v>62341</v>
      </c>
      <c r="BE11" s="1">
        <v>66175</v>
      </c>
      <c r="BF11" s="1">
        <v>60986</v>
      </c>
      <c r="BG11" s="1">
        <v>63230</v>
      </c>
      <c r="BH11" s="1">
        <v>54980</v>
      </c>
      <c r="BI11" s="1">
        <v>65602</v>
      </c>
      <c r="BJ11" s="1">
        <v>62005</v>
      </c>
    </row>
    <row r="12" spans="1:62" x14ac:dyDescent="0.2">
      <c r="A12" s="1">
        <v>0.5</v>
      </c>
      <c r="B12" s="1" t="s">
        <v>15</v>
      </c>
      <c r="C12" s="2">
        <f>(R12-C17)/(C15-C17)*100</f>
        <v>89.658642065680368</v>
      </c>
      <c r="D12" s="2">
        <f>(S12-C17)/(C15-C17)*100</f>
        <v>98.73624760643402</v>
      </c>
      <c r="E12" s="2">
        <f>(T12-C17)/(C15-C17)*100</f>
        <v>97.153976772974573</v>
      </c>
      <c r="F12" s="2">
        <f>(U12-F17)/(F15-F17)*100</f>
        <v>104.16446681196136</v>
      </c>
      <c r="G12" s="2">
        <f>(V12-F17)/(F15-F17)*100</f>
        <v>101.70915272081385</v>
      </c>
      <c r="H12" s="2">
        <f>(W12-F17)/(F15-F17)*100</f>
        <v>104.81198726587897</v>
      </c>
      <c r="I12" s="2">
        <f>(X12-I17)/(I15-I17)*100</f>
        <v>97.378425529644346</v>
      </c>
      <c r="J12" s="2">
        <f>(Y12-I17)/(I15-I17)*100</f>
        <v>98.781042166985728</v>
      </c>
      <c r="K12" s="2">
        <f>(Z12-I17)/(I15-I17)*100</f>
        <v>102.7193768047557</v>
      </c>
      <c r="L12" s="2">
        <f>(AA12-L17)/(L15-L17)*100</f>
        <v>106.36577711685291</v>
      </c>
      <c r="M12" s="2">
        <f>(AB12-L17)/(L15-L17)*100</f>
        <v>84.263218199887262</v>
      </c>
      <c r="N12" s="2">
        <f>(AC12-L17)/(L15-L17)*100</f>
        <v>96.59894647056484</v>
      </c>
      <c r="O12" s="2">
        <f>(AD12-O17)/(O15-O17)*100</f>
        <v>109.46413722072693</v>
      </c>
      <c r="P12" s="2">
        <f>(AE12-O17)/(O15-O17)*100</f>
        <v>80.625213561502861</v>
      </c>
      <c r="Q12" s="2">
        <f>(AF12-O17)/(O15-O17)*100</f>
        <v>101.6740926472973</v>
      </c>
      <c r="R12" s="2">
        <f t="shared" si="14"/>
        <v>4820.9545983701983</v>
      </c>
      <c r="S12" s="2">
        <f t="shared" si="0"/>
        <v>5054.3761396196933</v>
      </c>
      <c r="T12" s="2">
        <f t="shared" si="1"/>
        <v>5013.6896287372692</v>
      </c>
      <c r="U12" s="2">
        <f t="shared" si="2"/>
        <v>4889.1305375632364</v>
      </c>
      <c r="V12" s="2">
        <f t="shared" si="3"/>
        <v>4830.5601124912118</v>
      </c>
      <c r="W12" s="2">
        <f t="shared" si="4"/>
        <v>4904.5768498560392</v>
      </c>
      <c r="X12" s="2">
        <f t="shared" si="5"/>
        <v>3627.3135165451486</v>
      </c>
      <c r="Y12" s="2">
        <f t="shared" si="6"/>
        <v>3643.960496328184</v>
      </c>
      <c r="Z12" s="2">
        <f t="shared" si="7"/>
        <v>3690.7026889903605</v>
      </c>
      <c r="AA12" s="2">
        <f t="shared" si="8"/>
        <v>4617.7590287066569</v>
      </c>
      <c r="AB12" s="2">
        <f t="shared" si="9"/>
        <v>4157.7322240329358</v>
      </c>
      <c r="AC12" s="2">
        <f t="shared" si="10"/>
        <v>4414.4792224688144</v>
      </c>
      <c r="AD12" s="2">
        <f t="shared" si="11"/>
        <v>4735.870514743453</v>
      </c>
      <c r="AE12" s="2">
        <f t="shared" si="12"/>
        <v>4136.7354336417075</v>
      </c>
      <c r="AF12" s="2">
        <f t="shared" si="13"/>
        <v>4574.0305985787891</v>
      </c>
      <c r="AG12" s="1">
        <v>31059</v>
      </c>
      <c r="AH12" s="1">
        <v>31046</v>
      </c>
      <c r="AI12" s="1">
        <v>32046</v>
      </c>
      <c r="AJ12" s="1">
        <v>31023</v>
      </c>
      <c r="AK12" s="1">
        <v>30918</v>
      </c>
      <c r="AL12" s="1">
        <v>31173</v>
      </c>
      <c r="AM12" s="1">
        <v>23283</v>
      </c>
      <c r="AN12" s="1">
        <v>23024</v>
      </c>
      <c r="AO12" s="1">
        <v>23278</v>
      </c>
      <c r="AP12" s="1">
        <v>26928</v>
      </c>
      <c r="AQ12" s="1">
        <v>29085</v>
      </c>
      <c r="AR12" s="1">
        <v>28842</v>
      </c>
      <c r="AS12" s="1">
        <v>28733</v>
      </c>
      <c r="AT12" s="1">
        <v>26248</v>
      </c>
      <c r="AU12" s="1">
        <v>29030</v>
      </c>
      <c r="AV12" s="1">
        <v>64425</v>
      </c>
      <c r="AW12" s="1">
        <v>61424</v>
      </c>
      <c r="AX12" s="1">
        <v>63917</v>
      </c>
      <c r="AY12" s="1">
        <v>63453</v>
      </c>
      <c r="AZ12" s="1">
        <v>64005</v>
      </c>
      <c r="BA12" s="1">
        <v>63559</v>
      </c>
      <c r="BB12" s="1">
        <v>64188</v>
      </c>
      <c r="BC12" s="1">
        <v>63184</v>
      </c>
      <c r="BD12" s="1">
        <v>63072</v>
      </c>
      <c r="BE12" s="1">
        <v>58314</v>
      </c>
      <c r="BF12" s="1">
        <v>69954</v>
      </c>
      <c r="BG12" s="1">
        <v>65335</v>
      </c>
      <c r="BH12" s="1">
        <v>60671</v>
      </c>
      <c r="BI12" s="1">
        <v>63451</v>
      </c>
      <c r="BJ12" s="1">
        <v>63467</v>
      </c>
    </row>
    <row r="13" spans="1:62" x14ac:dyDescent="0.2">
      <c r="A13" s="1">
        <v>0.5</v>
      </c>
      <c r="B13" s="1" t="s">
        <v>15</v>
      </c>
      <c r="C13" s="2">
        <f>(R13-C17)/(C15-C17)*100</f>
        <v>90.605855326838622</v>
      </c>
      <c r="D13" s="2">
        <f>(S13-C17)/(C15-C17)*100</f>
        <v>89.754931270074181</v>
      </c>
      <c r="E13" s="2">
        <f>(T13-C17)/(C15-C17)*100</f>
        <v>93.665077163529887</v>
      </c>
      <c r="F13" s="2">
        <f>(U13-F17)/(F15-F17)*100</f>
        <v>99.776089432459045</v>
      </c>
      <c r="G13" s="2">
        <f>(V13-F17)/(F15-F17)*100</f>
        <v>102.09957927065206</v>
      </c>
      <c r="H13" s="2">
        <f>(W13-F17)/(F15-F17)*100</f>
        <v>103.09882206059922</v>
      </c>
      <c r="I13" s="2">
        <f>(X13-I17)/(I15-I17)*100</f>
        <v>102.55851677874416</v>
      </c>
      <c r="J13" s="2">
        <f>(Y13-I17)/(I15-I17)*100</f>
        <v>97.386267255163517</v>
      </c>
      <c r="K13" s="2">
        <f>(Z13-I17)/(I15-I17)*100</f>
        <v>94.572167740140188</v>
      </c>
      <c r="L13" s="2">
        <f>(AA13-L17)/(L15-L17)*100</f>
        <v>87.400984380122608</v>
      </c>
      <c r="M13" s="2">
        <f>(AB13-L17)/(L15-L17)*100</f>
        <v>102.35943036174643</v>
      </c>
      <c r="N13" s="2">
        <f>(AC13-L17)/(L15-L17)*100</f>
        <v>93.962003095888761</v>
      </c>
      <c r="O13" s="2">
        <f>(AD13-O17)/(O15-O17)*100</f>
        <v>89.675899901657445</v>
      </c>
      <c r="P13" s="2">
        <f>(AE13-O17)/(O15-O17)*100</f>
        <v>75.018306830703736</v>
      </c>
      <c r="Q13" s="2">
        <f>(AF13-O17)/(O15-O17)*100</f>
        <v>111.19218952255329</v>
      </c>
      <c r="R13" s="2">
        <f t="shared" si="14"/>
        <v>4845.3112393719357</v>
      </c>
      <c r="S13" s="2">
        <f t="shared" si="0"/>
        <v>4823.4305788910951</v>
      </c>
      <c r="T13" s="2">
        <f t="shared" si="1"/>
        <v>4923.9760671107824</v>
      </c>
      <c r="U13" s="2">
        <f t="shared" si="2"/>
        <v>4784.4477479272346</v>
      </c>
      <c r="V13" s="2">
        <f t="shared" si="3"/>
        <v>4839.8735641045414</v>
      </c>
      <c r="W13" s="2">
        <f t="shared" si="4"/>
        <v>4863.7100562129735</v>
      </c>
      <c r="X13" s="2">
        <f t="shared" si="5"/>
        <v>3688.7935189936406</v>
      </c>
      <c r="Y13" s="2">
        <f t="shared" si="6"/>
        <v>3627.406586199897</v>
      </c>
      <c r="Z13" s="2">
        <f t="shared" si="7"/>
        <v>3594.0073975072269</v>
      </c>
      <c r="AA13" s="2">
        <f t="shared" si="8"/>
        <v>4223.0394382396562</v>
      </c>
      <c r="AB13" s="2">
        <f t="shared" si="9"/>
        <v>4534.3738015440285</v>
      </c>
      <c r="AC13" s="2">
        <f t="shared" si="10"/>
        <v>4359.5957748410992</v>
      </c>
      <c r="AD13" s="2">
        <f t="shared" si="11"/>
        <v>4324.7654641141025</v>
      </c>
      <c r="AE13" s="2">
        <f t="shared" si="12"/>
        <v>4020.2506938302481</v>
      </c>
      <c r="AF13" s="2">
        <f t="shared" si="13"/>
        <v>4771.7711873287717</v>
      </c>
      <c r="AG13" s="1">
        <v>31229</v>
      </c>
      <c r="AH13" s="1">
        <v>31579</v>
      </c>
      <c r="AI13" s="1">
        <v>31931</v>
      </c>
      <c r="AJ13" s="1">
        <v>31219</v>
      </c>
      <c r="AK13" s="1">
        <v>31389</v>
      </c>
      <c r="AL13" s="1">
        <v>32100</v>
      </c>
      <c r="AM13" s="1">
        <v>23723</v>
      </c>
      <c r="AN13" s="1">
        <v>23231</v>
      </c>
      <c r="AO13" s="1">
        <v>23126</v>
      </c>
      <c r="AP13" s="1">
        <v>27905</v>
      </c>
      <c r="AQ13" s="1">
        <v>27194</v>
      </c>
      <c r="AR13" s="1">
        <v>28602</v>
      </c>
      <c r="AS13" s="1">
        <v>28351</v>
      </c>
      <c r="AT13" s="1">
        <v>26364</v>
      </c>
      <c r="AU13" s="1">
        <v>31874</v>
      </c>
      <c r="AV13" s="1">
        <v>64452</v>
      </c>
      <c r="AW13" s="1">
        <v>65470</v>
      </c>
      <c r="AX13" s="1">
        <v>64848</v>
      </c>
      <c r="AY13" s="1">
        <v>65251</v>
      </c>
      <c r="AZ13" s="1">
        <v>64855</v>
      </c>
      <c r="BA13" s="1">
        <v>65999</v>
      </c>
      <c r="BB13" s="1">
        <v>64311</v>
      </c>
      <c r="BC13" s="1">
        <v>64043</v>
      </c>
      <c r="BD13" s="1">
        <v>64346</v>
      </c>
      <c r="BE13" s="1">
        <v>66078</v>
      </c>
      <c r="BF13" s="1">
        <v>59973</v>
      </c>
      <c r="BG13" s="1">
        <v>65607</v>
      </c>
      <c r="BH13" s="1">
        <v>65555</v>
      </c>
      <c r="BI13" s="1">
        <v>65578</v>
      </c>
      <c r="BJ13" s="1">
        <v>66797</v>
      </c>
    </row>
    <row r="14" spans="1:62" x14ac:dyDescent="0.2">
      <c r="A14" s="1">
        <v>0.5</v>
      </c>
      <c r="B14" s="1" t="s">
        <v>15</v>
      </c>
      <c r="C14" s="2">
        <f>(R14-C17)/(C15-C17)*100</f>
        <v>96.344747437803164</v>
      </c>
      <c r="D14" s="2">
        <f>(S14-C17)/(C15-C17)*100</f>
        <v>97.199068362918382</v>
      </c>
      <c r="E14" s="2">
        <f>(T14-C17)/(C15-C17)*100</f>
        <v>101.27520923398183</v>
      </c>
      <c r="F14" s="2">
        <f>(U14-F17)/(F15-F17)*100</f>
        <v>104.14730611180762</v>
      </c>
      <c r="G14" s="2">
        <f>(V14-F17)/(F15-F17)*100</f>
        <v>106.12680763664777</v>
      </c>
      <c r="H14" s="2">
        <f>(W14-F17)/(F15-F17)*100</f>
        <v>98.169394275548555</v>
      </c>
      <c r="I14" s="2">
        <f>(X14-I17)/(I15-I17)*100</f>
        <v>100.31412597952773</v>
      </c>
      <c r="J14" s="2">
        <f>(Y14-I17)/(I15-I17)*100</f>
        <v>110.1923000824433</v>
      </c>
      <c r="K14" s="2">
        <f>(Z14-I17)/(I15-I17)*100</f>
        <v>104.95899035567002</v>
      </c>
      <c r="L14" s="2">
        <f>(AA14-L17)/(L15-L17)*100</f>
        <v>97.391394913775002</v>
      </c>
      <c r="M14" s="2">
        <f>(AB14-L17)/(L15-L17)*100</f>
        <v>94.703059414091655</v>
      </c>
      <c r="N14" s="2">
        <f>(AC14-L17)/(L15-L17)*100</f>
        <v>98.268921971801262</v>
      </c>
      <c r="O14" s="2">
        <f>(AD14-O17)/(O15-O17)*100</f>
        <v>77.419721117797707</v>
      </c>
      <c r="P14" s="2">
        <f>(AE14-O17)/(O15-O17)*100</f>
        <v>85.938516380769755</v>
      </c>
      <c r="Q14" s="2">
        <f>(AF14-O17)/(O15-O17)*100</f>
        <v>99.904672218892827</v>
      </c>
      <c r="R14" s="2">
        <f t="shared" si="14"/>
        <v>4992.8811062924469</v>
      </c>
      <c r="S14" s="2">
        <f t="shared" si="0"/>
        <v>5014.8491138432064</v>
      </c>
      <c r="T14" s="2">
        <f t="shared" si="1"/>
        <v>5119.6629967776589</v>
      </c>
      <c r="U14" s="2">
        <f t="shared" si="2"/>
        <v>4888.7211766972832</v>
      </c>
      <c r="V14" s="2">
        <f t="shared" si="3"/>
        <v>4935.941304728407</v>
      </c>
      <c r="W14" s="2">
        <f t="shared" si="4"/>
        <v>4746.1207499106877</v>
      </c>
      <c r="X14" s="2">
        <f t="shared" si="5"/>
        <v>3662.1559280332153</v>
      </c>
      <c r="Y14" s="2">
        <f t="shared" si="6"/>
        <v>3779.3952079666365</v>
      </c>
      <c r="Z14" s="2">
        <f t="shared" si="7"/>
        <v>3717.2835810968108</v>
      </c>
      <c r="AA14" s="2">
        <f t="shared" si="8"/>
        <v>4430.9726758543775</v>
      </c>
      <c r="AB14" s="2">
        <f t="shared" si="9"/>
        <v>4375.0195894060489</v>
      </c>
      <c r="AC14" s="2">
        <f t="shared" si="10"/>
        <v>4449.2368944923692</v>
      </c>
      <c r="AD14" s="2">
        <f t="shared" si="11"/>
        <v>4070.1406120760957</v>
      </c>
      <c r="AE14" s="2">
        <f t="shared" si="12"/>
        <v>4247.1204866054095</v>
      </c>
      <c r="AF14" s="2">
        <f t="shared" si="13"/>
        <v>4537.270493922937</v>
      </c>
      <c r="AG14" s="1">
        <v>30509</v>
      </c>
      <c r="AH14" s="1">
        <v>31408</v>
      </c>
      <c r="AI14" s="1">
        <v>30505</v>
      </c>
      <c r="AJ14" s="1">
        <v>30445</v>
      </c>
      <c r="AK14" s="1">
        <v>31014</v>
      </c>
      <c r="AL14" s="1">
        <v>30556</v>
      </c>
      <c r="AM14" s="1">
        <v>23815</v>
      </c>
      <c r="AN14" s="1">
        <v>23834</v>
      </c>
      <c r="AO14" s="1">
        <v>22355</v>
      </c>
      <c r="AP14" s="1">
        <v>27811</v>
      </c>
      <c r="AQ14" s="1">
        <v>27917</v>
      </c>
      <c r="AR14" s="1">
        <v>28161</v>
      </c>
      <c r="AS14" s="1">
        <v>24604</v>
      </c>
      <c r="AT14" s="1">
        <v>26254</v>
      </c>
      <c r="AU14" s="1">
        <v>28073</v>
      </c>
      <c r="AV14" s="1">
        <v>61105</v>
      </c>
      <c r="AW14" s="1">
        <v>62630</v>
      </c>
      <c r="AX14" s="1">
        <v>59584</v>
      </c>
      <c r="AY14" s="1">
        <v>62276</v>
      </c>
      <c r="AZ14" s="1">
        <v>62833</v>
      </c>
      <c r="BA14" s="1">
        <v>64381</v>
      </c>
      <c r="BB14" s="1">
        <v>65030</v>
      </c>
      <c r="BC14" s="1">
        <v>63063</v>
      </c>
      <c r="BD14" s="1">
        <v>60138</v>
      </c>
      <c r="BE14" s="1">
        <v>62765</v>
      </c>
      <c r="BF14" s="1">
        <v>63810</v>
      </c>
      <c r="BG14" s="1">
        <v>63294</v>
      </c>
      <c r="BH14" s="1">
        <v>60450</v>
      </c>
      <c r="BI14" s="1">
        <v>61816</v>
      </c>
      <c r="BJ14" s="1">
        <v>61872</v>
      </c>
    </row>
    <row r="15" spans="1:62" x14ac:dyDescent="0.2">
      <c r="A15" s="1">
        <v>0.5</v>
      </c>
      <c r="B15" s="1" t="s">
        <v>13</v>
      </c>
      <c r="C15" s="2">
        <f>AVERAGE(R15:T16)</f>
        <v>5086.8722676062616</v>
      </c>
      <c r="D15" s="2"/>
      <c r="E15" s="2"/>
      <c r="F15" s="2">
        <f>AVERAGE(U15:W16)</f>
        <v>4789.7890348795945</v>
      </c>
      <c r="G15" s="2"/>
      <c r="H15" s="2"/>
      <c r="I15" s="2">
        <f>AVERAGE(X15:Z16)</f>
        <v>3658.4277184203333</v>
      </c>
      <c r="J15" s="2"/>
      <c r="K15" s="2"/>
      <c r="L15" s="2">
        <f>AVERAGE(AA15:AC16)</f>
        <v>4485.2663106764785</v>
      </c>
      <c r="M15" s="2"/>
      <c r="N15" s="2"/>
      <c r="O15" s="2">
        <f>AVERAGE(AD15:AF16)</f>
        <v>4539.2509498698992</v>
      </c>
      <c r="P15" s="2"/>
      <c r="Q15" s="2"/>
      <c r="R15" s="2">
        <f t="shared" si="14"/>
        <v>5029.2312189418299</v>
      </c>
      <c r="S15" s="2">
        <f t="shared" si="0"/>
        <v>5106.1324558856732</v>
      </c>
      <c r="T15" s="2">
        <f t="shared" si="1"/>
        <v>5188.0307319045696</v>
      </c>
      <c r="U15" s="2">
        <f t="shared" si="2"/>
        <v>4929.0669333166679</v>
      </c>
      <c r="V15" s="2">
        <f t="shared" si="3"/>
        <v>4507.9356436991266</v>
      </c>
      <c r="W15" s="2">
        <f t="shared" si="4"/>
        <v>4850.5383748591466</v>
      </c>
      <c r="X15" s="2">
        <f t="shared" si="5"/>
        <v>3679.6469285591752</v>
      </c>
      <c r="Y15" s="2">
        <f t="shared" si="6"/>
        <v>3559.9629125257147</v>
      </c>
      <c r="Z15" s="2">
        <f t="shared" si="7"/>
        <v>3642.0589231290214</v>
      </c>
      <c r="AA15" s="2">
        <f t="shared" si="8"/>
        <v>4514.3300749378159</v>
      </c>
      <c r="AB15" s="2">
        <f t="shared" si="9"/>
        <v>4538.7062566277837</v>
      </c>
      <c r="AC15" s="2">
        <f t="shared" si="10"/>
        <v>4416.8222313284459</v>
      </c>
      <c r="AD15" s="2">
        <f t="shared" si="11"/>
        <v>4713.8137193203274</v>
      </c>
      <c r="AE15" s="2">
        <f t="shared" si="12"/>
        <v>4776.1725584924361</v>
      </c>
      <c r="AF15" s="2">
        <f t="shared" si="13"/>
        <v>4187.1504650576317</v>
      </c>
      <c r="AG15" s="1">
        <v>30969</v>
      </c>
      <c r="AH15" s="1">
        <v>31657</v>
      </c>
      <c r="AI15" s="1">
        <v>33358</v>
      </c>
      <c r="AJ15" s="1">
        <v>31548</v>
      </c>
      <c r="AK15" s="1">
        <v>33118</v>
      </c>
      <c r="AL15" s="1">
        <v>30993</v>
      </c>
      <c r="AM15" s="1">
        <v>23595</v>
      </c>
      <c r="AN15" s="1">
        <v>24573</v>
      </c>
      <c r="AO15" s="1">
        <v>23661</v>
      </c>
      <c r="AP15" s="1">
        <v>28494</v>
      </c>
      <c r="AQ15" s="1">
        <v>28676</v>
      </c>
      <c r="AR15" s="1">
        <v>29102</v>
      </c>
      <c r="AS15" s="1">
        <v>29961</v>
      </c>
      <c r="AT15" s="1">
        <v>30845</v>
      </c>
      <c r="AU15" s="1">
        <v>28226</v>
      </c>
      <c r="AV15" s="1">
        <v>61578</v>
      </c>
      <c r="AW15" s="1">
        <v>61998</v>
      </c>
      <c r="AX15" s="1">
        <v>64298</v>
      </c>
      <c r="AY15" s="1">
        <v>64004</v>
      </c>
      <c r="AZ15" s="1">
        <v>73466</v>
      </c>
      <c r="BA15" s="1">
        <v>63896</v>
      </c>
      <c r="BB15" s="1">
        <v>64123</v>
      </c>
      <c r="BC15" s="1">
        <v>69026</v>
      </c>
      <c r="BD15" s="1">
        <v>64966</v>
      </c>
      <c r="BE15" s="1">
        <v>63119</v>
      </c>
      <c r="BF15" s="1">
        <v>63181</v>
      </c>
      <c r="BG15" s="1">
        <v>65889</v>
      </c>
      <c r="BH15" s="1">
        <v>63560</v>
      </c>
      <c r="BI15" s="1">
        <v>64581</v>
      </c>
      <c r="BJ15" s="1">
        <v>67411</v>
      </c>
    </row>
    <row r="16" spans="1:62" x14ac:dyDescent="0.2">
      <c r="A16" s="1">
        <v>0.5</v>
      </c>
      <c r="B16" s="1" t="s">
        <v>13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>
        <f t="shared" si="14"/>
        <v>5033.6580605679692</v>
      </c>
      <c r="S16" s="2">
        <f t="shared" si="0"/>
        <v>5002.4631300224764</v>
      </c>
      <c r="T16" s="2">
        <f t="shared" si="1"/>
        <v>5161.7180083150561</v>
      </c>
      <c r="U16" s="2">
        <f t="shared" si="2"/>
        <v>4598.7295851794497</v>
      </c>
      <c r="V16" s="2">
        <f t="shared" si="3"/>
        <v>4963.196471830548</v>
      </c>
      <c r="W16" s="2">
        <f t="shared" si="4"/>
        <v>4889.2672003926255</v>
      </c>
      <c r="X16" s="2">
        <f t="shared" si="5"/>
        <v>3887.8057018284539</v>
      </c>
      <c r="Y16" s="2">
        <f t="shared" si="6"/>
        <v>3560.1938245856136</v>
      </c>
      <c r="Z16" s="2">
        <f t="shared" si="7"/>
        <v>3620.8980198940226</v>
      </c>
      <c r="AA16" s="2">
        <f t="shared" si="8"/>
        <v>4465.3866208631107</v>
      </c>
      <c r="AB16" s="2">
        <f t="shared" si="9"/>
        <v>4558.2410728208324</v>
      </c>
      <c r="AC16" s="2">
        <f t="shared" si="10"/>
        <v>4418.1116074808815</v>
      </c>
      <c r="AD16" s="2">
        <f t="shared" si="11"/>
        <v>4106.4898772185397</v>
      </c>
      <c r="AE16" s="2">
        <f t="shared" si="12"/>
        <v>4381.493220637436</v>
      </c>
      <c r="AF16" s="2">
        <f t="shared" si="13"/>
        <v>5070.3858584930231</v>
      </c>
      <c r="AG16" s="1">
        <v>30434</v>
      </c>
      <c r="AH16" s="1">
        <v>32495</v>
      </c>
      <c r="AI16" s="1">
        <v>31535</v>
      </c>
      <c r="AJ16" s="1">
        <v>32072</v>
      </c>
      <c r="AK16" s="1">
        <v>31961</v>
      </c>
      <c r="AL16" s="1">
        <v>31879</v>
      </c>
      <c r="AM16" s="1">
        <v>25324</v>
      </c>
      <c r="AN16" s="1">
        <v>22703</v>
      </c>
      <c r="AO16" s="1">
        <v>23370</v>
      </c>
      <c r="AP16" s="1">
        <v>29117</v>
      </c>
      <c r="AQ16" s="1">
        <v>29232</v>
      </c>
      <c r="AR16" s="1">
        <v>29175</v>
      </c>
      <c r="AS16" s="1">
        <v>27626</v>
      </c>
      <c r="AT16" s="1">
        <v>29859</v>
      </c>
      <c r="AU16" s="1">
        <v>33101</v>
      </c>
      <c r="AV16" s="1">
        <v>60461</v>
      </c>
      <c r="AW16" s="1">
        <v>64958</v>
      </c>
      <c r="AX16" s="1">
        <v>61094</v>
      </c>
      <c r="AY16" s="1">
        <v>69741</v>
      </c>
      <c r="AZ16" s="1">
        <v>64396</v>
      </c>
      <c r="BA16" s="1">
        <v>65202</v>
      </c>
      <c r="BB16" s="1">
        <v>65137</v>
      </c>
      <c r="BC16" s="1">
        <v>63769</v>
      </c>
      <c r="BD16" s="1">
        <v>64542</v>
      </c>
      <c r="BE16" s="1">
        <v>65206</v>
      </c>
      <c r="BF16" s="1">
        <v>64130</v>
      </c>
      <c r="BG16" s="1">
        <v>66035</v>
      </c>
      <c r="BH16" s="1">
        <v>67274</v>
      </c>
      <c r="BI16" s="1">
        <v>68148</v>
      </c>
      <c r="BJ16" s="1">
        <v>65283</v>
      </c>
    </row>
    <row r="17" spans="1:62" x14ac:dyDescent="0.2">
      <c r="A17" s="1">
        <v>0.5</v>
      </c>
      <c r="B17" s="1" t="s">
        <v>12</v>
      </c>
      <c r="C17" s="2">
        <f>AVERAGE(R17:T18)</f>
        <v>2515.4723516090748</v>
      </c>
      <c r="D17" s="2"/>
      <c r="E17" s="2"/>
      <c r="F17" s="2">
        <f>AVERAGE(U17:W18)</f>
        <v>2404.3335331498497</v>
      </c>
      <c r="G17" s="2"/>
      <c r="H17" s="2"/>
      <c r="I17" s="2">
        <f>AVERAGE(X17:Z18)</f>
        <v>2471.5759914517052</v>
      </c>
      <c r="J17" s="2"/>
      <c r="K17" s="2"/>
      <c r="L17" s="2">
        <f>AVERAGE(AA17:AC18)</f>
        <v>2403.9380517995837</v>
      </c>
      <c r="M17" s="2"/>
      <c r="N17" s="2"/>
      <c r="O17" s="2">
        <f>AVERAGE(AD17:AF18)</f>
        <v>2461.7286117221865</v>
      </c>
      <c r="P17" s="2"/>
      <c r="Q17" s="2"/>
      <c r="R17" s="2">
        <f t="shared" si="14"/>
        <v>2321.4556482183471</v>
      </c>
      <c r="S17" s="2">
        <f t="shared" si="0"/>
        <v>2278.1192335974029</v>
      </c>
      <c r="T17" s="2">
        <f t="shared" si="1"/>
        <v>2196.3013788146118</v>
      </c>
      <c r="U17" s="2">
        <f t="shared" si="2"/>
        <v>2230.0034328870579</v>
      </c>
      <c r="V17" s="2">
        <f t="shared" si="3"/>
        <v>2335.9147665162968</v>
      </c>
      <c r="W17" s="2">
        <f t="shared" si="4"/>
        <v>2345.5611828635642</v>
      </c>
      <c r="X17" s="2">
        <f t="shared" si="5"/>
        <v>2451.9634326877585</v>
      </c>
      <c r="Y17" s="2">
        <f t="shared" si="6"/>
        <v>2399.753781217024</v>
      </c>
      <c r="Z17" s="2">
        <f t="shared" si="7"/>
        <v>2459.2994573260976</v>
      </c>
      <c r="AA17" s="2">
        <f t="shared" si="8"/>
        <v>2344.6276771499806</v>
      </c>
      <c r="AB17" s="2">
        <f t="shared" si="9"/>
        <v>2342.8359179125264</v>
      </c>
      <c r="AC17" s="2">
        <f t="shared" si="10"/>
        <v>2397.271065733913</v>
      </c>
      <c r="AD17" s="2">
        <f t="shared" si="11"/>
        <v>2410.7526881720432</v>
      </c>
      <c r="AE17" s="2">
        <f t="shared" si="12"/>
        <v>2455.3649780614282</v>
      </c>
      <c r="AF17" s="2">
        <f t="shared" si="13"/>
        <v>2517.4043156402581</v>
      </c>
      <c r="AG17" s="1">
        <v>15310</v>
      </c>
      <c r="AH17" s="1">
        <v>16420</v>
      </c>
      <c r="AI17" s="1">
        <v>16805</v>
      </c>
      <c r="AJ17" s="1">
        <v>16240</v>
      </c>
      <c r="AK17" s="1">
        <v>15172</v>
      </c>
      <c r="AL17" s="1">
        <v>15237</v>
      </c>
      <c r="AM17" s="1">
        <v>16066</v>
      </c>
      <c r="AN17" s="1">
        <v>16374</v>
      </c>
      <c r="AO17" s="1">
        <v>15952</v>
      </c>
      <c r="AP17" s="1">
        <v>15611</v>
      </c>
      <c r="AQ17" s="1">
        <v>15138</v>
      </c>
      <c r="AR17" s="1">
        <v>15215</v>
      </c>
      <c r="AS17" s="1">
        <v>15694</v>
      </c>
      <c r="AT17" s="1">
        <v>15389</v>
      </c>
      <c r="AU17" s="1">
        <v>15983</v>
      </c>
      <c r="AV17" s="1">
        <v>65950</v>
      </c>
      <c r="AW17" s="1">
        <v>72077</v>
      </c>
      <c r="AX17" s="1">
        <v>76515</v>
      </c>
      <c r="AY17" s="1">
        <v>72825</v>
      </c>
      <c r="AZ17" s="1">
        <v>64951</v>
      </c>
      <c r="BA17" s="1">
        <v>64961</v>
      </c>
      <c r="BB17" s="1">
        <v>65523</v>
      </c>
      <c r="BC17" s="1">
        <v>68232</v>
      </c>
      <c r="BD17" s="1">
        <v>64864</v>
      </c>
      <c r="BE17" s="1">
        <v>66582</v>
      </c>
      <c r="BF17" s="1">
        <v>64614</v>
      </c>
      <c r="BG17" s="1">
        <v>63468</v>
      </c>
      <c r="BH17" s="1">
        <v>65100</v>
      </c>
      <c r="BI17" s="1">
        <v>62675</v>
      </c>
      <c r="BJ17" s="1">
        <v>63490</v>
      </c>
    </row>
    <row r="18" spans="1:62" x14ac:dyDescent="0.2">
      <c r="A18" s="1">
        <v>0.5</v>
      </c>
      <c r="B18" s="1" t="s">
        <v>12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>
        <f t="shared" si="14"/>
        <v>2501.7241655840512</v>
      </c>
      <c r="S18" s="2">
        <f t="shared" si="0"/>
        <v>2834.6441288101109</v>
      </c>
      <c r="T18" s="2">
        <f t="shared" si="1"/>
        <v>2960.5895546299266</v>
      </c>
      <c r="U18" s="2">
        <f t="shared" si="2"/>
        <v>2685.6833485602137</v>
      </c>
      <c r="V18" s="2">
        <f t="shared" si="3"/>
        <v>2399.0258405288296</v>
      </c>
      <c r="W18" s="2">
        <f t="shared" si="4"/>
        <v>2429.8126275431327</v>
      </c>
      <c r="X18" s="2">
        <f t="shared" si="5"/>
        <v>2522.5562152307048</v>
      </c>
      <c r="Y18" s="2">
        <f t="shared" si="6"/>
        <v>2540.0783754898471</v>
      </c>
      <c r="Z18" s="2">
        <f t="shared" si="7"/>
        <v>2455.8046867587996</v>
      </c>
      <c r="AA18" s="2">
        <f t="shared" si="8"/>
        <v>2388.6317731443928</v>
      </c>
      <c r="AB18" s="2">
        <f t="shared" si="9"/>
        <v>2468.1196021575779</v>
      </c>
      <c r="AC18" s="2">
        <f t="shared" si="10"/>
        <v>2482.1422746991097</v>
      </c>
      <c r="AD18" s="2">
        <f t="shared" si="11"/>
        <v>2386.1494049723105</v>
      </c>
      <c r="AE18" s="2">
        <f t="shared" si="12"/>
        <v>2523.6230995393298</v>
      </c>
      <c r="AF18" s="2">
        <f t="shared" si="13"/>
        <v>2477.0771839477484</v>
      </c>
      <c r="AG18" s="1">
        <v>15598</v>
      </c>
      <c r="AH18" s="1">
        <v>14489</v>
      </c>
      <c r="AI18" s="1">
        <v>14784</v>
      </c>
      <c r="AJ18" s="1">
        <v>15874</v>
      </c>
      <c r="AK18" s="1">
        <v>15170</v>
      </c>
      <c r="AL18" s="1">
        <v>15717</v>
      </c>
      <c r="AM18" s="1">
        <v>16188</v>
      </c>
      <c r="AN18" s="1">
        <v>15686</v>
      </c>
      <c r="AO18" s="1">
        <v>15531</v>
      </c>
      <c r="AP18" s="1">
        <v>15019</v>
      </c>
      <c r="AQ18" s="1">
        <v>15832</v>
      </c>
      <c r="AR18" s="1">
        <v>15220</v>
      </c>
      <c r="AS18" s="1">
        <v>16201</v>
      </c>
      <c r="AT18" s="1">
        <v>16051</v>
      </c>
      <c r="AU18" s="1">
        <v>15777</v>
      </c>
      <c r="AV18" s="1">
        <v>62349</v>
      </c>
      <c r="AW18" s="1">
        <v>51114</v>
      </c>
      <c r="AX18" s="1">
        <v>49936</v>
      </c>
      <c r="AY18" s="1">
        <v>59106</v>
      </c>
      <c r="AZ18" s="1">
        <v>63234</v>
      </c>
      <c r="BA18" s="1">
        <v>64684</v>
      </c>
      <c r="BB18" s="1">
        <v>64173</v>
      </c>
      <c r="BC18" s="1">
        <v>61754</v>
      </c>
      <c r="BD18" s="1">
        <v>63242</v>
      </c>
      <c r="BE18" s="1">
        <v>62877</v>
      </c>
      <c r="BF18" s="1">
        <v>64146</v>
      </c>
      <c r="BG18" s="1">
        <v>61318</v>
      </c>
      <c r="BH18" s="1">
        <v>67896</v>
      </c>
      <c r="BI18" s="1">
        <v>63603</v>
      </c>
      <c r="BJ18" s="1">
        <v>63692</v>
      </c>
    </row>
    <row r="19" spans="1:62" x14ac:dyDescent="0.2">
      <c r="A19" s="1">
        <v>2</v>
      </c>
      <c r="B19" s="1" t="s">
        <v>15</v>
      </c>
      <c r="C19" s="2">
        <f>(R19-C25)/(C23-C25)*100</f>
        <v>84.678222805901541</v>
      </c>
      <c r="D19" s="2">
        <f>(S19-C25)/(C23-C25)*100</f>
        <v>87.955873385305225</v>
      </c>
      <c r="E19" s="2">
        <f>(T19-C25)/(C23-C25)*100</f>
        <v>85.210924211213438</v>
      </c>
      <c r="F19" s="2">
        <f>(U19-F25)/(F23-F25)*100</f>
        <v>97.006449542410536</v>
      </c>
      <c r="G19" s="2">
        <f>(V19-F25)/(F23-F25)*100</f>
        <v>100.79036500667564</v>
      </c>
      <c r="H19" s="2">
        <f>(W19-F25)/(F23-F25)*100</f>
        <v>96.380822858323526</v>
      </c>
      <c r="I19" s="2">
        <f>(X19-I25)/(I23-I25)*100</f>
        <v>92.501503737237854</v>
      </c>
      <c r="J19" s="2">
        <f>(Y19-I25)/(I23-I25)*100</f>
        <v>88.124805017708596</v>
      </c>
      <c r="K19" s="2">
        <f>(Z19-I25)/(I23-I25)*100</f>
        <v>86.459875695100493</v>
      </c>
      <c r="L19" s="2">
        <f>(AA19-L25)/(L23-L25)*100</f>
        <v>86.266224343338266</v>
      </c>
      <c r="M19" s="2">
        <f>(AB19-L25)/(L23-L25)*100</f>
        <v>96.753936731163819</v>
      </c>
      <c r="N19" s="2">
        <f>(AC19-L25)/(L23-L25)*100</f>
        <v>87.411117421068127</v>
      </c>
      <c r="O19" s="2">
        <f>(AD19-O25)/(O23-O25)*100</f>
        <v>92.464178023341987</v>
      </c>
      <c r="P19" s="2">
        <f>(AE19-O25)/(O23-O25)*100</f>
        <v>82.300983551583627</v>
      </c>
      <c r="Q19" s="2">
        <f>(AF19-O25)/(O23-O25)*100</f>
        <v>79.072683525584651</v>
      </c>
      <c r="R19" s="2">
        <f t="shared" si="14"/>
        <v>4536.285665891628</v>
      </c>
      <c r="S19" s="2">
        <f t="shared" si="0"/>
        <v>4614.5810595902585</v>
      </c>
      <c r="T19" s="2">
        <f t="shared" si="1"/>
        <v>4549.0106544901064</v>
      </c>
      <c r="U19" s="2">
        <f t="shared" si="2"/>
        <v>4646.2682388078274</v>
      </c>
      <c r="V19" s="2">
        <f t="shared" si="3"/>
        <v>4733.6527385940599</v>
      </c>
      <c r="W19" s="2">
        <f t="shared" si="4"/>
        <v>4631.8202218375327</v>
      </c>
      <c r="X19" s="2">
        <f t="shared" si="5"/>
        <v>3558.4184086857886</v>
      </c>
      <c r="Y19" s="2">
        <f t="shared" si="6"/>
        <v>3503.7436215365542</v>
      </c>
      <c r="Z19" s="2">
        <f t="shared" si="7"/>
        <v>3482.9449186407087</v>
      </c>
      <c r="AA19" s="2">
        <f t="shared" si="8"/>
        <v>4159.6842009740158</v>
      </c>
      <c r="AB19" s="2">
        <f t="shared" si="9"/>
        <v>4371.6362793316439</v>
      </c>
      <c r="AC19" s="2">
        <f t="shared" si="10"/>
        <v>4182.8219891158606</v>
      </c>
      <c r="AD19" s="2">
        <f t="shared" si="11"/>
        <v>4406.3276004782483</v>
      </c>
      <c r="AE19" s="2">
        <f t="shared" si="12"/>
        <v>4190.5975166147373</v>
      </c>
      <c r="AF19" s="2">
        <f t="shared" si="13"/>
        <v>4122.0716769015826</v>
      </c>
      <c r="AG19" s="1">
        <v>29460</v>
      </c>
      <c r="AH19" s="1">
        <v>29597</v>
      </c>
      <c r="AI19" s="1">
        <v>29887</v>
      </c>
      <c r="AJ19" s="1">
        <v>29869</v>
      </c>
      <c r="AK19" s="1">
        <v>28356</v>
      </c>
      <c r="AL19" s="1">
        <v>28897</v>
      </c>
      <c r="AM19" s="1">
        <v>21959</v>
      </c>
      <c r="AN19" s="1">
        <v>22041</v>
      </c>
      <c r="AO19" s="1">
        <v>21790</v>
      </c>
      <c r="AP19" s="1">
        <v>27503</v>
      </c>
      <c r="AQ19" s="1">
        <v>26399</v>
      </c>
      <c r="AR19" s="1">
        <v>26517</v>
      </c>
      <c r="AS19" s="1">
        <v>23955</v>
      </c>
      <c r="AT19" s="1">
        <v>27303</v>
      </c>
      <c r="AU19" s="1">
        <v>25373</v>
      </c>
      <c r="AV19" s="1">
        <v>64943</v>
      </c>
      <c r="AW19" s="1">
        <v>64138</v>
      </c>
      <c r="AX19" s="1">
        <v>65700</v>
      </c>
      <c r="AY19" s="1">
        <v>64286</v>
      </c>
      <c r="AZ19" s="1">
        <v>59903</v>
      </c>
      <c r="BA19" s="1">
        <v>62388</v>
      </c>
      <c r="BB19" s="1">
        <v>61710</v>
      </c>
      <c r="BC19" s="1">
        <v>62907</v>
      </c>
      <c r="BD19" s="1">
        <v>62562</v>
      </c>
      <c r="BE19" s="1">
        <v>66118</v>
      </c>
      <c r="BF19" s="1">
        <v>60387</v>
      </c>
      <c r="BG19" s="1">
        <v>63395</v>
      </c>
      <c r="BH19" s="1">
        <v>54365</v>
      </c>
      <c r="BI19" s="1">
        <v>65153</v>
      </c>
      <c r="BJ19" s="1">
        <v>61554</v>
      </c>
    </row>
    <row r="20" spans="1:62" x14ac:dyDescent="0.2">
      <c r="A20" s="1">
        <v>2</v>
      </c>
      <c r="B20" s="1" t="s">
        <v>15</v>
      </c>
      <c r="C20" s="2">
        <f>(R20-C25)/(C23-C25)*100</f>
        <v>80.914402299221706</v>
      </c>
      <c r="D20" s="2">
        <f>(S20-C25)/(C23-C25)*100</f>
        <v>87.039895493724728</v>
      </c>
      <c r="E20" s="2">
        <f>(T20-C25)/(C23-C25)*100</f>
        <v>91.34502014520406</v>
      </c>
      <c r="F20" s="2">
        <f>(U20-F25)/(F23-F25)*100</f>
        <v>98.318931939950033</v>
      </c>
      <c r="G20" s="2">
        <f>(V20-F25)/(F23-F25)*100</f>
        <v>98.721864060301769</v>
      </c>
      <c r="H20" s="2">
        <f>(W20-F25)/(F23-F25)*100</f>
        <v>97.041287106417457</v>
      </c>
      <c r="I20" s="2">
        <f>(X20-I25)/(I23-I25)*100</f>
        <v>79.31500609174887</v>
      </c>
      <c r="J20" s="2">
        <f>(Y20-I25)/(I23-I25)*100</f>
        <v>81.183896355124844</v>
      </c>
      <c r="K20" s="2">
        <f>(Z20-I25)/(I23-I25)*100</f>
        <v>77.507542996053203</v>
      </c>
      <c r="L20" s="2">
        <f>(AA20-L25)/(L23-L25)*100</f>
        <v>98.805294551785622</v>
      </c>
      <c r="M20" s="2">
        <f>(AB20-L25)/(L23-L25)*100</f>
        <v>77.526739284237095</v>
      </c>
      <c r="N20" s="2">
        <f>(AC20-L25)/(L23-L25)*100</f>
        <v>87.408336521257468</v>
      </c>
      <c r="O20" s="2">
        <f>(AD20-O25)/(O23-O25)*100</f>
        <v>102.60887914663472</v>
      </c>
      <c r="P20" s="2">
        <f>(AE20-O25)/(O23-O25)*100</f>
        <v>76.900825294477286</v>
      </c>
      <c r="Q20" s="2">
        <f>(AF20-O25)/(O23-O25)*100</f>
        <v>94.376736638953759</v>
      </c>
      <c r="R20" s="2">
        <f t="shared" si="14"/>
        <v>4446.376811594203</v>
      </c>
      <c r="S20" s="2">
        <f t="shared" si="0"/>
        <v>4592.7004936473249</v>
      </c>
      <c r="T20" s="2">
        <f t="shared" si="1"/>
        <v>4695.5398358357097</v>
      </c>
      <c r="U20" s="2">
        <f t="shared" si="2"/>
        <v>4676.5782758238101</v>
      </c>
      <c r="V20" s="2">
        <f t="shared" si="3"/>
        <v>4685.883457749057</v>
      </c>
      <c r="W20" s="2">
        <f t="shared" si="4"/>
        <v>4647.0727660583079</v>
      </c>
      <c r="X20" s="2">
        <f t="shared" si="5"/>
        <v>3393.6894661168253</v>
      </c>
      <c r="Y20" s="2">
        <f t="shared" si="6"/>
        <v>3417.0360987967069</v>
      </c>
      <c r="Z20" s="2">
        <f t="shared" si="7"/>
        <v>3371.1101965874195</v>
      </c>
      <c r="AA20" s="2">
        <f t="shared" si="8"/>
        <v>4413.0933232948901</v>
      </c>
      <c r="AB20" s="2">
        <f t="shared" si="9"/>
        <v>3983.0630319760758</v>
      </c>
      <c r="AC20" s="2">
        <f t="shared" si="10"/>
        <v>4182.7657883474967</v>
      </c>
      <c r="AD20" s="2">
        <f t="shared" si="11"/>
        <v>4621.6651333946638</v>
      </c>
      <c r="AE20" s="2">
        <f t="shared" si="12"/>
        <v>4075.9705066801112</v>
      </c>
      <c r="AF20" s="2">
        <f t="shared" si="13"/>
        <v>4446.9247209688911</v>
      </c>
      <c r="AG20" s="1">
        <v>28379</v>
      </c>
      <c r="AH20" s="1">
        <v>28376</v>
      </c>
      <c r="AI20" s="1">
        <v>29804</v>
      </c>
      <c r="AJ20" s="1">
        <v>29505</v>
      </c>
      <c r="AK20" s="1">
        <v>29440</v>
      </c>
      <c r="AL20" s="1">
        <v>29409</v>
      </c>
      <c r="AM20" s="1">
        <v>21479</v>
      </c>
      <c r="AN20" s="1">
        <v>21582</v>
      </c>
      <c r="AO20" s="1">
        <v>21298</v>
      </c>
      <c r="AP20" s="1">
        <v>25791</v>
      </c>
      <c r="AQ20" s="1">
        <v>27703</v>
      </c>
      <c r="AR20" s="1">
        <v>27367</v>
      </c>
      <c r="AS20" s="1">
        <v>28133</v>
      </c>
      <c r="AT20" s="1">
        <v>25871</v>
      </c>
      <c r="AU20" s="1">
        <v>28089</v>
      </c>
      <c r="AV20" s="1">
        <v>63825</v>
      </c>
      <c r="AW20" s="1">
        <v>61785</v>
      </c>
      <c r="AX20" s="1">
        <v>63473</v>
      </c>
      <c r="AY20" s="1">
        <v>63091</v>
      </c>
      <c r="AZ20" s="1">
        <v>62827</v>
      </c>
      <c r="BA20" s="1">
        <v>63285</v>
      </c>
      <c r="BB20" s="1">
        <v>63291</v>
      </c>
      <c r="BC20" s="1">
        <v>63160</v>
      </c>
      <c r="BD20" s="1">
        <v>63178</v>
      </c>
      <c r="BE20" s="1">
        <v>58442</v>
      </c>
      <c r="BF20" s="1">
        <v>69552</v>
      </c>
      <c r="BG20" s="1">
        <v>65428</v>
      </c>
      <c r="BH20" s="1">
        <v>60872</v>
      </c>
      <c r="BI20" s="1">
        <v>63472</v>
      </c>
      <c r="BJ20" s="1">
        <v>63165</v>
      </c>
    </row>
    <row r="21" spans="1:62" x14ac:dyDescent="0.2">
      <c r="A21" s="1">
        <v>2</v>
      </c>
      <c r="B21" s="1" t="s">
        <v>15</v>
      </c>
      <c r="C21" s="2">
        <f>(R21-C25)/(C23-C25)*100</f>
        <v>83.910586696301223</v>
      </c>
      <c r="D21" s="2">
        <f>(S21-C25)/(C23-C25)*100</f>
        <v>82.31680845730132</v>
      </c>
      <c r="E21" s="2">
        <f>(T21-C25)/(C23-C25)*100</f>
        <v>83.129650687433127</v>
      </c>
      <c r="F21" s="2">
        <f>(U21-F25)/(F23-F25)*100</f>
        <v>95.794774790951294</v>
      </c>
      <c r="G21" s="2">
        <f>(V21-F25)/(F23-F25)*100</f>
        <v>92.786860637060002</v>
      </c>
      <c r="H21" s="2">
        <f>(W21-F25)/(F23-F25)*100</f>
        <v>94.123096536709255</v>
      </c>
      <c r="I21" s="2">
        <f>(X21-I25)/(I23-I25)*100</f>
        <v>76.542003242516714</v>
      </c>
      <c r="J21" s="2">
        <f>(Y21-I25)/(I23-I25)*100</f>
        <v>79.563946593750927</v>
      </c>
      <c r="K21" s="2">
        <f>(Z21-I25)/(I23-I25)*100</f>
        <v>71.01241472092741</v>
      </c>
      <c r="L21" s="2">
        <f>(AA21-L25)/(L23-L25)*100</f>
        <v>81.048678267502439</v>
      </c>
      <c r="M21" s="2">
        <f>(AB21-L25)/(L23-L25)*100</f>
        <v>86.695641576724142</v>
      </c>
      <c r="N21" s="2">
        <f>(AC21-L25)/(L23-L25)*100</f>
        <v>85.472607526067762</v>
      </c>
      <c r="O21" s="2">
        <f>(AD21-O25)/(O23-O25)*100</f>
        <v>80.664662712816451</v>
      </c>
      <c r="P21" s="2">
        <f>(AE21-O25)/(O23-O25)*100</f>
        <v>66.857699671089847</v>
      </c>
      <c r="Q21" s="2">
        <f>(AF21-O25)/(O23-O25)*100</f>
        <v>104.29889246678358</v>
      </c>
      <c r="R21" s="2">
        <f t="shared" si="14"/>
        <v>4517.9486375957758</v>
      </c>
      <c r="S21" s="2">
        <f t="shared" si="0"/>
        <v>4479.8770092547493</v>
      </c>
      <c r="T21" s="2">
        <f t="shared" si="1"/>
        <v>4499.2939058644606</v>
      </c>
      <c r="U21" s="2">
        <f t="shared" si="2"/>
        <v>4618.2862204303538</v>
      </c>
      <c r="V21" s="2">
        <f t="shared" si="3"/>
        <v>4548.8224397988888</v>
      </c>
      <c r="W21" s="2">
        <f t="shared" si="4"/>
        <v>4579.6810323837353</v>
      </c>
      <c r="X21" s="2">
        <f t="shared" si="5"/>
        <v>3359.0484386525691</v>
      </c>
      <c r="Y21" s="2">
        <f t="shared" si="6"/>
        <v>3396.7992915427917</v>
      </c>
      <c r="Z21" s="2">
        <f t="shared" si="7"/>
        <v>3289.9714710989829</v>
      </c>
      <c r="AA21" s="2">
        <f t="shared" si="8"/>
        <v>4054.2398777692897</v>
      </c>
      <c r="AB21" s="2">
        <f t="shared" si="9"/>
        <v>4168.3625353650668</v>
      </c>
      <c r="AC21" s="2">
        <f t="shared" si="10"/>
        <v>4143.6455523517188</v>
      </c>
      <c r="AD21" s="2">
        <f t="shared" si="11"/>
        <v>4155.8639854640951</v>
      </c>
      <c r="AE21" s="2">
        <f t="shared" si="12"/>
        <v>3862.7890764707668</v>
      </c>
      <c r="AF21" s="2">
        <f t="shared" si="13"/>
        <v>4657.5383734767347</v>
      </c>
      <c r="AG21" s="1">
        <v>28834</v>
      </c>
      <c r="AH21" s="1">
        <v>29431</v>
      </c>
      <c r="AI21" s="1">
        <v>28993</v>
      </c>
      <c r="AJ21" s="1">
        <v>30241</v>
      </c>
      <c r="AK21" s="1">
        <v>29223</v>
      </c>
      <c r="AL21" s="1">
        <v>30094</v>
      </c>
      <c r="AM21" s="1">
        <v>21858</v>
      </c>
      <c r="AN21" s="1">
        <v>21480</v>
      </c>
      <c r="AO21" s="1">
        <v>21219</v>
      </c>
      <c r="AP21" s="1">
        <v>26535</v>
      </c>
      <c r="AQ21" s="1">
        <v>25194</v>
      </c>
      <c r="AR21" s="1">
        <v>26729</v>
      </c>
      <c r="AS21" s="1">
        <v>27218</v>
      </c>
      <c r="AT21" s="1">
        <v>25489</v>
      </c>
      <c r="AU21" s="1">
        <v>30920</v>
      </c>
      <c r="AV21" s="1">
        <v>63821</v>
      </c>
      <c r="AW21" s="1">
        <v>65696</v>
      </c>
      <c r="AX21" s="1">
        <v>64439</v>
      </c>
      <c r="AY21" s="1">
        <v>65481</v>
      </c>
      <c r="AZ21" s="1">
        <v>64243</v>
      </c>
      <c r="BA21" s="1">
        <v>65712</v>
      </c>
      <c r="BB21" s="1">
        <v>65072</v>
      </c>
      <c r="BC21" s="1">
        <v>63236</v>
      </c>
      <c r="BD21" s="1">
        <v>64496</v>
      </c>
      <c r="BE21" s="1">
        <v>65450</v>
      </c>
      <c r="BF21" s="1">
        <v>60441</v>
      </c>
      <c r="BG21" s="1">
        <v>64506</v>
      </c>
      <c r="BH21" s="1">
        <v>65493</v>
      </c>
      <c r="BI21" s="1">
        <v>65986</v>
      </c>
      <c r="BJ21" s="1">
        <v>66387</v>
      </c>
    </row>
    <row r="22" spans="1:62" x14ac:dyDescent="0.2">
      <c r="A22" s="1">
        <v>2</v>
      </c>
      <c r="B22" s="1" t="s">
        <v>15</v>
      </c>
      <c r="C22" s="2">
        <f>(R22-C25)/(C23-C25)*100</f>
        <v>87.179672655748277</v>
      </c>
      <c r="D22" s="2">
        <f>(S22-C25)/(C23-C25)*100</f>
        <v>87.028033482019467</v>
      </c>
      <c r="E22" s="2">
        <f>(T22-C25)/(C23-C25)*100</f>
        <v>93.340300826759432</v>
      </c>
      <c r="F22" s="2">
        <f>(U22-F25)/(F23-F25)*100</f>
        <v>94.275485608456108</v>
      </c>
      <c r="G22" s="2">
        <f>(V22-F25)/(F23-F25)*100</f>
        <v>95.308825885343964</v>
      </c>
      <c r="H22" s="2">
        <f>(W22-F25)/(F23-F25)*100</f>
        <v>94.172183661250912</v>
      </c>
      <c r="I22" s="2">
        <f>(X22-I25)/(I23-I25)*100</f>
        <v>79.57238481627337</v>
      </c>
      <c r="J22" s="2">
        <f>(Y22-I25)/(I23-I25)*100</f>
        <v>81.571031274398095</v>
      </c>
      <c r="K22" s="2">
        <f>(Z22-I25)/(I23-I25)*100</f>
        <v>86.260240529040587</v>
      </c>
      <c r="L22" s="2">
        <f>(AA22-L25)/(L23-L25)*100</f>
        <v>85.668040782389625</v>
      </c>
      <c r="M22" s="2">
        <f>(AB22-L25)/(L23-L25)*100</f>
        <v>86.898858290244348</v>
      </c>
      <c r="N22" s="2">
        <f>(AC22-L25)/(L23-L25)*100</f>
        <v>87.955491578530072</v>
      </c>
      <c r="O22" s="2">
        <f>(AD22-O25)/(O23-O25)*100</f>
        <v>71.358549767770015</v>
      </c>
      <c r="P22" s="2">
        <f>(AE22-O25)/(O23-O25)*100</f>
        <v>82.952383399446802</v>
      </c>
      <c r="Q22" s="2">
        <f>(AF22-O25)/(O23-O25)*100</f>
        <v>80.646236300325256</v>
      </c>
      <c r="R22" s="2">
        <f t="shared" si="14"/>
        <v>4596.0394425882159</v>
      </c>
      <c r="S22" s="2">
        <f t="shared" si="0"/>
        <v>4592.4171379771515</v>
      </c>
      <c r="T22" s="2">
        <f t="shared" si="1"/>
        <v>4743.2024169184288</v>
      </c>
      <c r="U22" s="2">
        <f t="shared" si="2"/>
        <v>4583.2002555094223</v>
      </c>
      <c r="V22" s="2">
        <f t="shared" si="3"/>
        <v>4607.0638761578157</v>
      </c>
      <c r="W22" s="2">
        <f t="shared" si="4"/>
        <v>4580.8146343007247</v>
      </c>
      <c r="X22" s="2">
        <f t="shared" si="5"/>
        <v>3396.9047038752133</v>
      </c>
      <c r="Y22" s="2">
        <f t="shared" si="6"/>
        <v>3421.8722825657323</v>
      </c>
      <c r="Z22" s="2">
        <f t="shared" si="7"/>
        <v>3480.4510274886575</v>
      </c>
      <c r="AA22" s="2">
        <f t="shared" si="8"/>
        <v>4147.5951729482658</v>
      </c>
      <c r="AB22" s="2">
        <f t="shared" si="9"/>
        <v>4172.4694562258655</v>
      </c>
      <c r="AC22" s="2">
        <f t="shared" si="10"/>
        <v>4193.8235526419712</v>
      </c>
      <c r="AD22" s="2">
        <f t="shared" si="11"/>
        <v>3958.326830029655</v>
      </c>
      <c r="AE22" s="2">
        <f t="shared" si="12"/>
        <v>4204.4245219129925</v>
      </c>
      <c r="AF22" s="2">
        <f t="shared" si="13"/>
        <v>4155.4728553402865</v>
      </c>
      <c r="AG22" s="1">
        <v>28199</v>
      </c>
      <c r="AH22" s="1">
        <v>28501</v>
      </c>
      <c r="AI22" s="1">
        <v>28103</v>
      </c>
      <c r="AJ22" s="1">
        <v>28700</v>
      </c>
      <c r="AK22" s="1">
        <v>28749</v>
      </c>
      <c r="AL22" s="1">
        <v>28948</v>
      </c>
      <c r="AM22" s="1">
        <v>22300</v>
      </c>
      <c r="AN22" s="1">
        <v>21643</v>
      </c>
      <c r="AO22" s="1">
        <v>20866</v>
      </c>
      <c r="AP22" s="1">
        <v>26224</v>
      </c>
      <c r="AQ22" s="1">
        <v>26365</v>
      </c>
      <c r="AR22" s="1">
        <v>26549</v>
      </c>
      <c r="AS22" s="1">
        <v>25361</v>
      </c>
      <c r="AT22" s="1">
        <v>26075</v>
      </c>
      <c r="AU22" s="1">
        <v>26017</v>
      </c>
      <c r="AV22" s="1">
        <v>61355</v>
      </c>
      <c r="AW22" s="1">
        <v>62061</v>
      </c>
      <c r="AX22" s="1">
        <v>59249</v>
      </c>
      <c r="AY22" s="1">
        <v>62620</v>
      </c>
      <c r="AZ22" s="1">
        <v>62402</v>
      </c>
      <c r="BA22" s="1">
        <v>63194</v>
      </c>
      <c r="BB22" s="1">
        <v>65648</v>
      </c>
      <c r="BC22" s="1">
        <v>63249</v>
      </c>
      <c r="BD22" s="1">
        <v>59952</v>
      </c>
      <c r="BE22" s="1">
        <v>63227</v>
      </c>
      <c r="BF22" s="1">
        <v>63188</v>
      </c>
      <c r="BG22" s="1">
        <v>63305</v>
      </c>
      <c r="BH22" s="1">
        <v>64070</v>
      </c>
      <c r="BI22" s="1">
        <v>62018</v>
      </c>
      <c r="BJ22" s="1">
        <v>62609</v>
      </c>
    </row>
    <row r="23" spans="1:62" x14ac:dyDescent="0.2">
      <c r="A23" s="1">
        <v>2</v>
      </c>
      <c r="B23" s="1" t="s">
        <v>13</v>
      </c>
      <c r="C23" s="2">
        <f>AVERAGE(R23:T24)</f>
        <v>4902.2870283043621</v>
      </c>
      <c r="D23" s="2"/>
      <c r="E23" s="2"/>
      <c r="F23" s="2">
        <f>AVERAGE(U23:W24)</f>
        <v>4715.4003089588996</v>
      </c>
      <c r="G23" s="2"/>
      <c r="H23" s="2"/>
      <c r="I23" s="2">
        <f>AVERAGE(X23:Z24)</f>
        <v>3652.091451629431</v>
      </c>
      <c r="J23" s="2"/>
      <c r="K23" s="2"/>
      <c r="L23" s="2">
        <f>AVERAGE(AA23:AC24)</f>
        <v>4437.2377976483403</v>
      </c>
      <c r="M23" s="2"/>
      <c r="N23" s="2"/>
      <c r="O23" s="2">
        <f>AVERAGE(AD23:AF24)</f>
        <v>4566.2874941438131</v>
      </c>
      <c r="P23" s="2"/>
      <c r="Q23" s="2"/>
      <c r="R23" s="2">
        <f t="shared" si="14"/>
        <v>4877.7471848053683</v>
      </c>
      <c r="S23" s="2">
        <f t="shared" si="0"/>
        <v>4908.7600057981281</v>
      </c>
      <c r="T23" s="2">
        <f t="shared" si="1"/>
        <v>4868.788735032861</v>
      </c>
      <c r="U23" s="2">
        <f t="shared" si="2"/>
        <v>4781.9047768748333</v>
      </c>
      <c r="V23" s="2">
        <f t="shared" si="3"/>
        <v>4462.8315175525477</v>
      </c>
      <c r="W23" s="2">
        <f t="shared" si="4"/>
        <v>4815.529714545768</v>
      </c>
      <c r="X23" s="2">
        <f t="shared" si="5"/>
        <v>3579.574787628479</v>
      </c>
      <c r="Y23" s="2">
        <f t="shared" si="6"/>
        <v>3769.9147832530566</v>
      </c>
      <c r="Z23" s="2">
        <f t="shared" si="7"/>
        <v>3781.2824629332326</v>
      </c>
      <c r="AA23" s="2">
        <f t="shared" si="8"/>
        <v>4394.4609484289776</v>
      </c>
      <c r="AB23" s="2">
        <f t="shared" si="9"/>
        <v>4462.2262946696574</v>
      </c>
      <c r="AC23" s="2">
        <f t="shared" si="10"/>
        <v>4439.9902818270166</v>
      </c>
      <c r="AD23" s="2">
        <f t="shared" si="11"/>
        <v>4765.7560697667059</v>
      </c>
      <c r="AE23" s="2">
        <f t="shared" si="12"/>
        <v>4882.2954330317652</v>
      </c>
      <c r="AF23" s="2">
        <f t="shared" si="13"/>
        <v>4144.7742863133926</v>
      </c>
      <c r="AG23" s="1">
        <v>29585</v>
      </c>
      <c r="AH23" s="1">
        <v>30478</v>
      </c>
      <c r="AI23" s="1">
        <v>31188</v>
      </c>
      <c r="AJ23" s="1">
        <v>30422</v>
      </c>
      <c r="AK23" s="1">
        <v>32443</v>
      </c>
      <c r="AL23" s="1">
        <v>30686</v>
      </c>
      <c r="AM23" s="1">
        <v>22881</v>
      </c>
      <c r="AN23" s="1">
        <v>24420</v>
      </c>
      <c r="AO23" s="1">
        <v>24024</v>
      </c>
      <c r="AP23" s="1">
        <v>27958</v>
      </c>
      <c r="AQ23" s="1">
        <v>28245</v>
      </c>
      <c r="AR23" s="1">
        <v>29240</v>
      </c>
      <c r="AS23" s="1">
        <v>30111</v>
      </c>
      <c r="AT23" s="1">
        <v>31462</v>
      </c>
      <c r="AU23" s="1">
        <v>27673</v>
      </c>
      <c r="AV23" s="1">
        <v>60653</v>
      </c>
      <c r="AW23" s="1">
        <v>62089</v>
      </c>
      <c r="AX23" s="1">
        <v>64057</v>
      </c>
      <c r="AY23" s="1">
        <v>63619</v>
      </c>
      <c r="AZ23" s="1">
        <v>72696</v>
      </c>
      <c r="BA23" s="1">
        <v>63723</v>
      </c>
      <c r="BB23" s="1">
        <v>63921</v>
      </c>
      <c r="BC23" s="1">
        <v>64776</v>
      </c>
      <c r="BD23" s="1">
        <v>63534</v>
      </c>
      <c r="BE23" s="1">
        <v>63621</v>
      </c>
      <c r="BF23" s="1">
        <v>63298</v>
      </c>
      <c r="BG23" s="1">
        <v>65856</v>
      </c>
      <c r="BH23" s="1">
        <v>63182</v>
      </c>
      <c r="BI23" s="1">
        <v>64441</v>
      </c>
      <c r="BJ23" s="1">
        <v>66766</v>
      </c>
    </row>
    <row r="24" spans="1:62" x14ac:dyDescent="0.2">
      <c r="A24" s="1">
        <v>2</v>
      </c>
      <c r="B24" s="1" t="s">
        <v>13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>
        <f t="shared" si="14"/>
        <v>4899.4721252337376</v>
      </c>
      <c r="S24" s="2">
        <f t="shared" si="0"/>
        <v>4863.5651458976463</v>
      </c>
      <c r="T24" s="2">
        <f t="shared" si="1"/>
        <v>4995.3889730584287</v>
      </c>
      <c r="U24" s="2">
        <f t="shared" si="2"/>
        <v>4747.5600742159804</v>
      </c>
      <c r="V24" s="2">
        <f t="shared" si="3"/>
        <v>4752.0546252240001</v>
      </c>
      <c r="W24" s="2">
        <f t="shared" si="4"/>
        <v>4732.5211453402653</v>
      </c>
      <c r="X24" s="2">
        <f t="shared" si="5"/>
        <v>3821.4378964505672</v>
      </c>
      <c r="Y24" s="2">
        <f t="shared" si="6"/>
        <v>3563.9083566422582</v>
      </c>
      <c r="Z24" s="2">
        <f t="shared" si="7"/>
        <v>3396.4304228689925</v>
      </c>
      <c r="AA24" s="2">
        <f t="shared" si="8"/>
        <v>4449.6782734521721</v>
      </c>
      <c r="AB24" s="2">
        <f t="shared" si="9"/>
        <v>4496.4158549401591</v>
      </c>
      <c r="AC24" s="2">
        <f t="shared" si="10"/>
        <v>4380.6551325720629</v>
      </c>
      <c r="AD24" s="2">
        <f t="shared" si="11"/>
        <v>4072.8011715131047</v>
      </c>
      <c r="AE24" s="2">
        <f t="shared" si="12"/>
        <v>4418.0889459839727</v>
      </c>
      <c r="AF24" s="2">
        <f t="shared" si="13"/>
        <v>5114.0090582539433</v>
      </c>
      <c r="AG24" s="1">
        <v>29608</v>
      </c>
      <c r="AH24" s="1">
        <v>31352</v>
      </c>
      <c r="AI24" s="1">
        <v>30334</v>
      </c>
      <c r="AJ24" s="1">
        <v>31473</v>
      </c>
      <c r="AK24" s="1">
        <v>30761</v>
      </c>
      <c r="AL24" s="1">
        <v>30494</v>
      </c>
      <c r="AM24" s="1">
        <v>24881</v>
      </c>
      <c r="AN24" s="1">
        <v>22680</v>
      </c>
      <c r="AO24" s="1">
        <v>22931</v>
      </c>
      <c r="AP24" s="1">
        <v>28906</v>
      </c>
      <c r="AQ24" s="1">
        <v>28666</v>
      </c>
      <c r="AR24" s="1">
        <v>29194</v>
      </c>
      <c r="AS24" s="1">
        <v>27256</v>
      </c>
      <c r="AT24" s="1">
        <v>28889</v>
      </c>
      <c r="AU24" s="1">
        <v>32745</v>
      </c>
      <c r="AV24" s="1">
        <v>60431</v>
      </c>
      <c r="AW24" s="1">
        <v>64463</v>
      </c>
      <c r="AX24" s="1">
        <v>60724</v>
      </c>
      <c r="AY24" s="1">
        <v>66293</v>
      </c>
      <c r="AZ24" s="1">
        <v>64732</v>
      </c>
      <c r="BA24" s="1">
        <v>64435</v>
      </c>
      <c r="BB24" s="1">
        <v>65109</v>
      </c>
      <c r="BC24" s="1">
        <v>63638</v>
      </c>
      <c r="BD24" s="1">
        <v>67515</v>
      </c>
      <c r="BE24" s="1">
        <v>64962</v>
      </c>
      <c r="BF24" s="1">
        <v>63753</v>
      </c>
      <c r="BG24" s="1">
        <v>66643</v>
      </c>
      <c r="BH24" s="1">
        <v>66922</v>
      </c>
      <c r="BI24" s="1">
        <v>65388</v>
      </c>
      <c r="BJ24" s="1">
        <v>64030</v>
      </c>
    </row>
    <row r="25" spans="1:62" x14ac:dyDescent="0.2">
      <c r="A25" s="1">
        <v>2</v>
      </c>
      <c r="B25" s="1" t="s">
        <v>12</v>
      </c>
      <c r="C25" s="2">
        <f>AVERAGE(R25:T26)</f>
        <v>2513.5213010902362</v>
      </c>
      <c r="D25" s="2"/>
      <c r="E25" s="2"/>
      <c r="F25" s="2">
        <f>AVERAGE(U25:W26)</f>
        <v>2406.0331835174852</v>
      </c>
      <c r="G25" s="2"/>
      <c r="H25" s="2"/>
      <c r="I25" s="2">
        <f>AVERAGE(X25:Z26)</f>
        <v>2402.8670783530602</v>
      </c>
      <c r="J25" s="2"/>
      <c r="K25" s="2"/>
      <c r="L25" s="2">
        <f>AVERAGE(AA25:AC26)</f>
        <v>2416.2815536187268</v>
      </c>
      <c r="M25" s="2"/>
      <c r="N25" s="2"/>
      <c r="O25" s="2">
        <f>AVERAGE(AD25:AF26)</f>
        <v>2443.6272964767791</v>
      </c>
      <c r="P25" s="2"/>
      <c r="Q25" s="2"/>
      <c r="R25" s="2">
        <f t="shared" si="14"/>
        <v>2448.5721860914859</v>
      </c>
      <c r="S25" s="2">
        <f t="shared" si="0"/>
        <v>2200.5788067675867</v>
      </c>
      <c r="T25" s="2">
        <f t="shared" si="1"/>
        <v>2191.1758855278686</v>
      </c>
      <c r="U25" s="2">
        <f t="shared" si="2"/>
        <v>2247.6837214417287</v>
      </c>
      <c r="V25" s="2">
        <f t="shared" si="3"/>
        <v>2393.4971480082686</v>
      </c>
      <c r="W25" s="2">
        <f t="shared" si="4"/>
        <v>2427.4171249500755</v>
      </c>
      <c r="X25" s="2">
        <f t="shared" si="5"/>
        <v>2383.035345579126</v>
      </c>
      <c r="Y25" s="2">
        <f t="shared" si="6"/>
        <v>2266.857126198875</v>
      </c>
      <c r="Z25" s="2">
        <f t="shared" si="7"/>
        <v>2419.5535026943803</v>
      </c>
      <c r="AA25" s="2">
        <f t="shared" si="8"/>
        <v>2356.1911930748965</v>
      </c>
      <c r="AB25" s="2">
        <f t="shared" si="9"/>
        <v>2382.4602250679081</v>
      </c>
      <c r="AC25" s="2">
        <f t="shared" si="10"/>
        <v>2384.4851859468181</v>
      </c>
      <c r="AD25" s="2">
        <f t="shared" si="11"/>
        <v>2431.9005857014472</v>
      </c>
      <c r="AE25" s="2">
        <f t="shared" si="12"/>
        <v>2474.7891165091646</v>
      </c>
      <c r="AF25" s="2">
        <f t="shared" si="13"/>
        <v>2350.4306786498651</v>
      </c>
      <c r="AG25" s="1">
        <v>15700</v>
      </c>
      <c r="AH25" s="1">
        <v>15816</v>
      </c>
      <c r="AI25" s="1">
        <v>16523</v>
      </c>
      <c r="AJ25" s="1">
        <v>16351</v>
      </c>
      <c r="AK25" s="1">
        <v>15400</v>
      </c>
      <c r="AL25" s="1">
        <v>15802</v>
      </c>
      <c r="AM25" s="1">
        <v>15581</v>
      </c>
      <c r="AN25" s="1">
        <v>15552</v>
      </c>
      <c r="AO25" s="1">
        <v>15715</v>
      </c>
      <c r="AP25" s="1">
        <v>15651</v>
      </c>
      <c r="AQ25" s="1">
        <v>15349</v>
      </c>
      <c r="AR25" s="1">
        <v>15074</v>
      </c>
      <c r="AS25" s="1">
        <v>15695</v>
      </c>
      <c r="AT25" s="1">
        <v>15608</v>
      </c>
      <c r="AU25" s="1">
        <v>15090</v>
      </c>
      <c r="AV25" s="1">
        <v>64119</v>
      </c>
      <c r="AW25" s="1">
        <v>71872</v>
      </c>
      <c r="AX25" s="1">
        <v>75407</v>
      </c>
      <c r="AY25" s="1">
        <v>72746</v>
      </c>
      <c r="AZ25" s="1">
        <v>64341</v>
      </c>
      <c r="BA25" s="1">
        <v>65098</v>
      </c>
      <c r="BB25" s="1">
        <v>65383</v>
      </c>
      <c r="BC25" s="1">
        <v>68606</v>
      </c>
      <c r="BD25" s="1">
        <v>64950</v>
      </c>
      <c r="BE25" s="1">
        <v>66425</v>
      </c>
      <c r="BF25" s="1">
        <v>64425</v>
      </c>
      <c r="BG25" s="1">
        <v>63217</v>
      </c>
      <c r="BH25" s="1">
        <v>64538</v>
      </c>
      <c r="BI25" s="1">
        <v>63068</v>
      </c>
      <c r="BJ25" s="1">
        <v>64201</v>
      </c>
    </row>
    <row r="26" spans="1:62" x14ac:dyDescent="0.2">
      <c r="A26" s="1">
        <v>2</v>
      </c>
      <c r="B26" s="1" t="s">
        <v>12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>
        <f t="shared" si="14"/>
        <v>2504.5088959298073</v>
      </c>
      <c r="S26" s="2">
        <f t="shared" si="0"/>
        <v>2884.1374413191838</v>
      </c>
      <c r="T26" s="2">
        <f t="shared" si="1"/>
        <v>2852.1545909054835</v>
      </c>
      <c r="U26" s="2">
        <f t="shared" si="2"/>
        <v>2649.4389663379802</v>
      </c>
      <c r="V26" s="2">
        <f t="shared" si="3"/>
        <v>2369.4760101010102</v>
      </c>
      <c r="W26" s="2">
        <f t="shared" si="4"/>
        <v>2348.6861302658453</v>
      </c>
      <c r="X26" s="2">
        <f t="shared" si="5"/>
        <v>2432.2540081735301</v>
      </c>
      <c r="Y26" s="2">
        <f t="shared" si="6"/>
        <v>2477.1867707411284</v>
      </c>
      <c r="Z26" s="2">
        <f t="shared" si="7"/>
        <v>2438.315716731322</v>
      </c>
      <c r="AA26" s="2">
        <f t="shared" si="8"/>
        <v>2455.6655735617182</v>
      </c>
      <c r="AB26" s="2">
        <f t="shared" si="9"/>
        <v>2422.686846621938</v>
      </c>
      <c r="AC26" s="2">
        <f t="shared" si="10"/>
        <v>2496.2002974390821</v>
      </c>
      <c r="AD26" s="2">
        <f t="shared" si="11"/>
        <v>2460.6268758315541</v>
      </c>
      <c r="AE26" s="2">
        <f t="shared" si="12"/>
        <v>2514.9900066622249</v>
      </c>
      <c r="AF26" s="2">
        <f t="shared" si="13"/>
        <v>2429.026515506418</v>
      </c>
      <c r="AG26" s="1">
        <v>15414</v>
      </c>
      <c r="AH26" s="1">
        <v>14622</v>
      </c>
      <c r="AI26" s="1">
        <v>14376</v>
      </c>
      <c r="AJ26" s="1">
        <v>15584</v>
      </c>
      <c r="AK26" s="1">
        <v>15013</v>
      </c>
      <c r="AL26" s="1">
        <v>15293</v>
      </c>
      <c r="AM26" s="1">
        <v>15474</v>
      </c>
      <c r="AN26" s="1">
        <v>15392</v>
      </c>
      <c r="AO26" s="1">
        <v>15525</v>
      </c>
      <c r="AP26" s="1">
        <v>15426</v>
      </c>
      <c r="AQ26" s="1">
        <v>15527</v>
      </c>
      <c r="AR26" s="1">
        <v>15274</v>
      </c>
      <c r="AS26" s="1">
        <v>15905</v>
      </c>
      <c r="AT26" s="1">
        <v>15855</v>
      </c>
      <c r="AU26" s="1">
        <v>15555</v>
      </c>
      <c r="AV26" s="1">
        <v>61545</v>
      </c>
      <c r="AW26" s="1">
        <v>50698</v>
      </c>
      <c r="AX26" s="1">
        <v>50404</v>
      </c>
      <c r="AY26" s="1">
        <v>58820</v>
      </c>
      <c r="AZ26" s="1">
        <v>63360</v>
      </c>
      <c r="BA26" s="1">
        <v>65113</v>
      </c>
      <c r="BB26" s="1">
        <v>63620</v>
      </c>
      <c r="BC26" s="1">
        <v>62135</v>
      </c>
      <c r="BD26" s="1">
        <v>63671</v>
      </c>
      <c r="BE26" s="1">
        <v>62818</v>
      </c>
      <c r="BF26" s="1">
        <v>64090</v>
      </c>
      <c r="BG26" s="1">
        <v>61189</v>
      </c>
      <c r="BH26" s="1">
        <v>64638</v>
      </c>
      <c r="BI26" s="1">
        <v>63042</v>
      </c>
      <c r="BJ26" s="1">
        <v>64038</v>
      </c>
    </row>
    <row r="27" spans="1:62" x14ac:dyDescent="0.2">
      <c r="A27" s="1">
        <v>3.5</v>
      </c>
      <c r="B27" s="1" t="s">
        <v>15</v>
      </c>
      <c r="C27" s="2">
        <f>(R27-C33)/(C31-C33)*100</f>
        <v>75.177092401577355</v>
      </c>
      <c r="D27" s="2">
        <f>(S27-C33)/(C31-C33)*100</f>
        <v>80.343585849155431</v>
      </c>
      <c r="E27" s="2">
        <f>(T27-C33)/(C31-C33)*100</f>
        <v>79.404495509696488</v>
      </c>
      <c r="F27" s="2">
        <f>(U27-F33)/(F31-F33)*100</f>
        <v>92.535860754034999</v>
      </c>
      <c r="G27" s="2">
        <f>(V27-F33)/(F31-F33)*100</f>
        <v>94.071547598421091</v>
      </c>
      <c r="H27" s="2">
        <f>(W27-F33)/(F31-F33)*100</f>
        <v>94.711543577254389</v>
      </c>
      <c r="I27" s="2">
        <f>(X27-I33)/(I31-I33)*100</f>
        <v>75.572632318157261</v>
      </c>
      <c r="J27" s="2">
        <f>(Y27-I33)/(I31-I33)*100</f>
        <v>72.292560025919315</v>
      </c>
      <c r="K27" s="2">
        <f>(Z27-I33)/(I31-I33)*100</f>
        <v>71.907169753761195</v>
      </c>
      <c r="L27" s="2">
        <f>(AA27-L33)/(L31-L33)*100</f>
        <v>74.993228631270256</v>
      </c>
      <c r="M27" s="2">
        <f>(AB27-L33)/(L31-L33)*100</f>
        <v>86.145855379311328</v>
      </c>
      <c r="N27" s="2">
        <f>(AC27-L33)/(L31-L33)*100</f>
        <v>82.579474615497617</v>
      </c>
      <c r="O27" s="2">
        <f>(AD27-O33)/(O31-O33)*100</f>
        <v>92.407974746560512</v>
      </c>
      <c r="P27" s="2">
        <f>(AE27-O33)/(O31-O33)*100</f>
        <v>79.216163146625163</v>
      </c>
      <c r="Q27" s="2">
        <f>(AF27-O33)/(O31-O33)*100</f>
        <v>68.974138595525389</v>
      </c>
      <c r="R27" s="2">
        <f t="shared" si="14"/>
        <v>4253.3852429774624</v>
      </c>
      <c r="S27" s="2">
        <f t="shared" si="0"/>
        <v>4375.2054472880955</v>
      </c>
      <c r="T27" s="2">
        <f t="shared" si="1"/>
        <v>4353.0627351798166</v>
      </c>
      <c r="U27" s="2">
        <f t="shared" si="2"/>
        <v>4380.2417268893732</v>
      </c>
      <c r="V27" s="2">
        <f t="shared" si="3"/>
        <v>4413.4321849105972</v>
      </c>
      <c r="W27" s="2">
        <f t="shared" si="4"/>
        <v>4427.2642755786073</v>
      </c>
      <c r="X27" s="2">
        <f t="shared" si="5"/>
        <v>3295.0614677558178</v>
      </c>
      <c r="Y27" s="2">
        <f t="shared" si="6"/>
        <v>3256.9347245196591</v>
      </c>
      <c r="Z27" s="2">
        <f t="shared" si="7"/>
        <v>3252.4550439994896</v>
      </c>
      <c r="AA27" s="2">
        <f t="shared" si="8"/>
        <v>3930.9938516851216</v>
      </c>
      <c r="AB27" s="2">
        <f t="shared" si="9"/>
        <v>4158.48013586866</v>
      </c>
      <c r="AC27" s="2">
        <f t="shared" si="10"/>
        <v>4085.7346987377946</v>
      </c>
      <c r="AD27" s="2">
        <f t="shared" si="11"/>
        <v>4363.7833171072207</v>
      </c>
      <c r="AE27" s="2">
        <f t="shared" si="12"/>
        <v>4088.8170553374894</v>
      </c>
      <c r="AF27" s="2">
        <f t="shared" si="13"/>
        <v>3875.3352918635842</v>
      </c>
      <c r="AG27" s="1">
        <v>27422</v>
      </c>
      <c r="AH27" s="1">
        <v>27951</v>
      </c>
      <c r="AI27" s="1">
        <v>28227</v>
      </c>
      <c r="AJ27" s="1">
        <v>27942</v>
      </c>
      <c r="AK27" s="1">
        <v>26312</v>
      </c>
      <c r="AL27" s="1">
        <v>27144</v>
      </c>
      <c r="AM27" s="1">
        <v>20290</v>
      </c>
      <c r="AN27" s="1">
        <v>20477</v>
      </c>
      <c r="AO27" s="1">
        <v>20402</v>
      </c>
      <c r="AP27" s="1">
        <v>26022</v>
      </c>
      <c r="AQ27" s="1">
        <v>24975</v>
      </c>
      <c r="AR27" s="1">
        <v>25734</v>
      </c>
      <c r="AS27" s="1">
        <v>23756</v>
      </c>
      <c r="AT27" s="1">
        <v>26563</v>
      </c>
      <c r="AU27" s="1">
        <v>24272</v>
      </c>
      <c r="AV27" s="1">
        <v>64471</v>
      </c>
      <c r="AW27" s="1">
        <v>63885</v>
      </c>
      <c r="AX27" s="1">
        <v>64844</v>
      </c>
      <c r="AY27" s="1">
        <v>63791</v>
      </c>
      <c r="AZ27" s="1">
        <v>59618</v>
      </c>
      <c r="BA27" s="1">
        <v>61311</v>
      </c>
      <c r="BB27" s="1">
        <v>61577</v>
      </c>
      <c r="BC27" s="1">
        <v>62872</v>
      </c>
      <c r="BD27" s="1">
        <v>62728</v>
      </c>
      <c r="BE27" s="1">
        <v>66197</v>
      </c>
      <c r="BF27" s="1">
        <v>60058</v>
      </c>
      <c r="BG27" s="1">
        <v>62985</v>
      </c>
      <c r="BH27" s="1">
        <v>54439</v>
      </c>
      <c r="BI27" s="1">
        <v>64965</v>
      </c>
      <c r="BJ27" s="1">
        <v>62632</v>
      </c>
    </row>
    <row r="28" spans="1:62" x14ac:dyDescent="0.2">
      <c r="A28" s="1">
        <v>3.5</v>
      </c>
      <c r="B28" s="1" t="s">
        <v>15</v>
      </c>
      <c r="C28" s="2">
        <f>(R28-C33)/(C31-C33)*100</f>
        <v>73.622082259500004</v>
      </c>
      <c r="D28" s="2">
        <f>(S28-C33)/(C31-C33)*100</f>
        <v>79.374169374836313</v>
      </c>
      <c r="E28" s="2">
        <f>(T28-C33)/(C31-C33)*100</f>
        <v>77.881941462603749</v>
      </c>
      <c r="F28" s="2">
        <f>(U28-F33)/(F31-F33)*100</f>
        <v>100.49364944356481</v>
      </c>
      <c r="G28" s="2">
        <f>(V28-F33)/(F31-F33)*100</f>
        <v>93.658316405340443</v>
      </c>
      <c r="H28" s="2">
        <f>(W28-F33)/(F31-F33)*100</f>
        <v>97.830679237390001</v>
      </c>
      <c r="I28" s="2">
        <f>(X28-I33)/(I31-I33)*100</f>
        <v>65.250718387211535</v>
      </c>
      <c r="J28" s="2">
        <f>(Y28-I33)/(I31-I33)*100</f>
        <v>65.939041162118869</v>
      </c>
      <c r="K28" s="2">
        <f>(Z28-I33)/(I31-I33)*100</f>
        <v>69.055963439631753</v>
      </c>
      <c r="L28" s="2">
        <f>(AA28-L33)/(L31-L33)*100</f>
        <v>87.431490198589174</v>
      </c>
      <c r="M28" s="2">
        <f>(AB28-L33)/(L31-L33)*100</f>
        <v>68.105221243160344</v>
      </c>
      <c r="N28" s="2">
        <f>(AC28-L33)/(L31-L33)*100</f>
        <v>77.302133219229717</v>
      </c>
      <c r="O28" s="2">
        <f>(AD28-O33)/(O31-O33)*100</f>
        <v>95.450350668489563</v>
      </c>
      <c r="P28" s="2">
        <f>(AE28-O33)/(O31-O33)*100</f>
        <v>77.499369403429128</v>
      </c>
      <c r="Q28" s="2">
        <f>(AF28-O33)/(O31-O33)*100</f>
        <v>89.783493858121744</v>
      </c>
      <c r="R28" s="2">
        <f t="shared" si="14"/>
        <v>4216.7198227780482</v>
      </c>
      <c r="S28" s="2">
        <f t="shared" si="0"/>
        <v>4352.3476784431532</v>
      </c>
      <c r="T28" s="2">
        <f t="shared" si="1"/>
        <v>4317.1625938222842</v>
      </c>
      <c r="U28" s="2">
        <f t="shared" si="2"/>
        <v>4552.2316429371303</v>
      </c>
      <c r="V28" s="2">
        <f t="shared" si="3"/>
        <v>4404.5011110936002</v>
      </c>
      <c r="W28" s="2">
        <f t="shared" si="4"/>
        <v>4494.6774604793472</v>
      </c>
      <c r="X28" s="2">
        <f t="shared" si="5"/>
        <v>3175.082111483036</v>
      </c>
      <c r="Y28" s="2">
        <f t="shared" si="6"/>
        <v>3183.0830039525695</v>
      </c>
      <c r="Z28" s="2">
        <f t="shared" si="7"/>
        <v>3219.313332059367</v>
      </c>
      <c r="AA28" s="2">
        <f t="shared" si="8"/>
        <v>4184.7039389656175</v>
      </c>
      <c r="AB28" s="2">
        <f t="shared" si="9"/>
        <v>3790.4953627147893</v>
      </c>
      <c r="AC28" s="2">
        <f t="shared" si="10"/>
        <v>3978.0898531129001</v>
      </c>
      <c r="AD28" s="2">
        <f t="shared" si="11"/>
        <v>4427.1977107872499</v>
      </c>
      <c r="AE28" s="2">
        <f t="shared" si="12"/>
        <v>4053.0327087964433</v>
      </c>
      <c r="AF28" s="2">
        <f t="shared" si="13"/>
        <v>4309.0794052515021</v>
      </c>
      <c r="AG28" s="1">
        <v>26839</v>
      </c>
      <c r="AH28" s="1">
        <v>26659</v>
      </c>
      <c r="AI28" s="1">
        <v>27436</v>
      </c>
      <c r="AJ28" s="1">
        <v>28456</v>
      </c>
      <c r="AK28" s="1">
        <v>27947</v>
      </c>
      <c r="AL28" s="1">
        <v>28205</v>
      </c>
      <c r="AM28" s="1">
        <v>20204</v>
      </c>
      <c r="AN28" s="1">
        <v>20133</v>
      </c>
      <c r="AO28" s="1">
        <v>20216</v>
      </c>
      <c r="AP28" s="1">
        <v>24573</v>
      </c>
      <c r="AQ28" s="1">
        <v>26361</v>
      </c>
      <c r="AR28" s="1">
        <v>25891</v>
      </c>
      <c r="AS28" s="1">
        <v>26611</v>
      </c>
      <c r="AT28" s="1">
        <v>25526</v>
      </c>
      <c r="AU28" s="1">
        <v>27242</v>
      </c>
      <c r="AV28" s="1">
        <v>63649</v>
      </c>
      <c r="AW28" s="1">
        <v>61252</v>
      </c>
      <c r="AX28" s="1">
        <v>63551</v>
      </c>
      <c r="AY28" s="1">
        <v>62510</v>
      </c>
      <c r="AZ28" s="1">
        <v>63451</v>
      </c>
      <c r="BA28" s="1">
        <v>62752</v>
      </c>
      <c r="BB28" s="1">
        <v>63633</v>
      </c>
      <c r="BC28" s="1">
        <v>63250</v>
      </c>
      <c r="BD28" s="1">
        <v>62796</v>
      </c>
      <c r="BE28" s="1">
        <v>58721</v>
      </c>
      <c r="BF28" s="1">
        <v>69545</v>
      </c>
      <c r="BG28" s="1">
        <v>65084</v>
      </c>
      <c r="BH28" s="1">
        <v>60108</v>
      </c>
      <c r="BI28" s="1">
        <v>62980</v>
      </c>
      <c r="BJ28" s="1">
        <v>63220</v>
      </c>
    </row>
    <row r="29" spans="1:62" x14ac:dyDescent="0.2">
      <c r="A29" s="1">
        <v>3.5</v>
      </c>
      <c r="B29" s="1" t="s">
        <v>15</v>
      </c>
      <c r="C29" s="2">
        <f>(R29-C33)/(C31-C33)*100</f>
        <v>70.789391143697301</v>
      </c>
      <c r="D29" s="2">
        <f>(S29-C33)/(C31-C33)*100</f>
        <v>74.506308060343358</v>
      </c>
      <c r="E29" s="2">
        <f>(T29-C33)/(C31-C33)*100</f>
        <v>79.636898280470874</v>
      </c>
      <c r="F29" s="2">
        <f>(U29-F33)/(F31-F33)*100</f>
        <v>88.151018294602551</v>
      </c>
      <c r="G29" s="2">
        <f>(V29-F33)/(F31-F33)*100</f>
        <v>93.205923034979861</v>
      </c>
      <c r="H29" s="2">
        <f>(W29-F33)/(F31-F33)*100</f>
        <v>88.846441310010533</v>
      </c>
      <c r="I29" s="2">
        <f>(X29-I33)/(I31-I33)*100</f>
        <v>65.101451359766074</v>
      </c>
      <c r="J29" s="2">
        <f>(Y29-I33)/(I31-I33)*100</f>
        <v>62.355019423435778</v>
      </c>
      <c r="K29" s="2">
        <f>(Z29-I33)/(I31-I33)*100</f>
        <v>62.402061894734231</v>
      </c>
      <c r="L29" s="2">
        <f>(AA29-L33)/(L31-L33)*100</f>
        <v>73.271555894645061</v>
      </c>
      <c r="M29" s="2">
        <f>(AB29-L33)/(L31-L33)*100</f>
        <v>86.549268788230265</v>
      </c>
      <c r="N29" s="2">
        <f>(AC29-L33)/(L31-L33)*100</f>
        <v>81.905819998020647</v>
      </c>
      <c r="O29" s="2">
        <f>(AD29-O33)/(O31-O33)*100</f>
        <v>82.653747762450394</v>
      </c>
      <c r="P29" s="2">
        <f>(AE29-O33)/(O31-O33)*100</f>
        <v>70.047521665651004</v>
      </c>
      <c r="Q29" s="2">
        <f>(AF29-O33)/(O31-O33)*100</f>
        <v>99.685920814568092</v>
      </c>
      <c r="R29" s="2">
        <f t="shared" si="14"/>
        <v>4149.9280976017071</v>
      </c>
      <c r="S29" s="2">
        <f t="shared" si="0"/>
        <v>4237.5688897145337</v>
      </c>
      <c r="T29" s="2">
        <f t="shared" si="1"/>
        <v>4358.5425356102933</v>
      </c>
      <c r="U29" s="2">
        <f t="shared" si="2"/>
        <v>4285.4731026014888</v>
      </c>
      <c r="V29" s="2">
        <f t="shared" si="3"/>
        <v>4394.7236338540688</v>
      </c>
      <c r="W29" s="2">
        <f t="shared" si="4"/>
        <v>4300.5031254764444</v>
      </c>
      <c r="X29" s="2">
        <f t="shared" si="5"/>
        <v>3173.3470687394642</v>
      </c>
      <c r="Y29" s="2">
        <f t="shared" si="6"/>
        <v>3141.423228066853</v>
      </c>
      <c r="Z29" s="2">
        <f t="shared" si="7"/>
        <v>3141.9700380346194</v>
      </c>
      <c r="AA29" s="2">
        <f t="shared" si="8"/>
        <v>3895.8759424890873</v>
      </c>
      <c r="AB29" s="2">
        <f t="shared" si="9"/>
        <v>4166.708781860144</v>
      </c>
      <c r="AC29" s="2">
        <f t="shared" si="10"/>
        <v>4071.993793638479</v>
      </c>
      <c r="AD29" s="2">
        <f t="shared" si="11"/>
        <v>4160.4690634161398</v>
      </c>
      <c r="AE29" s="2">
        <f t="shared" si="12"/>
        <v>3897.7085745627401</v>
      </c>
      <c r="AF29" s="2">
        <f t="shared" si="13"/>
        <v>4515.482695810565</v>
      </c>
      <c r="AG29" s="1">
        <v>26838</v>
      </c>
      <c r="AH29" s="1">
        <v>27373</v>
      </c>
      <c r="AI29" s="1">
        <v>27692</v>
      </c>
      <c r="AJ29" s="1">
        <v>27922</v>
      </c>
      <c r="AK29" s="1">
        <v>28019</v>
      </c>
      <c r="AL29" s="1">
        <v>28207</v>
      </c>
      <c r="AM29" s="1">
        <v>20331</v>
      </c>
      <c r="AN29" s="1">
        <v>19905</v>
      </c>
      <c r="AO29" s="1">
        <v>20239</v>
      </c>
      <c r="AP29" s="1">
        <v>25525</v>
      </c>
      <c r="AQ29" s="1">
        <v>24734</v>
      </c>
      <c r="AR29" s="1">
        <v>26244</v>
      </c>
      <c r="AS29" s="1">
        <v>26964</v>
      </c>
      <c r="AT29" s="1">
        <v>25583</v>
      </c>
      <c r="AU29" s="1">
        <v>29748</v>
      </c>
      <c r="AV29" s="1">
        <v>64671</v>
      </c>
      <c r="AW29" s="1">
        <v>64596</v>
      </c>
      <c r="AX29" s="1">
        <v>63535</v>
      </c>
      <c r="AY29" s="1">
        <v>65155</v>
      </c>
      <c r="AZ29" s="1">
        <v>63756</v>
      </c>
      <c r="BA29" s="1">
        <v>65590</v>
      </c>
      <c r="BB29" s="1">
        <v>64068</v>
      </c>
      <c r="BC29" s="1">
        <v>63363</v>
      </c>
      <c r="BD29" s="1">
        <v>64415</v>
      </c>
      <c r="BE29" s="1">
        <v>65518</v>
      </c>
      <c r="BF29" s="1">
        <v>59361</v>
      </c>
      <c r="BG29" s="1">
        <v>64450</v>
      </c>
      <c r="BH29" s="1">
        <v>64810</v>
      </c>
      <c r="BI29" s="1">
        <v>65636</v>
      </c>
      <c r="BJ29" s="1">
        <v>65880</v>
      </c>
    </row>
    <row r="30" spans="1:62" x14ac:dyDescent="0.2">
      <c r="A30" s="1">
        <v>3.5</v>
      </c>
      <c r="B30" s="1" t="s">
        <v>15</v>
      </c>
      <c r="C30" s="2">
        <f>(R30-C33)/(C31-C33)*100</f>
        <v>73.707535758201971</v>
      </c>
      <c r="D30" s="2">
        <f>(S30-C33)/(C31-C33)*100</f>
        <v>78.429876735727376</v>
      </c>
      <c r="E30" s="2">
        <f>(T30-C33)/(C31-C33)*100</f>
        <v>80.214569687100663</v>
      </c>
      <c r="F30" s="2">
        <f>(U30-F33)/(F31-F33)*100</f>
        <v>93.111838712752771</v>
      </c>
      <c r="G30" s="2">
        <f>(V30-F33)/(F31-F33)*100</f>
        <v>90.682559373827914</v>
      </c>
      <c r="H30" s="2">
        <f>(W30-F33)/(F31-F33)*100</f>
        <v>91.001828461815393</v>
      </c>
      <c r="I30" s="2">
        <f>(X30-I33)/(I31-I33)*100</f>
        <v>64.310478629291111</v>
      </c>
      <c r="J30" s="2">
        <f>(Y30-I33)/(I31-I33)*100</f>
        <v>71.594203090890673</v>
      </c>
      <c r="K30" s="2">
        <f>(Z30-I33)/(I31-I33)*100</f>
        <v>66.821999167701463</v>
      </c>
      <c r="L30" s="2">
        <f>(AA30-L33)/(L31-L33)*100</f>
        <v>78.565597503961513</v>
      </c>
      <c r="M30" s="2">
        <f>(AB30-L33)/(L31-L33)*100</f>
        <v>82.86052323510377</v>
      </c>
      <c r="N30" s="2">
        <f>(AC30-L33)/(L31-L33)*100</f>
        <v>83.827898552704468</v>
      </c>
      <c r="O30" s="2">
        <f>(AD30-O33)/(O31-O33)*100</f>
        <v>79.571362378295674</v>
      </c>
      <c r="P30" s="2">
        <f>(AE30-O33)/(O31-O33)*100</f>
        <v>77.702600285845406</v>
      </c>
      <c r="Q30" s="2">
        <f>(AF30-O33)/(O31-O33)*100</f>
        <v>86.04102243166605</v>
      </c>
      <c r="R30" s="2">
        <f t="shared" si="14"/>
        <v>4218.7347218148043</v>
      </c>
      <c r="S30" s="2">
        <f t="shared" si="0"/>
        <v>4330.0823018598921</v>
      </c>
      <c r="T30" s="2">
        <f t="shared" si="1"/>
        <v>4372.1633888048409</v>
      </c>
      <c r="U30" s="2">
        <f t="shared" si="2"/>
        <v>4392.6902103349776</v>
      </c>
      <c r="V30" s="2">
        <f t="shared" si="3"/>
        <v>4340.1867365863018</v>
      </c>
      <c r="W30" s="2">
        <f t="shared" si="4"/>
        <v>4347.0870283359254</v>
      </c>
      <c r="X30" s="2">
        <f t="shared" si="5"/>
        <v>3164.1529987572303</v>
      </c>
      <c r="Y30" s="2">
        <f t="shared" si="6"/>
        <v>3248.8171974724546</v>
      </c>
      <c r="Z30" s="2">
        <f t="shared" si="7"/>
        <v>3193.3462878584828</v>
      </c>
      <c r="AA30" s="2">
        <f t="shared" si="8"/>
        <v>4003.8614315782811</v>
      </c>
      <c r="AB30" s="2">
        <f t="shared" si="9"/>
        <v>4091.4674025746144</v>
      </c>
      <c r="AC30" s="2">
        <f t="shared" si="10"/>
        <v>4111.1994909322302</v>
      </c>
      <c r="AD30" s="2">
        <f t="shared" si="11"/>
        <v>4096.2207242101103</v>
      </c>
      <c r="AE30" s="2">
        <f t="shared" si="12"/>
        <v>4057.2687938550293</v>
      </c>
      <c r="AF30" s="2">
        <f t="shared" si="13"/>
        <v>4231.0724256856629</v>
      </c>
      <c r="AG30" s="1">
        <v>25887</v>
      </c>
      <c r="AH30" s="1">
        <v>26727</v>
      </c>
      <c r="AI30" s="1">
        <v>26010</v>
      </c>
      <c r="AJ30" s="1">
        <v>27066</v>
      </c>
      <c r="AK30" s="1">
        <v>27147</v>
      </c>
      <c r="AL30" s="1">
        <v>27108</v>
      </c>
      <c r="AM30" s="1">
        <v>20623</v>
      </c>
      <c r="AN30" s="1">
        <v>20463</v>
      </c>
      <c r="AO30" s="1">
        <v>19063</v>
      </c>
      <c r="AP30" s="1">
        <v>25300</v>
      </c>
      <c r="AQ30" s="1">
        <v>25649</v>
      </c>
      <c r="AR30" s="1">
        <v>25843</v>
      </c>
      <c r="AS30" s="1">
        <v>24853</v>
      </c>
      <c r="AT30" s="1">
        <v>25037</v>
      </c>
      <c r="AU30" s="1">
        <v>25763</v>
      </c>
      <c r="AV30" s="1">
        <v>61362</v>
      </c>
      <c r="AW30" s="1">
        <v>61724</v>
      </c>
      <c r="AX30" s="1">
        <v>59490</v>
      </c>
      <c r="AY30" s="1">
        <v>61616</v>
      </c>
      <c r="AZ30" s="1">
        <v>62548</v>
      </c>
      <c r="BA30" s="1">
        <v>62359</v>
      </c>
      <c r="BB30" s="1">
        <v>65177</v>
      </c>
      <c r="BC30" s="1">
        <v>62986</v>
      </c>
      <c r="BD30" s="1">
        <v>59696</v>
      </c>
      <c r="BE30" s="1">
        <v>63189</v>
      </c>
      <c r="BF30" s="1">
        <v>62689</v>
      </c>
      <c r="BG30" s="1">
        <v>62860</v>
      </c>
      <c r="BH30" s="1">
        <v>60673</v>
      </c>
      <c r="BI30" s="1">
        <v>61709</v>
      </c>
      <c r="BJ30" s="1">
        <v>60890</v>
      </c>
    </row>
    <row r="31" spans="1:62" x14ac:dyDescent="0.2">
      <c r="A31" s="1">
        <v>3.5</v>
      </c>
      <c r="B31" s="1" t="s">
        <v>13</v>
      </c>
      <c r="C31" s="2">
        <f>AVERAGE(R31:T32)</f>
        <v>4838.6819642268356</v>
      </c>
      <c r="D31" s="2"/>
      <c r="E31" s="2"/>
      <c r="F31" s="2">
        <f>AVERAGE(U31:W32)</f>
        <v>4541.5625073684214</v>
      </c>
      <c r="G31" s="2"/>
      <c r="H31" s="2"/>
      <c r="I31" s="2">
        <f>AVERAGE(X31:Z32)</f>
        <v>3578.9991046624182</v>
      </c>
      <c r="J31" s="2"/>
      <c r="K31" s="2"/>
      <c r="L31" s="2">
        <f>AVERAGE(AA31:AC32)</f>
        <v>4441.0707713757074</v>
      </c>
      <c r="M31" s="2"/>
      <c r="N31" s="2"/>
      <c r="O31" s="2">
        <f>AVERAGE(AD31:AF32)</f>
        <v>4522.0292704689173</v>
      </c>
      <c r="P31" s="2"/>
      <c r="Q31" s="2"/>
      <c r="R31" s="2">
        <f t="shared" si="14"/>
        <v>4792.3438660176553</v>
      </c>
      <c r="S31" s="2">
        <f t="shared" si="0"/>
        <v>4838.3790730588407</v>
      </c>
      <c r="T31" s="2">
        <f t="shared" si="1"/>
        <v>4873.4982332155478</v>
      </c>
      <c r="U31" s="2">
        <f t="shared" si="2"/>
        <v>4624.2340877829183</v>
      </c>
      <c r="V31" s="2">
        <f t="shared" si="3"/>
        <v>4249.3866637263282</v>
      </c>
      <c r="W31" s="2">
        <f t="shared" si="4"/>
        <v>4749.1039426523294</v>
      </c>
      <c r="X31" s="2">
        <f t="shared" si="5"/>
        <v>3638.5101325994497</v>
      </c>
      <c r="Y31" s="2">
        <f t="shared" si="6"/>
        <v>3660.1797577178586</v>
      </c>
      <c r="Z31" s="2">
        <f t="shared" si="7"/>
        <v>3589.417690533352</v>
      </c>
      <c r="AA31" s="2">
        <f t="shared" si="8"/>
        <v>4463.0302645569818</v>
      </c>
      <c r="AB31" s="2">
        <f t="shared" si="9"/>
        <v>4421.3895568259632</v>
      </c>
      <c r="AC31" s="2">
        <f t="shared" si="10"/>
        <v>4328.7214178579079</v>
      </c>
      <c r="AD31" s="2">
        <f t="shared" si="11"/>
        <v>4763.4422351512048</v>
      </c>
      <c r="AE31" s="2">
        <f t="shared" si="12"/>
        <v>4748.145619316595</v>
      </c>
      <c r="AF31" s="2">
        <f t="shared" si="13"/>
        <v>4136.8231791788248</v>
      </c>
      <c r="AG31" s="1">
        <v>29044</v>
      </c>
      <c r="AH31" s="1">
        <v>29742</v>
      </c>
      <c r="AI31" s="1">
        <v>31032</v>
      </c>
      <c r="AJ31" s="1">
        <v>29584</v>
      </c>
      <c r="AK31" s="1">
        <v>30831</v>
      </c>
      <c r="AL31" s="1">
        <v>29945</v>
      </c>
      <c r="AM31" s="1">
        <v>23269</v>
      </c>
      <c r="AN31" s="1">
        <v>23416</v>
      </c>
      <c r="AO31" s="1">
        <v>22875</v>
      </c>
      <c r="AP31" s="1">
        <v>28122</v>
      </c>
      <c r="AQ31" s="1">
        <v>27765</v>
      </c>
      <c r="AR31" s="1">
        <v>28283</v>
      </c>
      <c r="AS31" s="1">
        <v>29802</v>
      </c>
      <c r="AT31" s="1">
        <v>30598</v>
      </c>
      <c r="AU31" s="1">
        <v>28070</v>
      </c>
      <c r="AV31" s="1">
        <v>60605</v>
      </c>
      <c r="AW31" s="1">
        <v>61471</v>
      </c>
      <c r="AX31" s="1">
        <v>63675</v>
      </c>
      <c r="AY31" s="1">
        <v>63976</v>
      </c>
      <c r="AZ31" s="1">
        <v>72554</v>
      </c>
      <c r="BA31" s="1">
        <v>63054</v>
      </c>
      <c r="BB31" s="1">
        <v>63952</v>
      </c>
      <c r="BC31" s="1">
        <v>63975</v>
      </c>
      <c r="BD31" s="1">
        <v>63729</v>
      </c>
      <c r="BE31" s="1">
        <v>63011</v>
      </c>
      <c r="BF31" s="1">
        <v>62797</v>
      </c>
      <c r="BG31" s="1">
        <v>65338</v>
      </c>
      <c r="BH31" s="1">
        <v>62564</v>
      </c>
      <c r="BI31" s="1">
        <v>64442</v>
      </c>
      <c r="BJ31" s="1">
        <v>67854</v>
      </c>
    </row>
    <row r="32" spans="1:62" x14ac:dyDescent="0.2">
      <c r="A32" s="1">
        <v>3.5</v>
      </c>
      <c r="B32" s="1" t="s">
        <v>13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>
        <f t="shared" si="14"/>
        <v>4833.8428818290577</v>
      </c>
      <c r="S32" s="2">
        <f t="shared" si="0"/>
        <v>4807.9941566817415</v>
      </c>
      <c r="T32" s="2">
        <f t="shared" si="1"/>
        <v>4886.0335745581642</v>
      </c>
      <c r="U32" s="2">
        <f t="shared" si="2"/>
        <v>4391.459798848904</v>
      </c>
      <c r="V32" s="2">
        <f t="shared" si="3"/>
        <v>4592.1941843883687</v>
      </c>
      <c r="W32" s="2">
        <f t="shared" si="4"/>
        <v>4642.9963668116825</v>
      </c>
      <c r="X32" s="2">
        <f t="shared" si="5"/>
        <v>3732.0838774099389</v>
      </c>
      <c r="Y32" s="2">
        <f t="shared" si="6"/>
        <v>3439.6373219551983</v>
      </c>
      <c r="Z32" s="2">
        <f t="shared" si="7"/>
        <v>3414.1658477587116</v>
      </c>
      <c r="AA32" s="2">
        <f t="shared" si="8"/>
        <v>4458.201941507451</v>
      </c>
      <c r="AB32" s="2">
        <f t="shared" si="9"/>
        <v>4479.9106440549976</v>
      </c>
      <c r="AC32" s="2">
        <f t="shared" si="10"/>
        <v>4495.170803450942</v>
      </c>
      <c r="AD32" s="2">
        <f t="shared" si="11"/>
        <v>4012.3272096224046</v>
      </c>
      <c r="AE32" s="2">
        <f t="shared" si="12"/>
        <v>4321.0900655944206</v>
      </c>
      <c r="AF32" s="2">
        <f t="shared" si="13"/>
        <v>5150.3473139500556</v>
      </c>
      <c r="AG32" s="1">
        <v>29092</v>
      </c>
      <c r="AH32" s="1">
        <v>30938</v>
      </c>
      <c r="AI32" s="1">
        <v>29775</v>
      </c>
      <c r="AJ32" s="1">
        <v>30215</v>
      </c>
      <c r="AK32" s="1">
        <v>29627</v>
      </c>
      <c r="AL32" s="1">
        <v>29776</v>
      </c>
      <c r="AM32" s="1">
        <v>24294</v>
      </c>
      <c r="AN32" s="1">
        <v>21927</v>
      </c>
      <c r="AO32" s="1">
        <v>22583</v>
      </c>
      <c r="AP32" s="1">
        <v>28841</v>
      </c>
      <c r="AQ32" s="1">
        <v>28477</v>
      </c>
      <c r="AR32" s="1">
        <v>29647</v>
      </c>
      <c r="AS32" s="1">
        <v>26820</v>
      </c>
      <c r="AT32" s="1">
        <v>28129</v>
      </c>
      <c r="AU32" s="1">
        <v>33143</v>
      </c>
      <c r="AV32" s="1">
        <v>60184</v>
      </c>
      <c r="AW32" s="1">
        <v>64347</v>
      </c>
      <c r="AX32" s="1">
        <v>60939</v>
      </c>
      <c r="AY32" s="1">
        <v>68804</v>
      </c>
      <c r="AZ32" s="1">
        <v>64516</v>
      </c>
      <c r="BA32" s="1">
        <v>64131</v>
      </c>
      <c r="BB32" s="1">
        <v>65095</v>
      </c>
      <c r="BC32" s="1">
        <v>63748</v>
      </c>
      <c r="BD32" s="1">
        <v>66145</v>
      </c>
      <c r="BE32" s="1">
        <v>64692</v>
      </c>
      <c r="BF32" s="1">
        <v>63566</v>
      </c>
      <c r="BG32" s="1">
        <v>65953</v>
      </c>
      <c r="BH32" s="1">
        <v>66844</v>
      </c>
      <c r="BI32" s="1">
        <v>65097</v>
      </c>
      <c r="BJ32" s="1">
        <v>64351</v>
      </c>
    </row>
    <row r="33" spans="1:62" x14ac:dyDescent="0.2">
      <c r="A33" s="1">
        <v>3.5</v>
      </c>
      <c r="B33" s="1" t="s">
        <v>12</v>
      </c>
      <c r="C33" s="2">
        <f>AVERAGE(R33:T34)</f>
        <v>2480.7925069637163</v>
      </c>
      <c r="D33" s="2"/>
      <c r="E33" s="2"/>
      <c r="F33" s="2">
        <f>AVERAGE(U33:W34)</f>
        <v>2380.2847610260619</v>
      </c>
      <c r="G33" s="2"/>
      <c r="H33" s="2"/>
      <c r="I33" s="2">
        <f>AVERAGE(X33:Z34)</f>
        <v>2416.6240153577451</v>
      </c>
      <c r="J33" s="2"/>
      <c r="K33" s="2"/>
      <c r="L33" s="2">
        <f>AVERAGE(AA33:AC34)</f>
        <v>2401.3155699968424</v>
      </c>
      <c r="M33" s="2"/>
      <c r="N33" s="2"/>
      <c r="O33" s="2">
        <f>AVERAGE(AD33:AF34)</f>
        <v>2437.6585251265637</v>
      </c>
      <c r="P33" s="2"/>
      <c r="Q33" s="2"/>
      <c r="R33" s="2">
        <f t="shared" si="14"/>
        <v>2372.5413297936525</v>
      </c>
      <c r="S33" s="2">
        <f t="shared" si="0"/>
        <v>2203.4515604863564</v>
      </c>
      <c r="T33" s="2">
        <f t="shared" si="1"/>
        <v>2192.3241279846161</v>
      </c>
      <c r="U33" s="2">
        <f t="shared" si="2"/>
        <v>2232.0248843866989</v>
      </c>
      <c r="V33" s="2">
        <f t="shared" si="3"/>
        <v>2346.6869480186879</v>
      </c>
      <c r="W33" s="2">
        <f t="shared" si="4"/>
        <v>2369.3331053883094</v>
      </c>
      <c r="X33" s="2">
        <f t="shared" si="5"/>
        <v>2431.8744838976054</v>
      </c>
      <c r="Y33" s="2">
        <f t="shared" si="6"/>
        <v>2346.6847369739112</v>
      </c>
      <c r="Z33" s="2">
        <f t="shared" si="7"/>
        <v>2385.099102986961</v>
      </c>
      <c r="AA33" s="2">
        <f t="shared" si="8"/>
        <v>2319.8424983844061</v>
      </c>
      <c r="AB33" s="2">
        <f t="shared" si="9"/>
        <v>2338.7311272784168</v>
      </c>
      <c r="AC33" s="2">
        <f t="shared" si="10"/>
        <v>2417.8608186208535</v>
      </c>
      <c r="AD33" s="2">
        <f t="shared" si="11"/>
        <v>2414.9607033021653</v>
      </c>
      <c r="AE33" s="2">
        <f t="shared" si="12"/>
        <v>2462.1521603306578</v>
      </c>
      <c r="AF33" s="2">
        <f t="shared" si="13"/>
        <v>2406.2775191848032</v>
      </c>
      <c r="AG33" s="1">
        <v>15729</v>
      </c>
      <c r="AH33" s="1">
        <v>15730</v>
      </c>
      <c r="AI33" s="1">
        <v>16417</v>
      </c>
      <c r="AJ33" s="1">
        <v>16217</v>
      </c>
      <c r="AK33" s="1">
        <v>15119</v>
      </c>
      <c r="AL33" s="1">
        <v>15245</v>
      </c>
      <c r="AM33" s="1">
        <v>15903</v>
      </c>
      <c r="AN33" s="1">
        <v>15930</v>
      </c>
      <c r="AO33" s="1">
        <v>15475</v>
      </c>
      <c r="AP33" s="1">
        <v>15436</v>
      </c>
      <c r="AQ33" s="1">
        <v>14948</v>
      </c>
      <c r="AR33" s="1">
        <v>15270</v>
      </c>
      <c r="AS33" s="1">
        <v>15548</v>
      </c>
      <c r="AT33" s="1">
        <v>15369</v>
      </c>
      <c r="AU33" s="1">
        <v>15302</v>
      </c>
      <c r="AV33" s="1">
        <v>66296</v>
      </c>
      <c r="AW33" s="1">
        <v>71388</v>
      </c>
      <c r="AX33" s="1">
        <v>74884</v>
      </c>
      <c r="AY33" s="1">
        <v>72656</v>
      </c>
      <c r="AZ33" s="1">
        <v>64427</v>
      </c>
      <c r="BA33" s="1">
        <v>64343</v>
      </c>
      <c r="BB33" s="1">
        <v>65394</v>
      </c>
      <c r="BC33" s="1">
        <v>67883</v>
      </c>
      <c r="BD33" s="1">
        <v>64882</v>
      </c>
      <c r="BE33" s="1">
        <v>66539</v>
      </c>
      <c r="BF33" s="1">
        <v>63915</v>
      </c>
      <c r="BG33" s="1">
        <v>63155</v>
      </c>
      <c r="BH33" s="1">
        <v>64382</v>
      </c>
      <c r="BI33" s="1">
        <v>62421</v>
      </c>
      <c r="BJ33" s="1">
        <v>63592</v>
      </c>
    </row>
    <row r="34" spans="1:62" x14ac:dyDescent="0.2">
      <c r="A34" s="1">
        <v>3.5</v>
      </c>
      <c r="B34" s="1" t="s">
        <v>12</v>
      </c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>
        <f t="shared" si="14"/>
        <v>2455.682152068166</v>
      </c>
      <c r="S34" s="2">
        <f t="shared" si="0"/>
        <v>2729.1338582677167</v>
      </c>
      <c r="T34" s="2">
        <f t="shared" si="1"/>
        <v>2931.6220131817904</v>
      </c>
      <c r="U34" s="2">
        <f t="shared" si="2"/>
        <v>2641.0762270825539</v>
      </c>
      <c r="V34" s="2">
        <f t="shared" si="3"/>
        <v>2424.9134072469037</v>
      </c>
      <c r="W34" s="2">
        <f t="shared" si="4"/>
        <v>2267.6739940332182</v>
      </c>
      <c r="X34" s="2">
        <f t="shared" si="5"/>
        <v>2418.1815325152793</v>
      </c>
      <c r="Y34" s="2">
        <f t="shared" si="6"/>
        <v>2449.7881561499403</v>
      </c>
      <c r="Z34" s="2">
        <f t="shared" si="7"/>
        <v>2468.1160796227728</v>
      </c>
      <c r="AA34" s="2">
        <f t="shared" si="8"/>
        <v>2450.9803921568628</v>
      </c>
      <c r="AB34" s="2">
        <f t="shared" si="9"/>
        <v>2417.9968701095463</v>
      </c>
      <c r="AC34" s="2">
        <f t="shared" si="10"/>
        <v>2462.481713430971</v>
      </c>
      <c r="AD34" s="2">
        <f t="shared" si="11"/>
        <v>2430.7428291247852</v>
      </c>
      <c r="AE34" s="2">
        <f t="shared" si="12"/>
        <v>2473.2320520514199</v>
      </c>
      <c r="AF34" s="2">
        <f t="shared" si="13"/>
        <v>2438.5858867655493</v>
      </c>
      <c r="AG34" s="1">
        <v>15044</v>
      </c>
      <c r="AH34" s="1">
        <v>13864</v>
      </c>
      <c r="AI34" s="1">
        <v>14367</v>
      </c>
      <c r="AJ34" s="1">
        <v>15529</v>
      </c>
      <c r="AK34" s="1">
        <v>15332</v>
      </c>
      <c r="AL34" s="1">
        <v>15278</v>
      </c>
      <c r="AM34" s="1">
        <v>15391</v>
      </c>
      <c r="AN34" s="1">
        <v>15149</v>
      </c>
      <c r="AO34" s="1">
        <v>15598</v>
      </c>
      <c r="AP34" s="1">
        <v>15225</v>
      </c>
      <c r="AQ34" s="1">
        <v>15451</v>
      </c>
      <c r="AR34" s="1">
        <v>14981</v>
      </c>
      <c r="AS34" s="1">
        <v>15864</v>
      </c>
      <c r="AT34" s="1">
        <v>15661</v>
      </c>
      <c r="AU34" s="1">
        <v>15734</v>
      </c>
      <c r="AV34" s="1">
        <v>61262</v>
      </c>
      <c r="AW34" s="1">
        <v>50800</v>
      </c>
      <c r="AX34" s="1">
        <v>49007</v>
      </c>
      <c r="AY34" s="1">
        <v>58798</v>
      </c>
      <c r="AZ34" s="1">
        <v>63227</v>
      </c>
      <c r="BA34" s="1">
        <v>67373</v>
      </c>
      <c r="BB34" s="1">
        <v>63647</v>
      </c>
      <c r="BC34" s="1">
        <v>61838</v>
      </c>
      <c r="BD34" s="1">
        <v>63198</v>
      </c>
      <c r="BE34" s="1">
        <v>62118</v>
      </c>
      <c r="BF34" s="1">
        <v>63900</v>
      </c>
      <c r="BG34" s="1">
        <v>60837</v>
      </c>
      <c r="BH34" s="1">
        <v>65264</v>
      </c>
      <c r="BI34" s="1">
        <v>63322</v>
      </c>
      <c r="BJ34" s="1">
        <v>64521</v>
      </c>
    </row>
    <row r="35" spans="1:62" x14ac:dyDescent="0.2">
      <c r="A35" s="1">
        <v>5</v>
      </c>
      <c r="B35" s="1" t="s">
        <v>15</v>
      </c>
      <c r="C35" s="2">
        <f>(R35-C41)/(C39-C41)*100</f>
        <v>66.821261756993238</v>
      </c>
      <c r="D35" s="2">
        <f>(S35-C41)/(C39-C41)*100</f>
        <v>70.01450775253447</v>
      </c>
      <c r="E35" s="2">
        <f>(T35-C41)/(C39-C41)*100</f>
        <v>74.216886230449276</v>
      </c>
      <c r="F35" s="2">
        <f>(U35-F41)/(F39-F41)*100</f>
        <v>81.914532514102518</v>
      </c>
      <c r="G35" s="2">
        <f>(V35-F41)/(F39-F41)*100</f>
        <v>90.235667735033402</v>
      </c>
      <c r="H35" s="2">
        <f>(W35-F41)/(F39-F41)*100</f>
        <v>83.847333329424018</v>
      </c>
      <c r="I35" s="2">
        <f>(X35-I41)/(I39-I41)*100</f>
        <v>63.736080103154123</v>
      </c>
      <c r="J35" s="2">
        <f>(Y35-I41)/(I39-I41)*100</f>
        <v>62.131931662798401</v>
      </c>
      <c r="K35" s="2">
        <f>(Z35-I41)/(I39-I41)*100</f>
        <v>55.124052436830617</v>
      </c>
      <c r="L35" s="2">
        <f>(AA35-L41)/(L39-L41)*100</f>
        <v>67.964776719892001</v>
      </c>
      <c r="M35" s="2">
        <f>(AB35-L41)/(L39-L41)*100</f>
        <v>82.338592855670328</v>
      </c>
      <c r="N35" s="2">
        <f>(AC35-L41)/(L39-L41)*100</f>
        <v>78.768527080431411</v>
      </c>
      <c r="O35" s="2">
        <f>(AD35-O41)/(O39-O41)*100</f>
        <v>84.374742994668466</v>
      </c>
      <c r="P35" s="2">
        <f>(AE35-O41)/(O39-O41)*100</f>
        <v>72.1392052668822</v>
      </c>
      <c r="Q35" s="2">
        <f>(AF35-O41)/(O39-O41)*100</f>
        <v>71.470175653889541</v>
      </c>
      <c r="R35" s="2">
        <f t="shared" si="14"/>
        <v>3991.775861539878</v>
      </c>
      <c r="S35" s="2">
        <f t="shared" si="0"/>
        <v>4063.5530501055018</v>
      </c>
      <c r="T35" s="2">
        <f t="shared" si="1"/>
        <v>4158.0133306020834</v>
      </c>
      <c r="U35" s="2">
        <f t="shared" si="2"/>
        <v>4159.8402221910155</v>
      </c>
      <c r="V35" s="2">
        <f t="shared" si="3"/>
        <v>4338.9698933441341</v>
      </c>
      <c r="W35" s="2">
        <f t="shared" si="4"/>
        <v>4201.4477631407335</v>
      </c>
      <c r="X35" s="2">
        <f t="shared" si="5"/>
        <v>3151.6066563823151</v>
      </c>
      <c r="Y35" s="2">
        <f t="shared" si="6"/>
        <v>3132.3745136807197</v>
      </c>
      <c r="Z35" s="2">
        <f t="shared" si="7"/>
        <v>3048.3570188412323</v>
      </c>
      <c r="AA35" s="2">
        <f t="shared" si="8"/>
        <v>3758.6802923249534</v>
      </c>
      <c r="AB35" s="2">
        <f t="shared" si="9"/>
        <v>4051.4432222314117</v>
      </c>
      <c r="AC35" s="2">
        <f t="shared" si="10"/>
        <v>3978.7288569964121</v>
      </c>
      <c r="AD35" s="2">
        <f t="shared" si="11"/>
        <v>4200.2084742973129</v>
      </c>
      <c r="AE35" s="2">
        <f t="shared" si="12"/>
        <v>3938.8802416434223</v>
      </c>
      <c r="AF35" s="2">
        <f t="shared" si="13"/>
        <v>3924.5910187055988</v>
      </c>
      <c r="AG35" s="1">
        <v>26016</v>
      </c>
      <c r="AH35" s="1">
        <v>25806</v>
      </c>
      <c r="AI35" s="1">
        <v>26388</v>
      </c>
      <c r="AJ35" s="1">
        <v>26660</v>
      </c>
      <c r="AK35" s="1">
        <v>25711</v>
      </c>
      <c r="AL35" s="1">
        <v>25770</v>
      </c>
      <c r="AM35" s="1">
        <v>19204</v>
      </c>
      <c r="AN35" s="1">
        <v>19645</v>
      </c>
      <c r="AO35" s="1">
        <v>18962</v>
      </c>
      <c r="AP35" s="1">
        <v>24790</v>
      </c>
      <c r="AQ35" s="1">
        <v>24493</v>
      </c>
      <c r="AR35" s="1">
        <v>24840</v>
      </c>
      <c r="AS35" s="1">
        <v>22968</v>
      </c>
      <c r="AT35" s="1">
        <v>25559</v>
      </c>
      <c r="AU35" s="1">
        <v>24086</v>
      </c>
      <c r="AV35" s="1">
        <v>65174</v>
      </c>
      <c r="AW35" s="1">
        <v>63506</v>
      </c>
      <c r="AX35" s="1">
        <v>63463</v>
      </c>
      <c r="AY35" s="1">
        <v>64089</v>
      </c>
      <c r="AZ35" s="1">
        <v>59256</v>
      </c>
      <c r="BA35" s="1">
        <v>61336</v>
      </c>
      <c r="BB35" s="1">
        <v>60934</v>
      </c>
      <c r="BC35" s="1">
        <v>62716</v>
      </c>
      <c r="BD35" s="1">
        <v>62204</v>
      </c>
      <c r="BE35" s="1">
        <v>65954</v>
      </c>
      <c r="BF35" s="1">
        <v>60455</v>
      </c>
      <c r="BG35" s="1">
        <v>62432</v>
      </c>
      <c r="BH35" s="1">
        <v>54683</v>
      </c>
      <c r="BI35" s="1">
        <v>64889</v>
      </c>
      <c r="BJ35" s="1">
        <v>61372</v>
      </c>
    </row>
    <row r="36" spans="1:62" x14ac:dyDescent="0.2">
      <c r="A36" s="1">
        <v>5</v>
      </c>
      <c r="B36" s="1" t="s">
        <v>15</v>
      </c>
      <c r="C36" s="2">
        <f>(R36-C41)/(C39-C41)*100</f>
        <v>71.376764472232992</v>
      </c>
      <c r="D36" s="2">
        <f>(S36-C41)/(C39-C41)*100</f>
        <v>68.722633804651196</v>
      </c>
      <c r="E36" s="2">
        <f>(T36-C41)/(C39-C41)*100</f>
        <v>71.495591208982106</v>
      </c>
      <c r="F36" s="2">
        <f>(U36-F41)/(F39-F41)*100</f>
        <v>84.00016273528027</v>
      </c>
      <c r="G36" s="2">
        <f>(V36-F41)/(F39-F41)*100</f>
        <v>83.137885836158873</v>
      </c>
      <c r="H36" s="2">
        <f>(W36-F41)/(F39-F41)*100</f>
        <v>84.144293432825634</v>
      </c>
      <c r="I36" s="2">
        <f>(X36-I41)/(I39-I41)*100</f>
        <v>56.434774197725403</v>
      </c>
      <c r="J36" s="2">
        <f>(Y36-I41)/(I39-I41)*100</f>
        <v>50.782192025928538</v>
      </c>
      <c r="K36" s="2">
        <f>(Z36-I41)/(I39-I41)*100</f>
        <v>54.135415707714216</v>
      </c>
      <c r="L36" s="2">
        <f>(AA36-L41)/(L39-L41)*100</f>
        <v>79.957639440553322</v>
      </c>
      <c r="M36" s="2">
        <f>(AB36-L41)/(L39-L41)*100</f>
        <v>63.761436585388019</v>
      </c>
      <c r="N36" s="2">
        <f>(AC36-L41)/(L39-L41)*100</f>
        <v>74.903706731959119</v>
      </c>
      <c r="O36" s="2">
        <f>(AD36-O41)/(O39-O41)*100</f>
        <v>93.236420772592339</v>
      </c>
      <c r="P36" s="2">
        <f>(AE36-O41)/(O39-O41)*100</f>
        <v>67.643496657614548</v>
      </c>
      <c r="Q36" s="2">
        <f>(AF36-O41)/(O39-O41)*100</f>
        <v>78.923087298209708</v>
      </c>
      <c r="R36" s="2">
        <f t="shared" si="14"/>
        <v>4094.1736028537457</v>
      </c>
      <c r="S36" s="2">
        <f t="shared" si="0"/>
        <v>4034.5145481893605</v>
      </c>
      <c r="T36" s="2">
        <f t="shared" si="1"/>
        <v>4096.8445681042112</v>
      </c>
      <c r="U36" s="2">
        <f t="shared" si="2"/>
        <v>4204.7377326565147</v>
      </c>
      <c r="V36" s="2">
        <f t="shared" si="3"/>
        <v>4186.1754363734281</v>
      </c>
      <c r="W36" s="2">
        <f t="shared" si="4"/>
        <v>4207.8404444583166</v>
      </c>
      <c r="X36" s="2">
        <f t="shared" si="5"/>
        <v>3064.0712677931715</v>
      </c>
      <c r="Y36" s="2">
        <f t="shared" si="6"/>
        <v>2996.3024352926177</v>
      </c>
      <c r="Z36" s="2">
        <f t="shared" si="7"/>
        <v>3036.5042487508354</v>
      </c>
      <c r="AA36" s="2">
        <f t="shared" si="8"/>
        <v>4002.9484529094789</v>
      </c>
      <c r="AB36" s="2">
        <f t="shared" si="9"/>
        <v>3673.0675252249407</v>
      </c>
      <c r="AC36" s="2">
        <f t="shared" si="10"/>
        <v>3900.010991254102</v>
      </c>
      <c r="AD36" s="2">
        <f t="shared" si="11"/>
        <v>4389.4773600279359</v>
      </c>
      <c r="AE36" s="2">
        <f t="shared" si="12"/>
        <v>3842.8603027143172</v>
      </c>
      <c r="AF36" s="2">
        <f t="shared" si="13"/>
        <v>4083.7712910783257</v>
      </c>
      <c r="AG36" s="1">
        <v>25824</v>
      </c>
      <c r="AH36" s="1">
        <v>24945</v>
      </c>
      <c r="AI36" s="1">
        <v>25915</v>
      </c>
      <c r="AJ36" s="1">
        <v>26341</v>
      </c>
      <c r="AK36" s="1">
        <v>26429</v>
      </c>
      <c r="AL36" s="1">
        <v>26963</v>
      </c>
      <c r="AM36" s="1">
        <v>19330</v>
      </c>
      <c r="AN36" s="1">
        <v>18800</v>
      </c>
      <c r="AO36" s="1">
        <v>19082</v>
      </c>
      <c r="AP36" s="1">
        <v>23623</v>
      </c>
      <c r="AQ36" s="1">
        <v>25555</v>
      </c>
      <c r="AR36" s="1">
        <v>24838</v>
      </c>
      <c r="AS36" s="1">
        <v>26397</v>
      </c>
      <c r="AT36" s="1">
        <v>24323</v>
      </c>
      <c r="AU36" s="1">
        <v>25798</v>
      </c>
      <c r="AV36" s="1">
        <v>63075</v>
      </c>
      <c r="AW36" s="1">
        <v>61829</v>
      </c>
      <c r="AX36" s="1">
        <v>63256</v>
      </c>
      <c r="AY36" s="1">
        <v>62646</v>
      </c>
      <c r="AZ36" s="1">
        <v>63134</v>
      </c>
      <c r="BA36" s="1">
        <v>64078</v>
      </c>
      <c r="BB36" s="1">
        <v>63086</v>
      </c>
      <c r="BC36" s="1">
        <v>62744</v>
      </c>
      <c r="BD36" s="1">
        <v>62842</v>
      </c>
      <c r="BE36" s="1">
        <v>59014</v>
      </c>
      <c r="BF36" s="1">
        <v>69574</v>
      </c>
      <c r="BG36" s="1">
        <v>63687</v>
      </c>
      <c r="BH36" s="1">
        <v>60137</v>
      </c>
      <c r="BI36" s="1">
        <v>63294</v>
      </c>
      <c r="BJ36" s="1">
        <v>63172</v>
      </c>
    </row>
    <row r="37" spans="1:62" x14ac:dyDescent="0.2">
      <c r="A37" s="1">
        <v>5</v>
      </c>
      <c r="B37" s="1" t="s">
        <v>15</v>
      </c>
      <c r="C37" s="2">
        <f>(R37-C41)/(C39-C41)*100</f>
        <v>67.372787740443158</v>
      </c>
      <c r="D37" s="2">
        <f>(S37-C41)/(C39-C41)*100</f>
        <v>66.947262863058199</v>
      </c>
      <c r="E37" s="2">
        <f>(T37-C41)/(C39-C41)*100</f>
        <v>71.880173313063253</v>
      </c>
      <c r="F37" s="2">
        <f>(U37-F41)/(F39-F41)*100</f>
        <v>77.316417344454607</v>
      </c>
      <c r="G37" s="2">
        <f>(V37-F41)/(F39-F41)*100</f>
        <v>82.963751337393674</v>
      </c>
      <c r="H37" s="2">
        <f>(W37-F41)/(F39-F41)*100</f>
        <v>83.465136382391691</v>
      </c>
      <c r="I37" s="2">
        <f>(X37-I41)/(I39-I41)*100</f>
        <v>51.828047771056752</v>
      </c>
      <c r="J37" s="2">
        <f>(Y37-I41)/(I39-I41)*100</f>
        <v>49.92601340820687</v>
      </c>
      <c r="K37" s="2">
        <f>(Z37-I41)/(I39-I41)*100</f>
        <v>52.108417055872877</v>
      </c>
      <c r="L37" s="2">
        <f>(AA37-L41)/(L39-L41)*100</f>
        <v>70.441370418200577</v>
      </c>
      <c r="M37" s="2">
        <f>(AB37-L41)/(L39-L41)*100</f>
        <v>81.443841686415013</v>
      </c>
      <c r="N37" s="2">
        <f>(AC37-L41)/(L39-L41)*100</f>
        <v>73.345647250803822</v>
      </c>
      <c r="O37" s="2">
        <f>(AD37-O41)/(O39-O41)*100</f>
        <v>75.062866133038526</v>
      </c>
      <c r="P37" s="2">
        <f>(AE37-O41)/(O39-O41)*100</f>
        <v>63.981823529962703</v>
      </c>
      <c r="Q37" s="2">
        <f>(AF37-O41)/(O39-O41)*100</f>
        <v>93.60001932488349</v>
      </c>
      <c r="R37" s="2">
        <f t="shared" si="14"/>
        <v>4004.172959843047</v>
      </c>
      <c r="S37" s="2">
        <f t="shared" si="0"/>
        <v>3994.6080909271941</v>
      </c>
      <c r="T37" s="2">
        <f t="shared" si="1"/>
        <v>4105.4891329896418</v>
      </c>
      <c r="U37" s="2">
        <f t="shared" si="2"/>
        <v>4060.8562691131501</v>
      </c>
      <c r="V37" s="2">
        <f t="shared" si="3"/>
        <v>4182.4268306036574</v>
      </c>
      <c r="W37" s="2">
        <f t="shared" si="4"/>
        <v>4193.2201822133839</v>
      </c>
      <c r="X37" s="2">
        <f t="shared" si="5"/>
        <v>3008.8412044174556</v>
      </c>
      <c r="Y37" s="2">
        <f t="shared" si="6"/>
        <v>2986.0377060818805</v>
      </c>
      <c r="Z37" s="2">
        <f t="shared" si="7"/>
        <v>3012.2025530053284</v>
      </c>
      <c r="AA37" s="2">
        <f t="shared" si="8"/>
        <v>3809.1230432587108</v>
      </c>
      <c r="AB37" s="2">
        <f t="shared" si="9"/>
        <v>4033.2191144945396</v>
      </c>
      <c r="AC37" s="2">
        <f t="shared" si="10"/>
        <v>3868.2767562838799</v>
      </c>
      <c r="AD37" s="2">
        <f t="shared" si="11"/>
        <v>4001.3241770085915</v>
      </c>
      <c r="AE37" s="2">
        <f t="shared" si="12"/>
        <v>3764.6538038832578</v>
      </c>
      <c r="AF37" s="2">
        <f t="shared" si="13"/>
        <v>4397.2431459851787</v>
      </c>
      <c r="AG37" s="1">
        <v>25716</v>
      </c>
      <c r="AH37" s="1">
        <v>26078</v>
      </c>
      <c r="AI37" s="1">
        <v>26200</v>
      </c>
      <c r="AJ37" s="1">
        <v>26558</v>
      </c>
      <c r="AK37" s="1">
        <v>26737</v>
      </c>
      <c r="AL37" s="1">
        <v>27201</v>
      </c>
      <c r="AM37" s="1">
        <v>19126</v>
      </c>
      <c r="AN37" s="1">
        <v>18927</v>
      </c>
      <c r="AO37" s="1">
        <v>19279</v>
      </c>
      <c r="AP37" s="1">
        <v>24893</v>
      </c>
      <c r="AQ37" s="1">
        <v>23894</v>
      </c>
      <c r="AR37" s="1">
        <v>24762</v>
      </c>
      <c r="AS37" s="1">
        <v>25987</v>
      </c>
      <c r="AT37" s="1">
        <v>24663</v>
      </c>
      <c r="AU37" s="1">
        <v>28838</v>
      </c>
      <c r="AV37" s="1">
        <v>64223</v>
      </c>
      <c r="AW37" s="1">
        <v>65283</v>
      </c>
      <c r="AX37" s="1">
        <v>63817</v>
      </c>
      <c r="AY37" s="1">
        <v>65400</v>
      </c>
      <c r="AZ37" s="1">
        <v>63927</v>
      </c>
      <c r="BA37" s="1">
        <v>64869</v>
      </c>
      <c r="BB37" s="1">
        <v>63566</v>
      </c>
      <c r="BC37" s="1">
        <v>63385</v>
      </c>
      <c r="BD37" s="1">
        <v>64003</v>
      </c>
      <c r="BE37" s="1">
        <v>65351</v>
      </c>
      <c r="BF37" s="1">
        <v>59243</v>
      </c>
      <c r="BG37" s="1">
        <v>64013</v>
      </c>
      <c r="BH37" s="1">
        <v>64946</v>
      </c>
      <c r="BI37" s="1">
        <v>65512</v>
      </c>
      <c r="BJ37" s="1">
        <v>65582</v>
      </c>
    </row>
    <row r="38" spans="1:62" x14ac:dyDescent="0.2">
      <c r="A38" s="1">
        <v>5</v>
      </c>
      <c r="B38" s="1" t="s">
        <v>15</v>
      </c>
      <c r="C38" s="2">
        <f>(R38-C41)/(C39-C41)*100</f>
        <v>69.870227247279757</v>
      </c>
      <c r="D38" s="2">
        <f>(S38-C41)/(C39-C41)*100</f>
        <v>70.912596090569252</v>
      </c>
      <c r="E38" s="2">
        <f>(T38-C41)/(C39-C41)*100</f>
        <v>79.470286017187235</v>
      </c>
      <c r="F38" s="2">
        <f>(U38-F41)/(F39-F41)*100</f>
        <v>88.698060711980077</v>
      </c>
      <c r="G38" s="2">
        <f>(V38-F41)/(F39-F41)*100</f>
        <v>87.933912263757236</v>
      </c>
      <c r="H38" s="2">
        <f>(W38-F41)/(F39-F41)*100</f>
        <v>82.84418457578542</v>
      </c>
      <c r="I38" s="2">
        <f>(X38-I41)/(I39-I41)*100</f>
        <v>52.7179627833521</v>
      </c>
      <c r="J38" s="2">
        <f>(Y38-I41)/(I39-I41)*100</f>
        <v>61.718463926726827</v>
      </c>
      <c r="K38" s="2">
        <f>(Z38-I41)/(I39-I41)*100</f>
        <v>58.442217186313073</v>
      </c>
      <c r="L38" s="2">
        <f>(AA38-L41)/(L39-L41)*100</f>
        <v>75.362790708350573</v>
      </c>
      <c r="M38" s="2">
        <f>(AB38-L41)/(L39-L41)*100</f>
        <v>79.484835794799807</v>
      </c>
      <c r="N38" s="2">
        <f>(AC38-L41)/(L39-L41)*100</f>
        <v>80.118000899691111</v>
      </c>
      <c r="O38" s="2">
        <f>(AD38-O41)/(O39-O41)*100</f>
        <v>67.790183288800222</v>
      </c>
      <c r="P38" s="2">
        <f>(AE38-O41)/(O39-O41)*100</f>
        <v>69.462746728851286</v>
      </c>
      <c r="Q38" s="2">
        <f>(AF38-O41)/(O39-O41)*100</f>
        <v>77.036443790722188</v>
      </c>
      <c r="R38" s="2">
        <f t="shared" si="14"/>
        <v>4060.3099397887672</v>
      </c>
      <c r="S38" s="2">
        <f t="shared" si="0"/>
        <v>4083.7401124482462</v>
      </c>
      <c r="T38" s="2">
        <f t="shared" si="1"/>
        <v>4276.0982722664003</v>
      </c>
      <c r="U38" s="2">
        <f t="shared" si="2"/>
        <v>4305.8697173357632</v>
      </c>
      <c r="V38" s="2">
        <f t="shared" si="3"/>
        <v>4289.4198392112003</v>
      </c>
      <c r="W38" s="2">
        <f t="shared" si="4"/>
        <v>4179.8529084020502</v>
      </c>
      <c r="X38" s="2">
        <f t="shared" si="5"/>
        <v>3019.5103994110068</v>
      </c>
      <c r="Y38" s="2">
        <f t="shared" si="6"/>
        <v>3127.4174471757829</v>
      </c>
      <c r="Z38" s="2">
        <f t="shared" si="7"/>
        <v>3088.1385106059838</v>
      </c>
      <c r="AA38" s="2">
        <f t="shared" si="8"/>
        <v>3909.3615192371976</v>
      </c>
      <c r="AB38" s="2">
        <f t="shared" si="9"/>
        <v>3993.3184855233853</v>
      </c>
      <c r="AC38" s="2">
        <f t="shared" si="10"/>
        <v>4006.2146621177903</v>
      </c>
      <c r="AD38" s="2">
        <f t="shared" si="11"/>
        <v>3845.9932551790589</v>
      </c>
      <c r="AE38" s="2">
        <f t="shared" si="12"/>
        <v>3881.7160862890846</v>
      </c>
      <c r="AF38" s="2">
        <f t="shared" si="13"/>
        <v>4043.4761095809076</v>
      </c>
      <c r="AG38" s="1">
        <v>24681</v>
      </c>
      <c r="AH38" s="1">
        <v>25349</v>
      </c>
      <c r="AI38" s="1">
        <v>25220</v>
      </c>
      <c r="AJ38" s="1">
        <v>26460</v>
      </c>
      <c r="AK38" s="1">
        <v>26624</v>
      </c>
      <c r="AL38" s="1">
        <v>26257</v>
      </c>
      <c r="AM38" s="1">
        <v>19686</v>
      </c>
      <c r="AN38" s="1">
        <v>19567</v>
      </c>
      <c r="AO38" s="1">
        <v>18300</v>
      </c>
      <c r="AP38" s="1">
        <v>24559</v>
      </c>
      <c r="AQ38" s="1">
        <v>25102</v>
      </c>
      <c r="AR38" s="1">
        <v>25012</v>
      </c>
      <c r="AS38" s="1">
        <v>23949</v>
      </c>
      <c r="AT38" s="1">
        <v>24022</v>
      </c>
      <c r="AU38" s="1">
        <v>24516</v>
      </c>
      <c r="AV38" s="1">
        <v>60786</v>
      </c>
      <c r="AW38" s="1">
        <v>62073</v>
      </c>
      <c r="AX38" s="1">
        <v>58979</v>
      </c>
      <c r="AY38" s="1">
        <v>61451</v>
      </c>
      <c r="AZ38" s="1">
        <v>62069</v>
      </c>
      <c r="BA38" s="1">
        <v>62818</v>
      </c>
      <c r="BB38" s="1">
        <v>65196</v>
      </c>
      <c r="BC38" s="1">
        <v>62566</v>
      </c>
      <c r="BD38" s="1">
        <v>59259</v>
      </c>
      <c r="BE38" s="1">
        <v>62821</v>
      </c>
      <c r="BF38" s="1">
        <v>62860</v>
      </c>
      <c r="BG38" s="1">
        <v>62433</v>
      </c>
      <c r="BH38" s="1">
        <v>62270</v>
      </c>
      <c r="BI38" s="1">
        <v>61885</v>
      </c>
      <c r="BJ38" s="1">
        <v>60631</v>
      </c>
    </row>
    <row r="39" spans="1:62" x14ac:dyDescent="0.2">
      <c r="A39" s="1">
        <v>5</v>
      </c>
      <c r="B39" s="1" t="s">
        <v>13</v>
      </c>
      <c r="C39" s="2">
        <f>AVERAGE(R39:T40)</f>
        <v>4737.5613583550503</v>
      </c>
      <c r="D39" s="2"/>
      <c r="E39" s="2"/>
      <c r="F39" s="2">
        <f>AVERAGE(U39:W40)</f>
        <v>4549.1673701563886</v>
      </c>
      <c r="G39" s="2"/>
      <c r="H39" s="2"/>
      <c r="I39" s="2">
        <f>AVERAGE(X39:Z40)</f>
        <v>3586.3749514041338</v>
      </c>
      <c r="J39" s="2"/>
      <c r="K39" s="2"/>
      <c r="L39" s="2">
        <f>AVERAGE(AA39:AC40)</f>
        <v>4411.1671294389407</v>
      </c>
      <c r="M39" s="2"/>
      <c r="N39" s="2"/>
      <c r="O39" s="2">
        <f>AVERAGE(AD39:AF40)</f>
        <v>4533.9347794921478</v>
      </c>
      <c r="P39" s="2"/>
      <c r="Q39" s="2"/>
      <c r="R39" s="2">
        <f t="shared" si="14"/>
        <v>4655.166721690327</v>
      </c>
      <c r="S39" s="2">
        <f t="shared" si="0"/>
        <v>4725.3213283747637</v>
      </c>
      <c r="T39" s="2">
        <f t="shared" si="1"/>
        <v>4788.9479746895367</v>
      </c>
      <c r="U39" s="2">
        <f t="shared" si="2"/>
        <v>4633.4081967474231</v>
      </c>
      <c r="V39" s="2">
        <f t="shared" si="3"/>
        <v>4272.069464544139</v>
      </c>
      <c r="W39" s="2">
        <f t="shared" si="4"/>
        <v>4705.327147656375</v>
      </c>
      <c r="X39" s="2">
        <f t="shared" si="5"/>
        <v>3592.8596165349618</v>
      </c>
      <c r="Y39" s="2">
        <f t="shared" si="6"/>
        <v>3698.3948535381928</v>
      </c>
      <c r="Z39" s="2">
        <f t="shared" si="7"/>
        <v>3524.3923597419598</v>
      </c>
      <c r="AA39" s="2">
        <f t="shared" si="8"/>
        <v>4432.2825914779032</v>
      </c>
      <c r="AB39" s="2">
        <f t="shared" si="9"/>
        <v>4506.3927231092175</v>
      </c>
      <c r="AC39" s="2">
        <f t="shared" si="10"/>
        <v>4357.8065778212494</v>
      </c>
      <c r="AD39" s="2">
        <f t="shared" si="11"/>
        <v>4748.7560224310873</v>
      </c>
      <c r="AE39" s="2">
        <f t="shared" si="12"/>
        <v>4764.9831023470688</v>
      </c>
      <c r="AF39" s="2">
        <f t="shared" si="13"/>
        <v>4182.3139736502808</v>
      </c>
      <c r="AG39" s="1">
        <v>28201</v>
      </c>
      <c r="AH39" s="1">
        <v>28970</v>
      </c>
      <c r="AI39" s="1">
        <v>30349</v>
      </c>
      <c r="AJ39" s="1">
        <v>29089</v>
      </c>
      <c r="AK39" s="1">
        <v>30996</v>
      </c>
      <c r="AL39" s="1">
        <v>29413</v>
      </c>
      <c r="AM39" s="1">
        <v>22824</v>
      </c>
      <c r="AN39" s="1">
        <v>23686</v>
      </c>
      <c r="AO39" s="1">
        <v>22345</v>
      </c>
      <c r="AP39" s="1">
        <v>27981</v>
      </c>
      <c r="AQ39" s="1">
        <v>28338</v>
      </c>
      <c r="AR39" s="1">
        <v>28514</v>
      </c>
      <c r="AS39" s="1">
        <v>30062</v>
      </c>
      <c r="AT39" s="1">
        <v>30737</v>
      </c>
      <c r="AU39" s="1">
        <v>28221</v>
      </c>
      <c r="AV39" s="1">
        <v>60580</v>
      </c>
      <c r="AW39" s="1">
        <v>61308</v>
      </c>
      <c r="AX39" s="1">
        <v>63373</v>
      </c>
      <c r="AY39" s="1">
        <v>62781</v>
      </c>
      <c r="AZ39" s="1">
        <v>72555</v>
      </c>
      <c r="BA39" s="1">
        <v>62510</v>
      </c>
      <c r="BB39" s="1">
        <v>63526</v>
      </c>
      <c r="BC39" s="1">
        <v>64044</v>
      </c>
      <c r="BD39" s="1">
        <v>63401</v>
      </c>
      <c r="BE39" s="1">
        <v>63130</v>
      </c>
      <c r="BF39" s="1">
        <v>62884</v>
      </c>
      <c r="BG39" s="1">
        <v>65432</v>
      </c>
      <c r="BH39" s="1">
        <v>63305</v>
      </c>
      <c r="BI39" s="1">
        <v>64506</v>
      </c>
      <c r="BJ39" s="1">
        <v>67477</v>
      </c>
    </row>
    <row r="40" spans="1:62" x14ac:dyDescent="0.2">
      <c r="A40" s="1">
        <v>5</v>
      </c>
      <c r="B40" s="1" t="s">
        <v>13</v>
      </c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>
        <f t="shared" si="14"/>
        <v>4684.4873645610369</v>
      </c>
      <c r="S40" s="2">
        <f t="shared" si="0"/>
        <v>4688.3608815426996</v>
      </c>
      <c r="T40" s="2">
        <f t="shared" si="1"/>
        <v>4883.0838792719351</v>
      </c>
      <c r="U40" s="2">
        <f t="shared" si="2"/>
        <v>4443.8512982487364</v>
      </c>
      <c r="V40" s="2">
        <f t="shared" si="3"/>
        <v>4563.4182629719171</v>
      </c>
      <c r="W40" s="2">
        <f t="shared" si="4"/>
        <v>4676.9298507697386</v>
      </c>
      <c r="X40" s="2">
        <f t="shared" si="5"/>
        <v>3640.8246404542933</v>
      </c>
      <c r="Y40" s="2">
        <f t="shared" si="6"/>
        <v>3421.0895925342156</v>
      </c>
      <c r="Z40" s="2">
        <f t="shared" si="7"/>
        <v>3640.6886456211814</v>
      </c>
      <c r="AA40" s="2">
        <f t="shared" si="8"/>
        <v>4402.9943083395201</v>
      </c>
      <c r="AB40" s="2">
        <f t="shared" si="9"/>
        <v>4397.1099979713808</v>
      </c>
      <c r="AC40" s="2">
        <f t="shared" si="10"/>
        <v>4370.4165779143714</v>
      </c>
      <c r="AD40" s="2">
        <f t="shared" si="11"/>
        <v>3954.841432533462</v>
      </c>
      <c r="AE40" s="2">
        <f t="shared" si="12"/>
        <v>4512.6069858894289</v>
      </c>
      <c r="AF40" s="2">
        <f t="shared" si="13"/>
        <v>5040.1071601015519</v>
      </c>
      <c r="AG40" s="1">
        <v>28232</v>
      </c>
      <c r="AH40" s="1">
        <v>29953</v>
      </c>
      <c r="AI40" s="1">
        <v>29591</v>
      </c>
      <c r="AJ40" s="1">
        <v>29968</v>
      </c>
      <c r="AK40" s="1">
        <v>29445</v>
      </c>
      <c r="AL40" s="1">
        <v>29742</v>
      </c>
      <c r="AM40" s="1">
        <v>23594</v>
      </c>
      <c r="AN40" s="1">
        <v>21922</v>
      </c>
      <c r="AO40" s="1">
        <v>22881</v>
      </c>
      <c r="AP40" s="1">
        <v>28468</v>
      </c>
      <c r="AQ40" s="1">
        <v>28178</v>
      </c>
      <c r="AR40" s="1">
        <v>28725</v>
      </c>
      <c r="AS40" s="1">
        <v>26238</v>
      </c>
      <c r="AT40" s="1">
        <v>29262</v>
      </c>
      <c r="AU40" s="1">
        <v>32359</v>
      </c>
      <c r="AV40" s="1">
        <v>60267</v>
      </c>
      <c r="AW40" s="1">
        <v>63888</v>
      </c>
      <c r="AX40" s="1">
        <v>60599</v>
      </c>
      <c r="AY40" s="1">
        <v>67437</v>
      </c>
      <c r="AZ40" s="1">
        <v>64524</v>
      </c>
      <c r="BA40" s="1">
        <v>63593</v>
      </c>
      <c r="BB40" s="1">
        <v>64804</v>
      </c>
      <c r="BC40" s="1">
        <v>64079</v>
      </c>
      <c r="BD40" s="1">
        <v>62848</v>
      </c>
      <c r="BE40" s="1">
        <v>64656</v>
      </c>
      <c r="BF40" s="1">
        <v>64083</v>
      </c>
      <c r="BG40" s="1">
        <v>65726</v>
      </c>
      <c r="BH40" s="1">
        <v>66344</v>
      </c>
      <c r="BI40" s="1">
        <v>64845</v>
      </c>
      <c r="BJ40" s="1">
        <v>64203</v>
      </c>
    </row>
    <row r="41" spans="1:62" x14ac:dyDescent="0.2">
      <c r="A41" s="1">
        <v>5</v>
      </c>
      <c r="B41" s="1" t="s">
        <v>12</v>
      </c>
      <c r="C41" s="2">
        <f>AVERAGE(R41:T42)</f>
        <v>2489.7799889946127</v>
      </c>
      <c r="D41" s="2"/>
      <c r="E41" s="2"/>
      <c r="F41" s="2">
        <f>AVERAGE(U41:W42)</f>
        <v>2396.4602406947984</v>
      </c>
      <c r="G41" s="2"/>
      <c r="H41" s="2"/>
      <c r="I41" s="2">
        <f>AVERAGE(X41:Z42)</f>
        <v>2387.4745119079794</v>
      </c>
      <c r="J41" s="2"/>
      <c r="K41" s="2"/>
      <c r="L41" s="2">
        <f>AVERAGE(AA41:AC42)</f>
        <v>2374.3877025911697</v>
      </c>
      <c r="M41" s="2"/>
      <c r="N41" s="2"/>
      <c r="O41" s="2">
        <f>AVERAGE(AD41:AF42)</f>
        <v>2398.1215568298699</v>
      </c>
      <c r="P41" s="2"/>
      <c r="Q41" s="2"/>
      <c r="R41" s="2">
        <f t="shared" si="14"/>
        <v>2390.3332228378399</v>
      </c>
      <c r="S41" s="2">
        <f t="shared" si="0"/>
        <v>2168.6730064193507</v>
      </c>
      <c r="T41" s="2">
        <f t="shared" si="1"/>
        <v>2154.5419166096326</v>
      </c>
      <c r="U41" s="2">
        <f t="shared" si="2"/>
        <v>2194.8818897637793</v>
      </c>
      <c r="V41" s="2">
        <f t="shared" si="3"/>
        <v>2360.5953755421724</v>
      </c>
      <c r="W41" s="2">
        <f t="shared" si="4"/>
        <v>2413.313105087821</v>
      </c>
      <c r="X41" s="2">
        <f t="shared" si="5"/>
        <v>2366.8484922775192</v>
      </c>
      <c r="Y41" s="2">
        <f t="shared" si="6"/>
        <v>2316.3626223637671</v>
      </c>
      <c r="Z41" s="2">
        <f t="shared" si="7"/>
        <v>2439.5896954036489</v>
      </c>
      <c r="AA41" s="2">
        <f t="shared" si="8"/>
        <v>2310.3401828875885</v>
      </c>
      <c r="AB41" s="2">
        <f t="shared" si="9"/>
        <v>2397.1896955503512</v>
      </c>
      <c r="AC41" s="2">
        <f t="shared" si="10"/>
        <v>2369.6846069355092</v>
      </c>
      <c r="AD41" s="2">
        <f t="shared" si="11"/>
        <v>2383.6725895359218</v>
      </c>
      <c r="AE41" s="2">
        <f t="shared" si="12"/>
        <v>2435.2737862834833</v>
      </c>
      <c r="AF41" s="2">
        <f t="shared" si="13"/>
        <v>2386.0505885299276</v>
      </c>
      <c r="AG41" s="1">
        <v>15143</v>
      </c>
      <c r="AH41" s="1">
        <v>15439</v>
      </c>
      <c r="AI41" s="1">
        <v>16055</v>
      </c>
      <c r="AJ41" s="1">
        <v>15833</v>
      </c>
      <c r="AK41" s="1">
        <v>15130</v>
      </c>
      <c r="AL41" s="1">
        <v>15430</v>
      </c>
      <c r="AM41" s="1">
        <v>15447</v>
      </c>
      <c r="AN41" s="1">
        <v>15783</v>
      </c>
      <c r="AO41" s="1">
        <v>15578</v>
      </c>
      <c r="AP41" s="1">
        <v>15437</v>
      </c>
      <c r="AQ41" s="1">
        <v>15354</v>
      </c>
      <c r="AR41" s="1">
        <v>15102</v>
      </c>
      <c r="AS41" s="1">
        <v>15481</v>
      </c>
      <c r="AT41" s="1">
        <v>15219</v>
      </c>
      <c r="AU41" s="1">
        <v>15244</v>
      </c>
      <c r="AV41" s="1">
        <v>63351</v>
      </c>
      <c r="AW41" s="1">
        <v>71191</v>
      </c>
      <c r="AX41" s="1">
        <v>74517</v>
      </c>
      <c r="AY41" s="1">
        <v>72136</v>
      </c>
      <c r="AZ41" s="1">
        <v>64094</v>
      </c>
      <c r="BA41" s="1">
        <v>63937</v>
      </c>
      <c r="BB41" s="1">
        <v>65264</v>
      </c>
      <c r="BC41" s="1">
        <v>68137</v>
      </c>
      <c r="BD41" s="1">
        <v>63855</v>
      </c>
      <c r="BE41" s="1">
        <v>66817</v>
      </c>
      <c r="BF41" s="1">
        <v>64050</v>
      </c>
      <c r="BG41" s="1">
        <v>63730</v>
      </c>
      <c r="BH41" s="1">
        <v>64946</v>
      </c>
      <c r="BI41" s="1">
        <v>62494</v>
      </c>
      <c r="BJ41" s="1">
        <v>63888</v>
      </c>
    </row>
    <row r="42" spans="1:62" x14ac:dyDescent="0.2">
      <c r="A42" s="1">
        <v>5</v>
      </c>
      <c r="B42" s="1" t="s">
        <v>12</v>
      </c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>
        <f t="shared" si="14"/>
        <v>2504.9731204892569</v>
      </c>
      <c r="S42" s="2">
        <f t="shared" si="0"/>
        <v>2814.0623760019043</v>
      </c>
      <c r="T42" s="2">
        <f t="shared" si="1"/>
        <v>2906.0962916096905</v>
      </c>
      <c r="U42" s="2">
        <f t="shared" si="2"/>
        <v>2654.2397785713069</v>
      </c>
      <c r="V42" s="2">
        <f t="shared" si="3"/>
        <v>2319.4655041698256</v>
      </c>
      <c r="W42" s="2">
        <f t="shared" si="4"/>
        <v>2436.2657910338853</v>
      </c>
      <c r="X42" s="2">
        <f t="shared" si="5"/>
        <v>2379.0931989924434</v>
      </c>
      <c r="Y42" s="2">
        <f t="shared" si="6"/>
        <v>2385.0821130976456</v>
      </c>
      <c r="Z42" s="2">
        <f t="shared" si="7"/>
        <v>2437.8709493128513</v>
      </c>
      <c r="AA42" s="2">
        <f t="shared" si="8"/>
        <v>2362.9486586124899</v>
      </c>
      <c r="AB42" s="2">
        <f t="shared" si="9"/>
        <v>2387.5653147549142</v>
      </c>
      <c r="AC42" s="2">
        <f t="shared" si="10"/>
        <v>2418.5977568061662</v>
      </c>
      <c r="AD42" s="2">
        <f t="shared" si="11"/>
        <v>2390.468752392766</v>
      </c>
      <c r="AE42" s="2">
        <f t="shared" si="12"/>
        <v>2400.8294551556019</v>
      </c>
      <c r="AF42" s="2">
        <f t="shared" si="13"/>
        <v>2392.4341690815172</v>
      </c>
      <c r="AG42" s="1">
        <v>15237</v>
      </c>
      <c r="AH42" s="1">
        <v>14184</v>
      </c>
      <c r="AI42" s="1">
        <v>14239</v>
      </c>
      <c r="AJ42" s="1">
        <v>15535</v>
      </c>
      <c r="AK42" s="1">
        <v>14685</v>
      </c>
      <c r="AL42" s="1">
        <v>16026</v>
      </c>
      <c r="AM42" s="1">
        <v>15112</v>
      </c>
      <c r="AN42" s="1">
        <v>14741</v>
      </c>
      <c r="AO42" s="1">
        <v>15362</v>
      </c>
      <c r="AP42" s="1">
        <v>14806</v>
      </c>
      <c r="AQ42" s="1">
        <v>15353</v>
      </c>
      <c r="AR42" s="1">
        <v>14685</v>
      </c>
      <c r="AS42" s="1">
        <v>15610</v>
      </c>
      <c r="AT42" s="1">
        <v>15167</v>
      </c>
      <c r="AU42" s="1">
        <v>15191</v>
      </c>
      <c r="AV42" s="1">
        <v>60827</v>
      </c>
      <c r="AW42" s="1">
        <v>50404</v>
      </c>
      <c r="AX42" s="1">
        <v>48997</v>
      </c>
      <c r="AY42" s="1">
        <v>58529</v>
      </c>
      <c r="AZ42" s="1">
        <v>63312</v>
      </c>
      <c r="BA42" s="1">
        <v>65781</v>
      </c>
      <c r="BB42" s="1">
        <v>63520</v>
      </c>
      <c r="BC42" s="1">
        <v>61805</v>
      </c>
      <c r="BD42" s="1">
        <v>63014</v>
      </c>
      <c r="BE42" s="1">
        <v>62659</v>
      </c>
      <c r="BF42" s="1">
        <v>64304</v>
      </c>
      <c r="BG42" s="1">
        <v>60717</v>
      </c>
      <c r="BH42" s="1">
        <v>65301</v>
      </c>
      <c r="BI42" s="1">
        <v>63174</v>
      </c>
      <c r="BJ42" s="1">
        <v>63496</v>
      </c>
    </row>
    <row r="43" spans="1:62" x14ac:dyDescent="0.2">
      <c r="A43" s="1">
        <v>6.5</v>
      </c>
      <c r="B43" s="1" t="s">
        <v>15</v>
      </c>
      <c r="C43" s="2">
        <f>(R43-C49)/(C47-C49)*100</f>
        <v>59.519088348756853</v>
      </c>
      <c r="D43" s="2">
        <f>(S43-C49)/(C47-C49)*100</f>
        <v>66.088755255672083</v>
      </c>
      <c r="E43" s="2">
        <f>(T43-C49)/(C47-C49)*100</f>
        <v>65.021196634667731</v>
      </c>
      <c r="F43" s="2">
        <f>(U43-F49)/(F47-F49)*100</f>
        <v>83.067945510576195</v>
      </c>
      <c r="G43" s="2">
        <f>(V43-F49)/(F47-F49)*100</f>
        <v>85.404225763862058</v>
      </c>
      <c r="H43" s="2">
        <f>(W43-F49)/(F47-F49)*100</f>
        <v>85.972706413977264</v>
      </c>
      <c r="I43" s="2">
        <f>(X43-I49)/(I47-I49)*100</f>
        <v>52.498312461911958</v>
      </c>
      <c r="J43" s="2">
        <f>(Y43-I49)/(I47-I49)*100</f>
        <v>57.450261871986861</v>
      </c>
      <c r="K43" s="2">
        <f>(Z43-I49)/(I47-I49)*100</f>
        <v>54.413173654674686</v>
      </c>
      <c r="L43" s="2">
        <f>(AA43-L49)/(L47-L49)*100</f>
        <v>61.818877911754633</v>
      </c>
      <c r="M43" s="2">
        <f>(AB43-L49)/(L47-L49)*100</f>
        <v>75.289401673830156</v>
      </c>
      <c r="N43" s="2">
        <f>(AC43-L49)/(L47-L49)*100</f>
        <v>75.740123750172359</v>
      </c>
      <c r="O43" s="2">
        <f>(AD43-O49)/(O47-O49)*100</f>
        <v>89.848477577713822</v>
      </c>
      <c r="P43" s="2">
        <f>(AE43-O49)/(O47-O49)*100</f>
        <v>75.520656443729706</v>
      </c>
      <c r="Q43" s="2">
        <f>(AF43-O49)/(O47-O49)*100</f>
        <v>66.198471795817596</v>
      </c>
      <c r="R43" s="2">
        <f t="shared" si="14"/>
        <v>3780.4404848748236</v>
      </c>
      <c r="S43" s="2">
        <f t="shared" si="0"/>
        <v>3927.8711155034744</v>
      </c>
      <c r="T43" s="2">
        <f t="shared" si="1"/>
        <v>3903.9139129606706</v>
      </c>
      <c r="U43" s="2">
        <f t="shared" si="2"/>
        <v>4070.6542291692926</v>
      </c>
      <c r="V43" s="2">
        <f t="shared" si="3"/>
        <v>4118.2931981411066</v>
      </c>
      <c r="W43" s="2">
        <f t="shared" si="4"/>
        <v>4129.8850574712642</v>
      </c>
      <c r="X43" s="2">
        <f t="shared" si="5"/>
        <v>2990.8881218406973</v>
      </c>
      <c r="Y43" s="2">
        <f t="shared" si="6"/>
        <v>3046.5627658379212</v>
      </c>
      <c r="Z43" s="2">
        <f t="shared" si="7"/>
        <v>3012.416858583093</v>
      </c>
      <c r="AA43" s="2">
        <f t="shared" si="8"/>
        <v>3621.2371008121145</v>
      </c>
      <c r="AB43" s="2">
        <f t="shared" si="9"/>
        <v>3893.730251122568</v>
      </c>
      <c r="AC43" s="2">
        <f t="shared" si="10"/>
        <v>3902.8478385799121</v>
      </c>
      <c r="AD43" s="2">
        <f t="shared" si="11"/>
        <v>4218.1644499963259</v>
      </c>
      <c r="AE43" s="2">
        <f t="shared" si="12"/>
        <v>3929.1703204566088</v>
      </c>
      <c r="AF43" s="2">
        <f t="shared" si="13"/>
        <v>3741.1405696285606</v>
      </c>
      <c r="AG43" s="1">
        <v>24357</v>
      </c>
      <c r="AH43" s="1">
        <v>25039</v>
      </c>
      <c r="AI43" s="1">
        <v>24597</v>
      </c>
      <c r="AJ43" s="1">
        <v>25834</v>
      </c>
      <c r="AK43" s="1">
        <v>24370</v>
      </c>
      <c r="AL43" s="1">
        <v>25151</v>
      </c>
      <c r="AM43" s="1">
        <v>18283</v>
      </c>
      <c r="AN43" s="1">
        <v>18981</v>
      </c>
      <c r="AO43" s="1">
        <v>18705</v>
      </c>
      <c r="AP43" s="1">
        <v>23722</v>
      </c>
      <c r="AQ43" s="1">
        <v>23413</v>
      </c>
      <c r="AR43" s="1">
        <v>24449</v>
      </c>
      <c r="AS43" s="1">
        <v>22962</v>
      </c>
      <c r="AT43" s="1">
        <v>25540</v>
      </c>
      <c r="AU43" s="1">
        <v>22803</v>
      </c>
      <c r="AV43" s="1">
        <v>64429</v>
      </c>
      <c r="AW43" s="1">
        <v>63747</v>
      </c>
      <c r="AX43" s="1">
        <v>63006</v>
      </c>
      <c r="AY43" s="1">
        <v>63464</v>
      </c>
      <c r="AZ43" s="1">
        <v>59175</v>
      </c>
      <c r="BA43" s="1">
        <v>60900</v>
      </c>
      <c r="BB43" s="1">
        <v>61129</v>
      </c>
      <c r="BC43" s="1">
        <v>62303</v>
      </c>
      <c r="BD43" s="1">
        <v>62093</v>
      </c>
      <c r="BE43" s="1">
        <v>65508</v>
      </c>
      <c r="BF43" s="1">
        <v>60130</v>
      </c>
      <c r="BG43" s="1">
        <v>62644</v>
      </c>
      <c r="BH43" s="1">
        <v>54436</v>
      </c>
      <c r="BI43" s="1">
        <v>65001</v>
      </c>
      <c r="BJ43" s="1">
        <v>60952</v>
      </c>
    </row>
    <row r="44" spans="1:62" x14ac:dyDescent="0.2">
      <c r="A44" s="1">
        <v>6.5</v>
      </c>
      <c r="B44" s="1" t="s">
        <v>15</v>
      </c>
      <c r="C44" s="2">
        <f>(R44-C49)/(C47-C49)*100</f>
        <v>64.413664041710845</v>
      </c>
      <c r="D44" s="2">
        <f>(S44-C49)/(C47-C49)*100</f>
        <v>67.506142877894277</v>
      </c>
      <c r="E44" s="2">
        <f>(T44-C49)/(C47-C49)*100</f>
        <v>66.039133648311548</v>
      </c>
      <c r="F44" s="2">
        <f>(U44-F49)/(F47-F49)*100</f>
        <v>88.294039407940986</v>
      </c>
      <c r="G44" s="2">
        <f>(V44-F49)/(F47-F49)*100</f>
        <v>77.544408196607222</v>
      </c>
      <c r="H44" s="2">
        <f>(W44-F49)/(F47-F49)*100</f>
        <v>83.512805599933131</v>
      </c>
      <c r="I44" s="2">
        <f>(X44-I49)/(I47-I49)*100</f>
        <v>46.403047860400306</v>
      </c>
      <c r="J44" s="2">
        <f>(Y44-I49)/(I47-I49)*100</f>
        <v>49.337576866736732</v>
      </c>
      <c r="K44" s="2">
        <f>(Z44-I49)/(I47-I49)*100</f>
        <v>46.710766132020204</v>
      </c>
      <c r="L44" s="2">
        <f>(AA44-L49)/(L47-L49)*100</f>
        <v>74.49270190086726</v>
      </c>
      <c r="M44" s="2">
        <f>(AB44-L49)/(L47-L49)*100</f>
        <v>61.312569135412211</v>
      </c>
      <c r="N44" s="2">
        <f>(AC44-L49)/(L47-L49)*100</f>
        <v>74.4797209525413</v>
      </c>
      <c r="O44" s="2">
        <f>(AD44-O49)/(O47-O49)*100</f>
        <v>93.039730086683875</v>
      </c>
      <c r="P44" s="2">
        <f>(AE44-O49)/(O47-O49)*100</f>
        <v>65.777989034353467</v>
      </c>
      <c r="Q44" s="2">
        <f>(AF44-O49)/(O47-O49)*100</f>
        <v>78.409149079999821</v>
      </c>
      <c r="R44" s="2">
        <f t="shared" si="14"/>
        <v>3890.2802060199406</v>
      </c>
      <c r="S44" s="2">
        <f t="shared" si="0"/>
        <v>3959.6788698310957</v>
      </c>
      <c r="T44" s="2">
        <f t="shared" si="1"/>
        <v>3926.7575514568298</v>
      </c>
      <c r="U44" s="2">
        <f t="shared" si="2"/>
        <v>4177.21923765669</v>
      </c>
      <c r="V44" s="2">
        <f t="shared" si="3"/>
        <v>3958.0240674647043</v>
      </c>
      <c r="W44" s="2">
        <f t="shared" si="4"/>
        <v>4079.7253480831587</v>
      </c>
      <c r="X44" s="2">
        <f t="shared" si="5"/>
        <v>2922.3592135954677</v>
      </c>
      <c r="Y44" s="2">
        <f t="shared" si="6"/>
        <v>2955.3520501932949</v>
      </c>
      <c r="Z44" s="2">
        <f t="shared" si="7"/>
        <v>2925.8188824662811</v>
      </c>
      <c r="AA44" s="2">
        <f t="shared" si="8"/>
        <v>3877.6139341314288</v>
      </c>
      <c r="AB44" s="2">
        <f t="shared" si="9"/>
        <v>3610.9950585625174</v>
      </c>
      <c r="AC44" s="2">
        <f t="shared" si="10"/>
        <v>3877.351344527206</v>
      </c>
      <c r="AD44" s="2">
        <f t="shared" si="11"/>
        <v>4282.5324535013215</v>
      </c>
      <c r="AE44" s="2">
        <f t="shared" si="12"/>
        <v>3732.6593743023882</v>
      </c>
      <c r="AF44" s="2">
        <f t="shared" si="13"/>
        <v>3987.4316155477936</v>
      </c>
      <c r="AG44" s="1">
        <v>24699</v>
      </c>
      <c r="AH44" s="1">
        <v>24217</v>
      </c>
      <c r="AI44" s="1">
        <v>24973</v>
      </c>
      <c r="AJ44" s="1">
        <v>26126</v>
      </c>
      <c r="AK44" s="1">
        <v>25063</v>
      </c>
      <c r="AL44" s="1">
        <v>25668</v>
      </c>
      <c r="AM44" s="1">
        <v>18417</v>
      </c>
      <c r="AN44" s="1">
        <v>18653</v>
      </c>
      <c r="AO44" s="1">
        <v>18222</v>
      </c>
      <c r="AP44" s="1">
        <v>22641</v>
      </c>
      <c r="AQ44" s="1">
        <v>25065</v>
      </c>
      <c r="AR44" s="1">
        <v>24570</v>
      </c>
      <c r="AS44" s="1">
        <v>25765</v>
      </c>
      <c r="AT44" s="1">
        <v>23409</v>
      </c>
      <c r="AU44" s="1">
        <v>25000</v>
      </c>
      <c r="AV44" s="1">
        <v>63489</v>
      </c>
      <c r="AW44" s="1">
        <v>61159</v>
      </c>
      <c r="AX44" s="1">
        <v>63597</v>
      </c>
      <c r="AY44" s="1">
        <v>62544</v>
      </c>
      <c r="AZ44" s="1">
        <v>63322</v>
      </c>
      <c r="BA44" s="1">
        <v>62916</v>
      </c>
      <c r="BB44" s="1">
        <v>63021</v>
      </c>
      <c r="BC44" s="1">
        <v>63116</v>
      </c>
      <c r="BD44" s="1">
        <v>62280</v>
      </c>
      <c r="BE44" s="1">
        <v>58389</v>
      </c>
      <c r="BF44" s="1">
        <v>69413</v>
      </c>
      <c r="BG44" s="1">
        <v>63368</v>
      </c>
      <c r="BH44" s="1">
        <v>60163</v>
      </c>
      <c r="BI44" s="1">
        <v>62714</v>
      </c>
      <c r="BJ44" s="1">
        <v>62697</v>
      </c>
    </row>
    <row r="45" spans="1:62" x14ac:dyDescent="0.2">
      <c r="A45" s="1">
        <v>6.5</v>
      </c>
      <c r="B45" s="1" t="s">
        <v>15</v>
      </c>
      <c r="C45" s="2">
        <f>(R45-C49)/(C47-C49)*100</f>
        <v>61.070196786067953</v>
      </c>
      <c r="D45" s="2">
        <f>(S45-C49)/(C47-C49)*100</f>
        <v>65.611364111975348</v>
      </c>
      <c r="E45" s="2">
        <f>(T45-C49)/(C47-C49)*100</f>
        <v>65.229002088090866</v>
      </c>
      <c r="F45" s="2">
        <f>(U45-F49)/(F47-F49)*100</f>
        <v>76.696633732067326</v>
      </c>
      <c r="G45" s="2">
        <f>(V45-F49)/(F47-F49)*100</f>
        <v>79.448187518064699</v>
      </c>
      <c r="H45" s="2">
        <f>(W45-F49)/(F47-F49)*100</f>
        <v>81.907487310363237</v>
      </c>
      <c r="I45" s="2">
        <f>(X45-I49)/(I47-I49)*100</f>
        <v>41.237377581668319</v>
      </c>
      <c r="J45" s="2">
        <f>(Y45-I49)/(I47-I49)*100</f>
        <v>44.840151220442259</v>
      </c>
      <c r="K45" s="2">
        <f>(Z45-I49)/(I47-I49)*100</f>
        <v>37.269329781867995</v>
      </c>
      <c r="L45" s="2">
        <f>(AA45-L49)/(L47-L49)*100</f>
        <v>66.300717163647761</v>
      </c>
      <c r="M45" s="2">
        <f>(AB45-L49)/(L47-L49)*100</f>
        <v>83.307328108854193</v>
      </c>
      <c r="N45" s="2">
        <f>(AC45-L49)/(L47-L49)*100</f>
        <v>69.405148822334922</v>
      </c>
      <c r="O45" s="2">
        <f>(AD45-O49)/(O47-O49)*100</f>
        <v>76.356114386765782</v>
      </c>
      <c r="P45" s="2">
        <f>(AE45-O49)/(O47-O49)*100</f>
        <v>66.285707502887036</v>
      </c>
      <c r="Q45" s="2">
        <f>(AF45-O49)/(O47-O49)*100</f>
        <v>92.956625968650897</v>
      </c>
      <c r="R45" s="2">
        <f t="shared" si="14"/>
        <v>3815.2490829858612</v>
      </c>
      <c r="S45" s="2">
        <f t="shared" si="0"/>
        <v>3917.1579273968355</v>
      </c>
      <c r="T45" s="2">
        <f t="shared" si="1"/>
        <v>3908.5772984078071</v>
      </c>
      <c r="U45" s="2">
        <f t="shared" si="2"/>
        <v>3940.7371425101705</v>
      </c>
      <c r="V45" s="2">
        <f t="shared" si="3"/>
        <v>3996.8439324601545</v>
      </c>
      <c r="W45" s="2">
        <f t="shared" si="4"/>
        <v>4046.9913864451464</v>
      </c>
      <c r="X45" s="2">
        <f t="shared" si="5"/>
        <v>2864.2817111899872</v>
      </c>
      <c r="Y45" s="2">
        <f t="shared" si="6"/>
        <v>2904.7876055622578</v>
      </c>
      <c r="Z45" s="2">
        <f t="shared" si="7"/>
        <v>2819.6690485144795</v>
      </c>
      <c r="AA45" s="2">
        <f t="shared" si="8"/>
        <v>3711.8995366983663</v>
      </c>
      <c r="AB45" s="2">
        <f t="shared" si="9"/>
        <v>4055.9236499708195</v>
      </c>
      <c r="AC45" s="2">
        <f t="shared" si="10"/>
        <v>3774.6986065445435</v>
      </c>
      <c r="AD45" s="2">
        <f t="shared" si="11"/>
        <v>3946.0216224624719</v>
      </c>
      <c r="AE45" s="2">
        <f t="shared" si="12"/>
        <v>3742.9001258788489</v>
      </c>
      <c r="AF45" s="2">
        <f t="shared" si="13"/>
        <v>4280.8562319720659</v>
      </c>
      <c r="AG45" s="1">
        <v>24339</v>
      </c>
      <c r="AH45" s="1">
        <v>25250</v>
      </c>
      <c r="AI45" s="1">
        <v>25113</v>
      </c>
      <c r="AJ45" s="1">
        <v>25960</v>
      </c>
      <c r="AK45" s="1">
        <v>25328</v>
      </c>
      <c r="AL45" s="1">
        <v>26405</v>
      </c>
      <c r="AM45" s="1">
        <v>18399</v>
      </c>
      <c r="AN45" s="1">
        <v>18299</v>
      </c>
      <c r="AO45" s="1">
        <v>17994</v>
      </c>
      <c r="AP45" s="1">
        <v>24356</v>
      </c>
      <c r="AQ45" s="1">
        <v>23629</v>
      </c>
      <c r="AR45" s="1">
        <v>24109</v>
      </c>
      <c r="AS45" s="1">
        <v>25367</v>
      </c>
      <c r="AT45" s="1">
        <v>24382</v>
      </c>
      <c r="AU45" s="1">
        <v>28198</v>
      </c>
      <c r="AV45" s="1">
        <v>63794</v>
      </c>
      <c r="AW45" s="1">
        <v>64460</v>
      </c>
      <c r="AX45" s="1">
        <v>64251</v>
      </c>
      <c r="AY45" s="1">
        <v>65876</v>
      </c>
      <c r="AZ45" s="1">
        <v>63370</v>
      </c>
      <c r="BA45" s="1">
        <v>65246</v>
      </c>
      <c r="BB45" s="1">
        <v>64236</v>
      </c>
      <c r="BC45" s="1">
        <v>62996</v>
      </c>
      <c r="BD45" s="1">
        <v>63816</v>
      </c>
      <c r="BE45" s="1">
        <v>65616</v>
      </c>
      <c r="BF45" s="1">
        <v>58258</v>
      </c>
      <c r="BG45" s="1">
        <v>63870</v>
      </c>
      <c r="BH45" s="1">
        <v>64285</v>
      </c>
      <c r="BI45" s="1">
        <v>65142</v>
      </c>
      <c r="BJ45" s="1">
        <v>65870</v>
      </c>
    </row>
    <row r="46" spans="1:62" x14ac:dyDescent="0.2">
      <c r="A46" s="1">
        <v>6.5</v>
      </c>
      <c r="B46" s="1" t="s">
        <v>15</v>
      </c>
      <c r="C46" s="2">
        <f>(R46-C49)/(C47-C49)*100</f>
        <v>62.628291043854112</v>
      </c>
      <c r="D46" s="2">
        <f>(S46-C49)/(C47-C49)*100</f>
        <v>68.533182094506913</v>
      </c>
      <c r="E46" s="2">
        <f>(T46-C49)/(C47-C49)*100</f>
        <v>69.170797612929334</v>
      </c>
      <c r="F46" s="2">
        <f>(U46-F49)/(F47-F49)*100</f>
        <v>80.148631792014697</v>
      </c>
      <c r="G46" s="2">
        <f>(V46-F49)/(F47-F49)*100</f>
        <v>82.770843302648402</v>
      </c>
      <c r="H46" s="2">
        <f>(W46-F49)/(F47-F49)*100</f>
        <v>89.226285523545897</v>
      </c>
      <c r="I46" s="2">
        <f>(X46-I49)/(I47-I49)*100</f>
        <v>46.857830558548351</v>
      </c>
      <c r="J46" s="2">
        <f>(Y46-I49)/(I47-I49)*100</f>
        <v>49.569422060507293</v>
      </c>
      <c r="K46" s="2">
        <f>(Z46-I49)/(I47-I49)*100</f>
        <v>45.978128924736644</v>
      </c>
      <c r="L46" s="2">
        <f>(AA46-L49)/(L47-L49)*100</f>
        <v>72.321658038509909</v>
      </c>
      <c r="M46" s="2">
        <f>(AB46-L49)/(L47-L49)*100</f>
        <v>73.490535926928587</v>
      </c>
      <c r="N46" s="2">
        <f>(AC46-L49)/(L47-L49)*100</f>
        <v>75.744393460391507</v>
      </c>
      <c r="O46" s="2">
        <f>(AD46-O49)/(O47-O49)*100</f>
        <v>77.512893050345895</v>
      </c>
      <c r="P46" s="2">
        <f>(AE46-O49)/(O47-O49)*100</f>
        <v>73.037777728886937</v>
      </c>
      <c r="Q46" s="2">
        <f>(AF46-O49)/(O47-O49)*100</f>
        <v>76.673210661380296</v>
      </c>
      <c r="R46" s="2">
        <f t="shared" si="14"/>
        <v>3850.2144506763448</v>
      </c>
      <c r="S46" s="2">
        <f t="shared" si="0"/>
        <v>3982.7267718832031</v>
      </c>
      <c r="T46" s="2">
        <f t="shared" si="1"/>
        <v>3997.03557312253</v>
      </c>
      <c r="U46" s="2">
        <f t="shared" si="2"/>
        <v>4011.126655171292</v>
      </c>
      <c r="V46" s="2">
        <f t="shared" si="3"/>
        <v>4064.5960335204518</v>
      </c>
      <c r="W46" s="2">
        <f t="shared" si="4"/>
        <v>4196.2286196488267</v>
      </c>
      <c r="X46" s="2">
        <f t="shared" si="5"/>
        <v>2927.4723241543065</v>
      </c>
      <c r="Y46" s="2">
        <f t="shared" si="6"/>
        <v>2957.9586799378117</v>
      </c>
      <c r="Z46" s="2">
        <f t="shared" si="7"/>
        <v>2917.5818605751356</v>
      </c>
      <c r="AA46" s="2">
        <f t="shared" si="8"/>
        <v>3833.6962222469447</v>
      </c>
      <c r="AB46" s="2">
        <f t="shared" si="9"/>
        <v>3857.3412730088285</v>
      </c>
      <c r="AC46" s="2">
        <f t="shared" si="10"/>
        <v>3902.9342098902694</v>
      </c>
      <c r="AD46" s="2">
        <f t="shared" si="11"/>
        <v>3969.3540077445941</v>
      </c>
      <c r="AE46" s="2">
        <f t="shared" si="12"/>
        <v>3879.0903141361255</v>
      </c>
      <c r="AF46" s="2">
        <f t="shared" si="13"/>
        <v>3952.4174980813509</v>
      </c>
      <c r="AG46" s="1">
        <v>23340</v>
      </c>
      <c r="AH46" s="1">
        <v>24579</v>
      </c>
      <c r="AI46" s="1">
        <v>23461</v>
      </c>
      <c r="AJ46" s="1">
        <v>24658</v>
      </c>
      <c r="AK46" s="1">
        <v>25270</v>
      </c>
      <c r="AL46" s="1">
        <v>25858</v>
      </c>
      <c r="AM46" s="1">
        <v>18987</v>
      </c>
      <c r="AN46" s="1">
        <v>18455</v>
      </c>
      <c r="AO46" s="1">
        <v>17268</v>
      </c>
      <c r="AP46" s="1">
        <v>24122</v>
      </c>
      <c r="AQ46" s="1">
        <v>24162</v>
      </c>
      <c r="AR46" s="1">
        <v>24222</v>
      </c>
      <c r="AS46" s="1">
        <v>23884</v>
      </c>
      <c r="AT46" s="1">
        <v>23709</v>
      </c>
      <c r="AU46" s="1">
        <v>24205</v>
      </c>
      <c r="AV46" s="1">
        <v>60620</v>
      </c>
      <c r="AW46" s="1">
        <v>61714</v>
      </c>
      <c r="AX46" s="1">
        <v>58696</v>
      </c>
      <c r="AY46" s="1">
        <v>61474</v>
      </c>
      <c r="AZ46" s="1">
        <v>62171</v>
      </c>
      <c r="BA46" s="1">
        <v>61622</v>
      </c>
      <c r="BB46" s="1">
        <v>64858</v>
      </c>
      <c r="BC46" s="1">
        <v>62391</v>
      </c>
      <c r="BD46" s="1">
        <v>59186</v>
      </c>
      <c r="BE46" s="1">
        <v>62921</v>
      </c>
      <c r="BF46" s="1">
        <v>62639</v>
      </c>
      <c r="BG46" s="1">
        <v>62061</v>
      </c>
      <c r="BH46" s="1">
        <v>60171</v>
      </c>
      <c r="BI46" s="1">
        <v>61120</v>
      </c>
      <c r="BJ46" s="1">
        <v>61241</v>
      </c>
    </row>
    <row r="47" spans="1:62" x14ac:dyDescent="0.2">
      <c r="A47" s="1">
        <v>6.5</v>
      </c>
      <c r="B47" s="1" t="s">
        <v>13</v>
      </c>
      <c r="C47" s="2">
        <f>AVERAGE(R47:T48)</f>
        <v>4688.8771556721558</v>
      </c>
      <c r="D47" s="2"/>
      <c r="E47" s="2"/>
      <c r="F47" s="2">
        <f>AVERAGE(U47:W48)</f>
        <v>4415.9148704456302</v>
      </c>
      <c r="G47" s="2"/>
      <c r="H47" s="2"/>
      <c r="I47" s="2">
        <f>AVERAGE(X47:Z48)</f>
        <v>3524.9484128383824</v>
      </c>
      <c r="J47" s="2"/>
      <c r="K47" s="2"/>
      <c r="L47" s="2">
        <f>AVERAGE(AA47:AC48)</f>
        <v>4393.5971384748946</v>
      </c>
      <c r="M47" s="2"/>
      <c r="N47" s="2"/>
      <c r="O47" s="2">
        <f>AVERAGE(AD47:AF48)</f>
        <v>4422.922058183729</v>
      </c>
      <c r="P47" s="2"/>
      <c r="Q47" s="2"/>
      <c r="R47" s="2">
        <f t="shared" si="14"/>
        <v>4668.8193409504884</v>
      </c>
      <c r="S47" s="2">
        <f t="shared" si="0"/>
        <v>4716.5955790532107</v>
      </c>
      <c r="T47" s="2">
        <f t="shared" si="1"/>
        <v>4665.1591581144548</v>
      </c>
      <c r="U47" s="2">
        <f t="shared" si="2"/>
        <v>4486.7776535256962</v>
      </c>
      <c r="V47" s="2">
        <f t="shared" si="3"/>
        <v>4114.2896723696058</v>
      </c>
      <c r="W47" s="2">
        <f t="shared" si="4"/>
        <v>4561.0114296660495</v>
      </c>
      <c r="X47" s="2">
        <f t="shared" si="5"/>
        <v>3467.9014283471984</v>
      </c>
      <c r="Y47" s="2">
        <f t="shared" si="6"/>
        <v>3541.3574943372646</v>
      </c>
      <c r="Z47" s="2">
        <f t="shared" si="7"/>
        <v>3444.4704962876121</v>
      </c>
      <c r="AA47" s="2">
        <f t="shared" si="8"/>
        <v>4418.5268923351277</v>
      </c>
      <c r="AB47" s="2">
        <f t="shared" si="9"/>
        <v>4437.1850509482256</v>
      </c>
      <c r="AC47" s="2">
        <f t="shared" si="10"/>
        <v>4340.6080098016691</v>
      </c>
      <c r="AD47" s="2">
        <f t="shared" si="11"/>
        <v>4685.5139513663216</v>
      </c>
      <c r="AE47" s="2">
        <f t="shared" si="12"/>
        <v>4666.2714138608917</v>
      </c>
      <c r="AF47" s="2">
        <f t="shared" si="13"/>
        <v>4107.5641293636336</v>
      </c>
      <c r="AG47" s="1">
        <v>28195</v>
      </c>
      <c r="AH47" s="1">
        <v>29083</v>
      </c>
      <c r="AI47" s="1">
        <v>29502</v>
      </c>
      <c r="AJ47" s="1">
        <v>28487</v>
      </c>
      <c r="AK47" s="1">
        <v>29699</v>
      </c>
      <c r="AL47" s="1">
        <v>28572</v>
      </c>
      <c r="AM47" s="1">
        <v>22094</v>
      </c>
      <c r="AN47" s="1">
        <v>22670</v>
      </c>
      <c r="AO47" s="1">
        <v>22036</v>
      </c>
      <c r="AP47" s="1">
        <v>27751</v>
      </c>
      <c r="AQ47" s="1">
        <v>27913</v>
      </c>
      <c r="AR47" s="1">
        <v>28342</v>
      </c>
      <c r="AS47" s="1">
        <v>29269</v>
      </c>
      <c r="AT47" s="1">
        <v>29908</v>
      </c>
      <c r="AU47" s="1">
        <v>27510</v>
      </c>
      <c r="AV47" s="1">
        <v>60390</v>
      </c>
      <c r="AW47" s="1">
        <v>61661</v>
      </c>
      <c r="AX47" s="1">
        <v>63239</v>
      </c>
      <c r="AY47" s="1">
        <v>63491</v>
      </c>
      <c r="AZ47" s="1">
        <v>72185</v>
      </c>
      <c r="BA47" s="1">
        <v>62644</v>
      </c>
      <c r="BB47" s="1">
        <v>63710</v>
      </c>
      <c r="BC47" s="1">
        <v>64015</v>
      </c>
      <c r="BD47" s="1">
        <v>63975</v>
      </c>
      <c r="BE47" s="1">
        <v>62806</v>
      </c>
      <c r="BF47" s="1">
        <v>62907</v>
      </c>
      <c r="BG47" s="1">
        <v>65295</v>
      </c>
      <c r="BH47" s="1">
        <v>62467</v>
      </c>
      <c r="BI47" s="1">
        <v>64094</v>
      </c>
      <c r="BJ47" s="1">
        <v>66974</v>
      </c>
    </row>
    <row r="48" spans="1:62" x14ac:dyDescent="0.2">
      <c r="A48" s="1">
        <v>6.5</v>
      </c>
      <c r="B48" s="1" t="s">
        <v>13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>
        <f t="shared" si="14"/>
        <v>4665.5907896050312</v>
      </c>
      <c r="S48" s="2">
        <f t="shared" si="0"/>
        <v>4639.7734874531334</v>
      </c>
      <c r="T48" s="2">
        <f t="shared" si="1"/>
        <v>4777.3245788566119</v>
      </c>
      <c r="U48" s="2">
        <f t="shared" si="2"/>
        <v>4320.9305793751391</v>
      </c>
      <c r="V48" s="2">
        <f t="shared" si="3"/>
        <v>4452.9995791704987</v>
      </c>
      <c r="W48" s="2">
        <f t="shared" si="4"/>
        <v>4559.4803085667882</v>
      </c>
      <c r="X48" s="2">
        <f t="shared" si="5"/>
        <v>3718.8102793852281</v>
      </c>
      <c r="Y48" s="2">
        <f t="shared" si="6"/>
        <v>3438.0906265131757</v>
      </c>
      <c r="Z48" s="2">
        <f t="shared" si="7"/>
        <v>3539.0601521598151</v>
      </c>
      <c r="AA48" s="2">
        <f t="shared" si="8"/>
        <v>4331.8642233047249</v>
      </c>
      <c r="AB48" s="2">
        <f t="shared" si="9"/>
        <v>4414.5537165307123</v>
      </c>
      <c r="AC48" s="2">
        <f t="shared" si="10"/>
        <v>4418.8449379289077</v>
      </c>
      <c r="AD48" s="2">
        <f t="shared" si="11"/>
        <v>3939.6636247077454</v>
      </c>
      <c r="AE48" s="2">
        <f t="shared" si="12"/>
        <v>4234.5684666941479</v>
      </c>
      <c r="AF48" s="2">
        <f t="shared" si="13"/>
        <v>4903.950763109633</v>
      </c>
      <c r="AG48" s="1">
        <v>28043</v>
      </c>
      <c r="AH48" s="1">
        <v>29824</v>
      </c>
      <c r="AI48" s="1">
        <v>28813</v>
      </c>
      <c r="AJ48" s="1">
        <v>28974</v>
      </c>
      <c r="AK48" s="1">
        <v>28570</v>
      </c>
      <c r="AL48" s="1">
        <v>29198</v>
      </c>
      <c r="AM48" s="1">
        <v>23906</v>
      </c>
      <c r="AN48" s="1">
        <v>22011</v>
      </c>
      <c r="AO48" s="1">
        <v>22375</v>
      </c>
      <c r="AP48" s="1">
        <v>28012</v>
      </c>
      <c r="AQ48" s="1">
        <v>27979</v>
      </c>
      <c r="AR48" s="1">
        <v>28654</v>
      </c>
      <c r="AS48" s="1">
        <v>26118</v>
      </c>
      <c r="AT48" s="1">
        <v>27736</v>
      </c>
      <c r="AU48" s="1">
        <v>31553</v>
      </c>
      <c r="AV48" s="1">
        <v>60106</v>
      </c>
      <c r="AW48" s="1">
        <v>64279</v>
      </c>
      <c r="AX48" s="1">
        <v>60312</v>
      </c>
      <c r="AY48" s="1">
        <v>67055</v>
      </c>
      <c r="AZ48" s="1">
        <v>64159</v>
      </c>
      <c r="BA48" s="1">
        <v>64038</v>
      </c>
      <c r="BB48" s="1">
        <v>64284</v>
      </c>
      <c r="BC48" s="1">
        <v>64021</v>
      </c>
      <c r="BD48" s="1">
        <v>63223</v>
      </c>
      <c r="BE48" s="1">
        <v>64665</v>
      </c>
      <c r="BF48" s="1">
        <v>63379</v>
      </c>
      <c r="BG48" s="1">
        <v>64845</v>
      </c>
      <c r="BH48" s="1">
        <v>66295</v>
      </c>
      <c r="BI48" s="1">
        <v>65499</v>
      </c>
      <c r="BJ48" s="1">
        <v>64342</v>
      </c>
    </row>
    <row r="49" spans="1:62" x14ac:dyDescent="0.2">
      <c r="A49" s="1">
        <v>6.5</v>
      </c>
      <c r="B49" s="1" t="s">
        <v>12</v>
      </c>
      <c r="C49" s="2">
        <f>AVERAGE(R49:T50)</f>
        <v>2444.7659592054756</v>
      </c>
      <c r="D49" s="2"/>
      <c r="E49" s="2"/>
      <c r="F49" s="2">
        <f>AVERAGE(U49:W50)</f>
        <v>2376.8200784226296</v>
      </c>
      <c r="G49" s="2"/>
      <c r="H49" s="2"/>
      <c r="I49" s="2">
        <f>AVERAGE(X49:Z50)</f>
        <v>2400.6509011563771</v>
      </c>
      <c r="J49" s="2"/>
      <c r="K49" s="2"/>
      <c r="L49" s="2">
        <f>AVERAGE(AA49:AC50)</f>
        <v>2370.7125415327769</v>
      </c>
      <c r="M49" s="2"/>
      <c r="N49" s="2"/>
      <c r="O49" s="2">
        <f>AVERAGE(AD49:AF50)</f>
        <v>2405.9082579887172</v>
      </c>
      <c r="P49" s="2"/>
      <c r="Q49" s="2"/>
      <c r="R49" s="2">
        <f t="shared" si="14"/>
        <v>2318.7983753544331</v>
      </c>
      <c r="S49" s="2">
        <f t="shared" si="0"/>
        <v>2194.4060286190061</v>
      </c>
      <c r="T49" s="2">
        <f t="shared" si="1"/>
        <v>2188.5276834330693</v>
      </c>
      <c r="U49" s="2">
        <f t="shared" si="2"/>
        <v>2208.1442956733431</v>
      </c>
      <c r="V49" s="2">
        <f t="shared" si="3"/>
        <v>2360.429879096504</v>
      </c>
      <c r="W49" s="2">
        <f t="shared" si="4"/>
        <v>2326.5718504701949</v>
      </c>
      <c r="X49" s="2">
        <f t="shared" si="5"/>
        <v>2332.5478599701214</v>
      </c>
      <c r="Y49" s="2">
        <f t="shared" si="6"/>
        <v>2273.4601741373749</v>
      </c>
      <c r="Z49" s="2">
        <f t="shared" si="7"/>
        <v>2423.5732631710835</v>
      </c>
      <c r="AA49" s="2">
        <f t="shared" si="8"/>
        <v>2312.3973665576932</v>
      </c>
      <c r="AB49" s="2">
        <f t="shared" si="9"/>
        <v>2316.8630154154657</v>
      </c>
      <c r="AC49" s="2">
        <f t="shared" si="10"/>
        <v>2359.6091823183456</v>
      </c>
      <c r="AD49" s="2">
        <f t="shared" si="11"/>
        <v>2472.2852103804485</v>
      </c>
      <c r="AE49" s="2">
        <f t="shared" si="12"/>
        <v>2378.8610038610041</v>
      </c>
      <c r="AF49" s="2">
        <f t="shared" si="13"/>
        <v>2416.2770125110578</v>
      </c>
      <c r="AG49" s="1">
        <v>15129</v>
      </c>
      <c r="AH49" s="1">
        <v>15550</v>
      </c>
      <c r="AI49" s="1">
        <v>16238</v>
      </c>
      <c r="AJ49" s="1">
        <v>15964</v>
      </c>
      <c r="AK49" s="1">
        <v>15111</v>
      </c>
      <c r="AL49" s="1">
        <v>14968</v>
      </c>
      <c r="AM49" s="1">
        <v>15145</v>
      </c>
      <c r="AN49" s="1">
        <v>15510</v>
      </c>
      <c r="AO49" s="1">
        <v>15475</v>
      </c>
      <c r="AP49" s="1">
        <v>15349</v>
      </c>
      <c r="AQ49" s="1">
        <v>14789</v>
      </c>
      <c r="AR49" s="1">
        <v>14925</v>
      </c>
      <c r="AS49" s="1">
        <v>15700</v>
      </c>
      <c r="AT49" s="1">
        <v>14787</v>
      </c>
      <c r="AU49" s="1">
        <v>15296</v>
      </c>
      <c r="AV49" s="1">
        <v>65245</v>
      </c>
      <c r="AW49" s="1">
        <v>70862</v>
      </c>
      <c r="AX49" s="1">
        <v>74196</v>
      </c>
      <c r="AY49" s="1">
        <v>72296</v>
      </c>
      <c r="AZ49" s="1">
        <v>64018</v>
      </c>
      <c r="BA49" s="1">
        <v>64335</v>
      </c>
      <c r="BB49" s="1">
        <v>64929</v>
      </c>
      <c r="BC49" s="1">
        <v>68222</v>
      </c>
      <c r="BD49" s="1">
        <v>63852</v>
      </c>
      <c r="BE49" s="1">
        <v>66377</v>
      </c>
      <c r="BF49" s="1">
        <v>63832</v>
      </c>
      <c r="BG49" s="1">
        <v>63252</v>
      </c>
      <c r="BH49" s="1">
        <v>63504</v>
      </c>
      <c r="BI49" s="1">
        <v>62160</v>
      </c>
      <c r="BJ49" s="1">
        <v>63304</v>
      </c>
    </row>
    <row r="50" spans="1:62" x14ac:dyDescent="0.2">
      <c r="A50" s="1">
        <v>6.5</v>
      </c>
      <c r="B50" s="1" t="s">
        <v>12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>
        <f t="shared" si="14"/>
        <v>2442.4093341754478</v>
      </c>
      <c r="S50" s="2">
        <f t="shared" si="0"/>
        <v>2701.5298034242228</v>
      </c>
      <c r="T50" s="2">
        <f t="shared" si="1"/>
        <v>2822.924530226675</v>
      </c>
      <c r="U50" s="2">
        <f t="shared" si="2"/>
        <v>2623.7504723300472</v>
      </c>
      <c r="V50" s="2">
        <f t="shared" si="3"/>
        <v>2398.0177194212506</v>
      </c>
      <c r="W50" s="2">
        <f t="shared" si="4"/>
        <v>2344.0062535444413</v>
      </c>
      <c r="X50" s="2">
        <f t="shared" si="5"/>
        <v>2444.2572668181742</v>
      </c>
      <c r="Y50" s="2">
        <f t="shared" si="6"/>
        <v>2489.8473832449072</v>
      </c>
      <c r="Z50" s="2">
        <f t="shared" si="7"/>
        <v>2440.2194595966002</v>
      </c>
      <c r="AA50" s="2">
        <f t="shared" si="8"/>
        <v>2447.1765822886659</v>
      </c>
      <c r="AB50" s="2">
        <f t="shared" si="9"/>
        <v>2336.2298943821279</v>
      </c>
      <c r="AC50" s="2">
        <f t="shared" si="10"/>
        <v>2451.9992082343624</v>
      </c>
      <c r="AD50" s="2">
        <f t="shared" si="11"/>
        <v>2322.3885042066859</v>
      </c>
      <c r="AE50" s="2">
        <f t="shared" si="12"/>
        <v>2438.4907204810552</v>
      </c>
      <c r="AF50" s="2">
        <f t="shared" si="13"/>
        <v>2407.1470964920504</v>
      </c>
      <c r="AG50" s="1">
        <v>14695</v>
      </c>
      <c r="AH50" s="1">
        <v>13633</v>
      </c>
      <c r="AI50" s="1">
        <v>13836</v>
      </c>
      <c r="AJ50" s="1">
        <v>15276</v>
      </c>
      <c r="AK50" s="1">
        <v>15049</v>
      </c>
      <c r="AL50" s="1">
        <v>15293</v>
      </c>
      <c r="AM50" s="1">
        <v>15380</v>
      </c>
      <c r="AN50" s="1">
        <v>15205</v>
      </c>
      <c r="AO50" s="1">
        <v>15389</v>
      </c>
      <c r="AP50" s="1">
        <v>15207</v>
      </c>
      <c r="AQ50" s="1">
        <v>14975</v>
      </c>
      <c r="AR50" s="1">
        <v>14865</v>
      </c>
      <c r="AS50" s="1">
        <v>15596</v>
      </c>
      <c r="AT50" s="1">
        <v>15491</v>
      </c>
      <c r="AU50" s="1">
        <v>15412</v>
      </c>
      <c r="AV50" s="1">
        <v>60166</v>
      </c>
      <c r="AW50" s="1">
        <v>50464</v>
      </c>
      <c r="AX50" s="1">
        <v>49013</v>
      </c>
      <c r="AY50" s="1">
        <v>58222</v>
      </c>
      <c r="AZ50" s="1">
        <v>62756</v>
      </c>
      <c r="BA50" s="1">
        <v>65243</v>
      </c>
      <c r="BB50" s="1">
        <v>62923</v>
      </c>
      <c r="BC50" s="1">
        <v>61068</v>
      </c>
      <c r="BD50" s="1">
        <v>63064</v>
      </c>
      <c r="BE50" s="1">
        <v>62141</v>
      </c>
      <c r="BF50" s="1">
        <v>64099</v>
      </c>
      <c r="BG50" s="1">
        <v>60624</v>
      </c>
      <c r="BH50" s="1">
        <v>67155</v>
      </c>
      <c r="BI50" s="1">
        <v>63527</v>
      </c>
      <c r="BJ50" s="1">
        <v>64026</v>
      </c>
    </row>
    <row r="51" spans="1:62" x14ac:dyDescent="0.2">
      <c r="A51" s="1">
        <v>8</v>
      </c>
      <c r="B51" s="1" t="s">
        <v>15</v>
      </c>
      <c r="C51" s="2">
        <f>(R51-C57)/(C55-C57)*100</f>
        <v>54.396002918104728</v>
      </c>
      <c r="D51" s="2">
        <f>(S51-C57)/(C55-C57)*100</f>
        <v>60.23982617421003</v>
      </c>
      <c r="E51" s="2">
        <f>(T51-C57)/(C55-C57)*100</f>
        <v>61.167620075645367</v>
      </c>
      <c r="F51" s="2">
        <f>(U51-F57)/(F55-F57)*100</f>
        <v>74.444754678592389</v>
      </c>
      <c r="G51" s="2">
        <f>(V51-F57)/(F55-F57)*100</f>
        <v>80.14490563644361</v>
      </c>
      <c r="H51" s="2">
        <f>(W51-F57)/(F55-F57)*100</f>
        <v>81.585957867148011</v>
      </c>
      <c r="I51" s="2">
        <f>(X51-I57)/(I55-I57)*100</f>
        <v>48.326424067820525</v>
      </c>
      <c r="J51" s="2">
        <f>(Y51-I57)/(I55-I57)*100</f>
        <v>45.832777417119466</v>
      </c>
      <c r="K51" s="2">
        <f>(Z51-I57)/(I55-I57)*100</f>
        <v>38.949015411584256</v>
      </c>
      <c r="L51" s="2">
        <f>(AA51-L57)/(L55-L57)*100</f>
        <v>63.70251930443446</v>
      </c>
      <c r="M51" s="2">
        <f>(AB51-L57)/(L55-L57)*100</f>
        <v>77.744451147433125</v>
      </c>
      <c r="N51" s="2">
        <f>(AC51-L57)/(L55-L57)*100</f>
        <v>65.59583158745545</v>
      </c>
      <c r="O51" s="2">
        <f>(AD51-O57)/(O55-O57)*100</f>
        <v>77.027860013960193</v>
      </c>
      <c r="P51" s="2">
        <f>(AE51-O57)/(O55-O57)*100</f>
        <v>63.334028197739933</v>
      </c>
      <c r="Q51" s="2">
        <f>(AF51-O57)/(O55-O57)*100</f>
        <v>67.242389164981887</v>
      </c>
      <c r="R51" s="2">
        <f t="shared" si="14"/>
        <v>3637.0640901175784</v>
      </c>
      <c r="S51" s="2">
        <f t="shared" si="0"/>
        <v>3764.4062200279873</v>
      </c>
      <c r="T51" s="2">
        <f t="shared" si="1"/>
        <v>3784.6236780770873</v>
      </c>
      <c r="U51" s="2">
        <f t="shared" si="2"/>
        <v>3923.9085764865804</v>
      </c>
      <c r="V51" s="2">
        <f t="shared" si="3"/>
        <v>4044.2108465295501</v>
      </c>
      <c r="W51" s="2">
        <f t="shared" si="4"/>
        <v>4074.6244015189036</v>
      </c>
      <c r="X51" s="2">
        <f t="shared" si="5"/>
        <v>2933.5029188272511</v>
      </c>
      <c r="Y51" s="2">
        <f t="shared" si="6"/>
        <v>2905.0844193362009</v>
      </c>
      <c r="Z51" s="2">
        <f t="shared" si="7"/>
        <v>2826.6345768150823</v>
      </c>
      <c r="AA51" s="2">
        <f t="shared" si="8"/>
        <v>3627.3610856409318</v>
      </c>
      <c r="AB51" s="2">
        <f t="shared" si="9"/>
        <v>3909.5450430817714</v>
      </c>
      <c r="AC51" s="2">
        <f t="shared" si="10"/>
        <v>3665.4087245746446</v>
      </c>
      <c r="AD51" s="2">
        <f t="shared" si="11"/>
        <v>3962.9363080244693</v>
      </c>
      <c r="AE51" s="2">
        <f t="shared" si="12"/>
        <v>3687.6162370698266</v>
      </c>
      <c r="AF51" s="2">
        <f t="shared" si="13"/>
        <v>3766.1954275592875</v>
      </c>
      <c r="AG51" s="1">
        <v>23602</v>
      </c>
      <c r="AH51" s="1">
        <v>23942</v>
      </c>
      <c r="AI51" s="1">
        <v>23870</v>
      </c>
      <c r="AJ51" s="1">
        <v>24825</v>
      </c>
      <c r="AK51" s="1">
        <v>23930</v>
      </c>
      <c r="AL51" s="1">
        <v>24680</v>
      </c>
      <c r="AM51" s="1">
        <v>17990</v>
      </c>
      <c r="AN51" s="1">
        <v>18101</v>
      </c>
      <c r="AO51" s="1">
        <v>17617</v>
      </c>
      <c r="AP51" s="1">
        <v>23736</v>
      </c>
      <c r="AQ51" s="1">
        <v>23322</v>
      </c>
      <c r="AR51" s="1">
        <v>22922</v>
      </c>
      <c r="AS51" s="1">
        <v>22026</v>
      </c>
      <c r="AT51" s="1">
        <v>23992</v>
      </c>
      <c r="AU51" s="1">
        <v>22964</v>
      </c>
      <c r="AV51" s="1">
        <v>64893</v>
      </c>
      <c r="AW51" s="1">
        <v>63601</v>
      </c>
      <c r="AX51" s="1">
        <v>63071</v>
      </c>
      <c r="AY51" s="1">
        <v>63266</v>
      </c>
      <c r="AZ51" s="1">
        <v>59171</v>
      </c>
      <c r="BA51" s="1">
        <v>60570</v>
      </c>
      <c r="BB51" s="1">
        <v>61326</v>
      </c>
      <c r="BC51" s="1">
        <v>62308</v>
      </c>
      <c r="BD51" s="1">
        <v>62325</v>
      </c>
      <c r="BE51" s="1">
        <v>65436</v>
      </c>
      <c r="BF51" s="1">
        <v>59654</v>
      </c>
      <c r="BG51" s="1">
        <v>62536</v>
      </c>
      <c r="BH51" s="1">
        <v>55580</v>
      </c>
      <c r="BI51" s="1">
        <v>65061</v>
      </c>
      <c r="BJ51" s="1">
        <v>60974</v>
      </c>
    </row>
    <row r="52" spans="1:62" x14ac:dyDescent="0.2">
      <c r="A52" s="1">
        <v>8</v>
      </c>
      <c r="B52" s="1" t="s">
        <v>15</v>
      </c>
      <c r="C52" s="2">
        <f>(R52-C57)/(C55-C57)*100</f>
        <v>62.717924159752755</v>
      </c>
      <c r="D52" s="2">
        <f>(S52-C57)/(C55-C57)*100</f>
        <v>61.229331335738316</v>
      </c>
      <c r="E52" s="2">
        <f>(T52-C57)/(C55-C57)*100</f>
        <v>65.315329168290944</v>
      </c>
      <c r="F52" s="2">
        <f>(U52-F57)/(F55-F57)*100</f>
        <v>71.505250635958163</v>
      </c>
      <c r="G52" s="2">
        <f>(V52-F57)/(F55-F57)*100</f>
        <v>75.513120347878782</v>
      </c>
      <c r="H52" s="2">
        <f>(W52-F57)/(F55-F57)*100</f>
        <v>75.586053452833454</v>
      </c>
      <c r="I52" s="2">
        <f>(X52-I57)/(I55-I57)*100</f>
        <v>41.609969679008088</v>
      </c>
      <c r="J52" s="2">
        <f>(Y52-I57)/(I55-I57)*100</f>
        <v>40.373042237621398</v>
      </c>
      <c r="K52" s="2">
        <f>(Z52-I57)/(I55-I57)*100</f>
        <v>44.315715636802352</v>
      </c>
      <c r="L52" s="2">
        <f>(AA52-L57)/(L55-L57)*100</f>
        <v>72.026161740246792</v>
      </c>
      <c r="M52" s="2">
        <f>(AB52-L57)/(L55-L57)*100</f>
        <v>55.90690692671717</v>
      </c>
      <c r="N52" s="2">
        <f>(AC52-L57)/(L55-L57)*100</f>
        <v>65.737130408555728</v>
      </c>
      <c r="O52" s="2">
        <f>(AD52-O57)/(O55-O57)*100</f>
        <v>91.198037666800914</v>
      </c>
      <c r="P52" s="2">
        <f>(AE52-O57)/(O55-O57)*100</f>
        <v>62.985740870451323</v>
      </c>
      <c r="Q52" s="2">
        <f>(AF52-O57)/(O55-O57)*100</f>
        <v>76.635106479993681</v>
      </c>
      <c r="R52" s="2">
        <f t="shared" si="14"/>
        <v>3818.4061891879064</v>
      </c>
      <c r="S52" s="2">
        <f t="shared" si="0"/>
        <v>3785.9684215703955</v>
      </c>
      <c r="T52" s="2">
        <f t="shared" si="1"/>
        <v>3875.0059649736745</v>
      </c>
      <c r="U52" s="2">
        <f t="shared" si="2"/>
        <v>3861.8700424645463</v>
      </c>
      <c r="V52" s="2">
        <f t="shared" si="3"/>
        <v>3946.4565434091232</v>
      </c>
      <c r="W52" s="2">
        <f t="shared" si="4"/>
        <v>3947.9958040624301</v>
      </c>
      <c r="X52" s="2">
        <f t="shared" si="5"/>
        <v>2856.9597744421126</v>
      </c>
      <c r="Y52" s="2">
        <f t="shared" si="6"/>
        <v>2842.8633017708016</v>
      </c>
      <c r="Z52" s="2">
        <f t="shared" si="7"/>
        <v>2887.7954343792853</v>
      </c>
      <c r="AA52" s="2">
        <f t="shared" si="8"/>
        <v>3794.631400660382</v>
      </c>
      <c r="AB52" s="2">
        <f t="shared" si="9"/>
        <v>3470.7019609553295</v>
      </c>
      <c r="AC52" s="2">
        <f t="shared" si="10"/>
        <v>3668.2482384652976</v>
      </c>
      <c r="AD52" s="2">
        <f t="shared" si="11"/>
        <v>4247.8335062067117</v>
      </c>
      <c r="AE52" s="2">
        <f t="shared" si="12"/>
        <v>3680.6137783753857</v>
      </c>
      <c r="AF52" s="2">
        <f t="shared" si="13"/>
        <v>3955.0398381181235</v>
      </c>
      <c r="AG52" s="1">
        <v>24135</v>
      </c>
      <c r="AH52" s="1">
        <v>23091</v>
      </c>
      <c r="AI52" s="1">
        <v>24361</v>
      </c>
      <c r="AJ52" s="1">
        <v>24100</v>
      </c>
      <c r="AK52" s="1">
        <v>24942</v>
      </c>
      <c r="AL52" s="1">
        <v>24840</v>
      </c>
      <c r="AM52" s="1">
        <v>17834</v>
      </c>
      <c r="AN52" s="1">
        <v>17804</v>
      </c>
      <c r="AO52" s="1">
        <v>17900</v>
      </c>
      <c r="AP52" s="1">
        <v>22180</v>
      </c>
      <c r="AQ52" s="1">
        <v>23876</v>
      </c>
      <c r="AR52" s="1">
        <v>23271</v>
      </c>
      <c r="AS52" s="1">
        <v>25391</v>
      </c>
      <c r="AT52" s="1">
        <v>23267</v>
      </c>
      <c r="AU52" s="1">
        <v>25018</v>
      </c>
      <c r="AV52" s="1">
        <v>63207</v>
      </c>
      <c r="AW52" s="1">
        <v>60991</v>
      </c>
      <c r="AX52" s="1">
        <v>62867</v>
      </c>
      <c r="AY52" s="1">
        <v>62405</v>
      </c>
      <c r="AZ52" s="1">
        <v>63201</v>
      </c>
      <c r="BA52" s="1">
        <v>62918</v>
      </c>
      <c r="BB52" s="1">
        <v>62423</v>
      </c>
      <c r="BC52" s="1">
        <v>62627</v>
      </c>
      <c r="BD52" s="1">
        <v>61985</v>
      </c>
      <c r="BE52" s="1">
        <v>58451</v>
      </c>
      <c r="BF52" s="1">
        <v>68793</v>
      </c>
      <c r="BG52" s="1">
        <v>63439</v>
      </c>
      <c r="BH52" s="1">
        <v>59774</v>
      </c>
      <c r="BI52" s="1">
        <v>63215</v>
      </c>
      <c r="BJ52" s="1">
        <v>63256</v>
      </c>
    </row>
    <row r="53" spans="1:62" x14ac:dyDescent="0.2">
      <c r="A53" s="1">
        <v>8</v>
      </c>
      <c r="B53" s="1" t="s">
        <v>15</v>
      </c>
      <c r="C53" s="2">
        <f>(R53-C57)/(C55-C57)*100</f>
        <v>58.529814317905981</v>
      </c>
      <c r="D53" s="2">
        <f>(S53-C57)/(C55-C57)*100</f>
        <v>55.297600973953429</v>
      </c>
      <c r="E53" s="2">
        <f>(T53-C57)/(C55-C57)*100</f>
        <v>59.227277945866618</v>
      </c>
      <c r="F53" s="2">
        <f>(U53-F57)/(F55-F57)*100</f>
        <v>72.089046177973188</v>
      </c>
      <c r="G53" s="2">
        <f>(V53-F57)/(F55-F57)*100</f>
        <v>78.096662173389007</v>
      </c>
      <c r="H53" s="2">
        <f>(W53-F57)/(F55-F57)*100</f>
        <v>74.783861024320458</v>
      </c>
      <c r="I53" s="2">
        <f>(X53-I57)/(I55-I57)*100</f>
        <v>39.147052228863139</v>
      </c>
      <c r="J53" s="2">
        <f>(Y53-I57)/(I55-I57)*100</f>
        <v>39.720939044473937</v>
      </c>
      <c r="K53" s="2">
        <f>(Z53-I57)/(I55-I57)*100</f>
        <v>37.634731229477971</v>
      </c>
      <c r="L53" s="2">
        <f>(AA53-L57)/(L55-L57)*100</f>
        <v>64.899563561469222</v>
      </c>
      <c r="M53" s="2">
        <f>(AB53-L57)/(L55-L57)*100</f>
        <v>70.126903402805183</v>
      </c>
      <c r="N53" s="2">
        <f>(AC53-L57)/(L55-L57)*100</f>
        <v>66.486361749024937</v>
      </c>
      <c r="O53" s="2">
        <f>(AD53-O57)/(O55-O57)*100</f>
        <v>67.615722133031838</v>
      </c>
      <c r="P53" s="2">
        <f>(AE53-O57)/(O55-O57)*100</f>
        <v>59.961788620229548</v>
      </c>
      <c r="Q53" s="2">
        <f>(AF53-O57)/(O55-O57)*100</f>
        <v>85.584265440263536</v>
      </c>
      <c r="R53" s="2">
        <f t="shared" si="14"/>
        <v>3727.1435338702036</v>
      </c>
      <c r="S53" s="2">
        <f t="shared" si="0"/>
        <v>3656.7107172866854</v>
      </c>
      <c r="T53" s="2">
        <f t="shared" si="1"/>
        <v>3742.3418894718652</v>
      </c>
      <c r="U53" s="2">
        <f t="shared" si="2"/>
        <v>3874.1911071985669</v>
      </c>
      <c r="V53" s="2">
        <f t="shared" si="3"/>
        <v>4000.9824583643654</v>
      </c>
      <c r="W53" s="2">
        <f t="shared" si="4"/>
        <v>3931.0654506603905</v>
      </c>
      <c r="X53" s="2">
        <f t="shared" si="5"/>
        <v>2828.8914760391431</v>
      </c>
      <c r="Y53" s="2">
        <f t="shared" si="6"/>
        <v>2835.4316978355114</v>
      </c>
      <c r="Z53" s="2">
        <f t="shared" si="7"/>
        <v>2811.6565187370534</v>
      </c>
      <c r="AA53" s="2">
        <f t="shared" si="8"/>
        <v>3651.4166564454804</v>
      </c>
      <c r="AB53" s="2">
        <f t="shared" si="9"/>
        <v>3756.4642709624122</v>
      </c>
      <c r="AC53" s="2">
        <f t="shared" si="10"/>
        <v>3683.3046471600687</v>
      </c>
      <c r="AD53" s="2">
        <f t="shared" si="11"/>
        <v>3773.7014390710888</v>
      </c>
      <c r="AE53" s="2">
        <f t="shared" si="12"/>
        <v>3619.8159856707643</v>
      </c>
      <c r="AF53" s="2">
        <f t="shared" si="13"/>
        <v>4134.9663271383415</v>
      </c>
      <c r="AG53" s="1">
        <v>23604</v>
      </c>
      <c r="AH53" s="1">
        <v>23935</v>
      </c>
      <c r="AI53" s="1">
        <v>23823</v>
      </c>
      <c r="AJ53" s="1">
        <v>25085</v>
      </c>
      <c r="AK53" s="1">
        <v>25249</v>
      </c>
      <c r="AL53" s="1">
        <v>25388</v>
      </c>
      <c r="AM53" s="1">
        <v>17981</v>
      </c>
      <c r="AN53" s="1">
        <v>17724</v>
      </c>
      <c r="AO53" s="1">
        <v>17917</v>
      </c>
      <c r="AP53" s="1">
        <v>23816</v>
      </c>
      <c r="AQ53" s="1">
        <v>22736</v>
      </c>
      <c r="AR53" s="1">
        <v>23540</v>
      </c>
      <c r="AS53" s="1">
        <v>24440</v>
      </c>
      <c r="AT53" s="1">
        <v>23645</v>
      </c>
      <c r="AU53" s="1">
        <v>27077</v>
      </c>
      <c r="AV53" s="1">
        <v>63330</v>
      </c>
      <c r="AW53" s="1">
        <v>65455</v>
      </c>
      <c r="AX53" s="1">
        <v>63658</v>
      </c>
      <c r="AY53" s="1">
        <v>64749</v>
      </c>
      <c r="AZ53" s="1">
        <v>63107</v>
      </c>
      <c r="BA53" s="1">
        <v>64583</v>
      </c>
      <c r="BB53" s="1">
        <v>63562</v>
      </c>
      <c r="BC53" s="1">
        <v>62509</v>
      </c>
      <c r="BD53" s="1">
        <v>63724</v>
      </c>
      <c r="BE53" s="1">
        <v>65224</v>
      </c>
      <c r="BF53" s="1">
        <v>60525</v>
      </c>
      <c r="BG53" s="1">
        <v>63910</v>
      </c>
      <c r="BH53" s="1">
        <v>64764</v>
      </c>
      <c r="BI53" s="1">
        <v>65321</v>
      </c>
      <c r="BJ53" s="1">
        <v>65483</v>
      </c>
    </row>
    <row r="54" spans="1:62" x14ac:dyDescent="0.2">
      <c r="A54" s="1">
        <v>8</v>
      </c>
      <c r="B54" s="1" t="s">
        <v>15</v>
      </c>
      <c r="C54" s="2">
        <f>(R54-C57)/(C55-C57)*100</f>
        <v>60.499809690879168</v>
      </c>
      <c r="D54" s="2">
        <f>(S54-C57)/(C55-C57)*100</f>
        <v>62.805464138860778</v>
      </c>
      <c r="E54" s="2">
        <f>(T54-C57)/(C55-C57)*100</f>
        <v>64.098468080465707</v>
      </c>
      <c r="F54" s="2">
        <f>(U54-F57)/(F55-F57)*100</f>
        <v>74.74096236843107</v>
      </c>
      <c r="G54" s="2">
        <f>(V54-F57)/(F55-F57)*100</f>
        <v>75.168980737568717</v>
      </c>
      <c r="H54" s="2">
        <f>(W54-F57)/(F55-F57)*100</f>
        <v>78.240085338134293</v>
      </c>
      <c r="I54" s="2">
        <f>(X54-I57)/(I55-I57)*100</f>
        <v>40.404200342225231</v>
      </c>
      <c r="J54" s="2">
        <f>(Y54-I57)/(I55-I57)*100</f>
        <v>40.167363634703982</v>
      </c>
      <c r="K54" s="2">
        <f>(Z54-I57)/(I55-I57)*100</f>
        <v>46.442590020736354</v>
      </c>
      <c r="L54" s="2">
        <f>(AA54-L57)/(L55-L57)*100</f>
        <v>71.434048252274266</v>
      </c>
      <c r="M54" s="2">
        <f>(AB54-L57)/(L55-L57)*100</f>
        <v>72.653783336648004</v>
      </c>
      <c r="N54" s="2">
        <f>(AC54-L57)/(L55-L57)*100</f>
        <v>67.950319372010341</v>
      </c>
      <c r="O54" s="2">
        <f>(AD54-O57)/(O55-O57)*100</f>
        <v>70.125147648923701</v>
      </c>
      <c r="P54" s="2">
        <f>(AE54-O57)/(O55-O57)*100</f>
        <v>65.363230871157143</v>
      </c>
      <c r="Q54" s="2">
        <f>(AF54-O57)/(O55-O57)*100</f>
        <v>77.264323986172656</v>
      </c>
      <c r="R54" s="2">
        <f t="shared" si="14"/>
        <v>3770.0714931383022</v>
      </c>
      <c r="S54" s="2">
        <f t="shared" si="0"/>
        <v>3820.3137635452044</v>
      </c>
      <c r="T54" s="2">
        <f t="shared" si="1"/>
        <v>3848.4894746662594</v>
      </c>
      <c r="U54" s="2">
        <f t="shared" si="2"/>
        <v>3930.1600701321472</v>
      </c>
      <c r="V54" s="2">
        <f t="shared" si="3"/>
        <v>3939.1934416705667</v>
      </c>
      <c r="W54" s="2">
        <f t="shared" si="4"/>
        <v>4004.0094189524598</v>
      </c>
      <c r="X54" s="2">
        <f t="shared" si="5"/>
        <v>2843.2183908045977</v>
      </c>
      <c r="Y54" s="2">
        <f t="shared" si="6"/>
        <v>2840.5193139926273</v>
      </c>
      <c r="Z54" s="2">
        <f t="shared" si="7"/>
        <v>2912.0340644114767</v>
      </c>
      <c r="AA54" s="2">
        <f t="shared" si="8"/>
        <v>3782.7324020640103</v>
      </c>
      <c r="AB54" s="2">
        <f t="shared" si="9"/>
        <v>3807.2439633638633</v>
      </c>
      <c r="AC54" s="2">
        <f t="shared" si="10"/>
        <v>3712.7240575516439</v>
      </c>
      <c r="AD54" s="2">
        <f t="shared" si="11"/>
        <v>3824.154462035222</v>
      </c>
      <c r="AE54" s="2">
        <f t="shared" si="12"/>
        <v>3728.4141840232005</v>
      </c>
      <c r="AF54" s="2">
        <f t="shared" si="13"/>
        <v>3967.6905125803219</v>
      </c>
      <c r="AG54" s="1">
        <v>22939</v>
      </c>
      <c r="AH54" s="1">
        <v>23621</v>
      </c>
      <c r="AI54" s="1">
        <v>22688</v>
      </c>
      <c r="AJ54" s="1">
        <v>24209</v>
      </c>
      <c r="AK54" s="1">
        <v>24410</v>
      </c>
      <c r="AL54" s="1">
        <v>25166</v>
      </c>
      <c r="AM54" s="1">
        <v>18552</v>
      </c>
      <c r="AN54" s="1">
        <v>17722</v>
      </c>
      <c r="AO54" s="1">
        <v>17234</v>
      </c>
      <c r="AP54" s="1">
        <v>23532</v>
      </c>
      <c r="AQ54" s="1">
        <v>23777</v>
      </c>
      <c r="AR54" s="1">
        <v>23095</v>
      </c>
      <c r="AS54" s="1">
        <v>23213</v>
      </c>
      <c r="AT54" s="1">
        <v>22627</v>
      </c>
      <c r="AU54" s="1">
        <v>24143</v>
      </c>
      <c r="AV54" s="1">
        <v>60845</v>
      </c>
      <c r="AW54" s="1">
        <v>61830</v>
      </c>
      <c r="AX54" s="1">
        <v>58953</v>
      </c>
      <c r="AY54" s="1">
        <v>61598</v>
      </c>
      <c r="AZ54" s="1">
        <v>61967</v>
      </c>
      <c r="BA54" s="1">
        <v>62852</v>
      </c>
      <c r="BB54" s="1">
        <v>65250</v>
      </c>
      <c r="BC54" s="1">
        <v>62390</v>
      </c>
      <c r="BD54" s="1">
        <v>59182</v>
      </c>
      <c r="BE54" s="1">
        <v>62209</v>
      </c>
      <c r="BF54" s="1">
        <v>62452</v>
      </c>
      <c r="BG54" s="1">
        <v>62205</v>
      </c>
      <c r="BH54" s="1">
        <v>60701</v>
      </c>
      <c r="BI54" s="1">
        <v>60688</v>
      </c>
      <c r="BJ54" s="1">
        <v>60849</v>
      </c>
    </row>
    <row r="55" spans="1:62" x14ac:dyDescent="0.2">
      <c r="A55" s="1">
        <v>8</v>
      </c>
      <c r="B55" s="1" t="s">
        <v>13</v>
      </c>
      <c r="C55" s="2">
        <f>AVERAGE(R55:T56)</f>
        <v>4630.8159313919459</v>
      </c>
      <c r="D55" s="2"/>
      <c r="E55" s="2"/>
      <c r="F55" s="2">
        <f>AVERAGE(U55:W56)</f>
        <v>4463.2546475648896</v>
      </c>
      <c r="G55" s="2"/>
      <c r="H55" s="2"/>
      <c r="I55" s="2">
        <f>AVERAGE(X55:Z56)</f>
        <v>3522.3936868582946</v>
      </c>
      <c r="J55" s="2"/>
      <c r="K55" s="2"/>
      <c r="L55" s="2">
        <f>AVERAGE(AA55:AC56)</f>
        <v>4356.7882657702903</v>
      </c>
      <c r="M55" s="2"/>
      <c r="N55" s="2"/>
      <c r="O55" s="2">
        <f>AVERAGE(AD55:AF56)</f>
        <v>4424.8005470349781</v>
      </c>
      <c r="P55" s="2"/>
      <c r="Q55" s="2"/>
      <c r="R55" s="2">
        <f t="shared" si="14"/>
        <v>4623.2430808266281</v>
      </c>
      <c r="S55" s="2">
        <f t="shared" si="0"/>
        <v>4605.608263445909</v>
      </c>
      <c r="T55" s="2">
        <f t="shared" si="1"/>
        <v>4667.7287568812408</v>
      </c>
      <c r="U55" s="2">
        <f t="shared" si="2"/>
        <v>4519.5570065936881</v>
      </c>
      <c r="V55" s="2">
        <f t="shared" si="3"/>
        <v>4138.5184668016482</v>
      </c>
      <c r="W55" s="2">
        <f t="shared" si="4"/>
        <v>4576.9832902009648</v>
      </c>
      <c r="X55" s="2">
        <f t="shared" si="5"/>
        <v>3492.364003534015</v>
      </c>
      <c r="Y55" s="2">
        <f t="shared" si="6"/>
        <v>3579.6737766624842</v>
      </c>
      <c r="Z55" s="2">
        <f t="shared" si="7"/>
        <v>3555.0544907929348</v>
      </c>
      <c r="AA55" s="2">
        <f t="shared" si="8"/>
        <v>4370.8841584947777</v>
      </c>
      <c r="AB55" s="2">
        <f t="shared" si="9"/>
        <v>4342.8626247122029</v>
      </c>
      <c r="AC55" s="2">
        <f t="shared" si="10"/>
        <v>4344.3575009169826</v>
      </c>
      <c r="AD55" s="2">
        <f t="shared" si="11"/>
        <v>4753.6129827313025</v>
      </c>
      <c r="AE55" s="2">
        <f t="shared" si="12"/>
        <v>4550.7304692336265</v>
      </c>
      <c r="AF55" s="2">
        <f t="shared" si="13"/>
        <v>4032.0089436754388</v>
      </c>
      <c r="AG55" s="1">
        <v>27696</v>
      </c>
      <c r="AH55" s="1">
        <v>28447</v>
      </c>
      <c r="AI55" s="1">
        <v>29592</v>
      </c>
      <c r="AJ55" s="1">
        <v>28240</v>
      </c>
      <c r="AK55" s="1">
        <v>29638</v>
      </c>
      <c r="AL55" s="1">
        <v>28651</v>
      </c>
      <c r="AM55" s="1">
        <v>22136</v>
      </c>
      <c r="AN55" s="1">
        <v>22824</v>
      </c>
      <c r="AO55" s="1">
        <v>22704</v>
      </c>
      <c r="AP55" s="1">
        <v>27412</v>
      </c>
      <c r="AQ55" s="1">
        <v>27162</v>
      </c>
      <c r="AR55" s="1">
        <v>28426</v>
      </c>
      <c r="AS55" s="1">
        <v>29702</v>
      </c>
      <c r="AT55" s="1">
        <v>29405</v>
      </c>
      <c r="AU55" s="1">
        <v>27410</v>
      </c>
      <c r="AV55" s="1">
        <v>59906</v>
      </c>
      <c r="AW55" s="1">
        <v>61766</v>
      </c>
      <c r="AX55" s="1">
        <v>63397</v>
      </c>
      <c r="AY55" s="1">
        <v>62484</v>
      </c>
      <c r="AZ55" s="1">
        <v>71615</v>
      </c>
      <c r="BA55" s="1">
        <v>62598</v>
      </c>
      <c r="BB55" s="1">
        <v>63384</v>
      </c>
      <c r="BC55" s="1">
        <v>63760</v>
      </c>
      <c r="BD55" s="1">
        <v>63864</v>
      </c>
      <c r="BE55" s="1">
        <v>62715</v>
      </c>
      <c r="BF55" s="1">
        <v>62544</v>
      </c>
      <c r="BG55" s="1">
        <v>65432</v>
      </c>
      <c r="BH55" s="1">
        <v>62483</v>
      </c>
      <c r="BI55" s="1">
        <v>64616</v>
      </c>
      <c r="BJ55" s="1">
        <v>67981</v>
      </c>
    </row>
    <row r="56" spans="1:62" x14ac:dyDescent="0.2">
      <c r="A56" s="1">
        <v>8</v>
      </c>
      <c r="B56" s="1" t="s">
        <v>13</v>
      </c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>
        <f t="shared" si="14"/>
        <v>4650.4706649500913</v>
      </c>
      <c r="S56" s="2">
        <f t="shared" si="0"/>
        <v>4559.4600084373678</v>
      </c>
      <c r="T56" s="2">
        <f t="shared" si="1"/>
        <v>4678.3848138104377</v>
      </c>
      <c r="U56" s="2">
        <f t="shared" si="2"/>
        <v>4395.9705895840652</v>
      </c>
      <c r="V56" s="2">
        <f t="shared" si="3"/>
        <v>4503.4790086779767</v>
      </c>
      <c r="W56" s="2">
        <f t="shared" si="4"/>
        <v>4645.019523530993</v>
      </c>
      <c r="X56" s="2">
        <f t="shared" si="5"/>
        <v>3603.7978807577142</v>
      </c>
      <c r="Y56" s="2">
        <f t="shared" si="6"/>
        <v>3459.9934351407537</v>
      </c>
      <c r="Z56" s="2">
        <f t="shared" si="7"/>
        <v>3443.4785342618648</v>
      </c>
      <c r="AA56" s="2">
        <f t="shared" si="8"/>
        <v>4376.0345281004902</v>
      </c>
      <c r="AB56" s="2">
        <f t="shared" si="9"/>
        <v>4319.5406662237829</v>
      </c>
      <c r="AC56" s="2">
        <f t="shared" si="10"/>
        <v>4387.0501161735065</v>
      </c>
      <c r="AD56" s="2">
        <f t="shared" si="11"/>
        <v>3946.5848322800193</v>
      </c>
      <c r="AE56" s="2">
        <f t="shared" si="12"/>
        <v>4285.8675988102905</v>
      </c>
      <c r="AF56" s="2">
        <f t="shared" si="13"/>
        <v>4979.9984554791872</v>
      </c>
      <c r="AG56" s="1">
        <v>27814</v>
      </c>
      <c r="AH56" s="1">
        <v>29181</v>
      </c>
      <c r="AI56" s="1">
        <v>28293</v>
      </c>
      <c r="AJ56" s="1">
        <v>28758</v>
      </c>
      <c r="AK56" s="1">
        <v>28802</v>
      </c>
      <c r="AL56" s="1">
        <v>29383</v>
      </c>
      <c r="AM56" s="1">
        <v>23229</v>
      </c>
      <c r="AN56" s="1">
        <v>22136</v>
      </c>
      <c r="AO56" s="1">
        <v>21905</v>
      </c>
      <c r="AP56" s="1">
        <v>28288</v>
      </c>
      <c r="AQ56" s="1">
        <v>27309</v>
      </c>
      <c r="AR56" s="1">
        <v>28511</v>
      </c>
      <c r="AS56" s="1">
        <v>25978</v>
      </c>
      <c r="AT56" s="1">
        <v>27955</v>
      </c>
      <c r="AU56" s="1">
        <v>32243</v>
      </c>
      <c r="AV56" s="1">
        <v>59809</v>
      </c>
      <c r="AW56" s="1">
        <v>64001</v>
      </c>
      <c r="AX56" s="1">
        <v>60476</v>
      </c>
      <c r="AY56" s="1">
        <v>65419</v>
      </c>
      <c r="AZ56" s="1">
        <v>63955</v>
      </c>
      <c r="BA56" s="1">
        <v>63257</v>
      </c>
      <c r="BB56" s="1">
        <v>64457</v>
      </c>
      <c r="BC56" s="1">
        <v>63977</v>
      </c>
      <c r="BD56" s="1">
        <v>63613</v>
      </c>
      <c r="BE56" s="1">
        <v>64643</v>
      </c>
      <c r="BF56" s="1">
        <v>63222</v>
      </c>
      <c r="BG56" s="1">
        <v>64989</v>
      </c>
      <c r="BH56" s="1">
        <v>65824</v>
      </c>
      <c r="BI56" s="1">
        <v>65226</v>
      </c>
      <c r="BJ56" s="1">
        <v>64745</v>
      </c>
    </row>
    <row r="57" spans="1:62" x14ac:dyDescent="0.2">
      <c r="A57" s="1">
        <v>8</v>
      </c>
      <c r="B57" s="1" t="s">
        <v>12</v>
      </c>
      <c r="C57" s="2">
        <f>AVERAGE(R57:T58)</f>
        <v>2451.7265864606316</v>
      </c>
      <c r="D57" s="2"/>
      <c r="E57" s="2"/>
      <c r="F57" s="2">
        <f>AVERAGE(U57:W58)</f>
        <v>2352.7444008622319</v>
      </c>
      <c r="G57" s="2"/>
      <c r="H57" s="2"/>
      <c r="I57" s="2">
        <f>AVERAGE(X57:Z58)</f>
        <v>2382.7575045202448</v>
      </c>
      <c r="J57" s="2"/>
      <c r="K57" s="2"/>
      <c r="L57" s="2">
        <f>AVERAGE(AA57:AC58)</f>
        <v>2347.2075286188206</v>
      </c>
      <c r="M57" s="2"/>
      <c r="N57" s="2"/>
      <c r="O57" s="2">
        <f>AVERAGE(AD57:AF58)</f>
        <v>2414.2597820423211</v>
      </c>
      <c r="P57" s="2"/>
      <c r="Q57" s="2"/>
      <c r="R57" s="2">
        <f t="shared" si="14"/>
        <v>2400.2799160251925</v>
      </c>
      <c r="S57" s="2">
        <f t="shared" si="0"/>
        <v>2193.1699907170387</v>
      </c>
      <c r="T57" s="2">
        <f t="shared" si="1"/>
        <v>2158.3931592056369</v>
      </c>
      <c r="U57" s="2">
        <f t="shared" si="2"/>
        <v>2164.9541948597998</v>
      </c>
      <c r="V57" s="2">
        <f t="shared" si="3"/>
        <v>2322.7971591352534</v>
      </c>
      <c r="W57" s="2">
        <f t="shared" si="4"/>
        <v>2299.7436096651386</v>
      </c>
      <c r="X57" s="2">
        <f t="shared" si="5"/>
        <v>2377.6330673514935</v>
      </c>
      <c r="Y57" s="2">
        <f t="shared" si="6"/>
        <v>2316.9867060561301</v>
      </c>
      <c r="Z57" s="2">
        <f t="shared" si="7"/>
        <v>2373.9052115038203</v>
      </c>
      <c r="AA57" s="2">
        <f t="shared" si="8"/>
        <v>2280.4826673086181</v>
      </c>
      <c r="AB57" s="2">
        <f t="shared" si="9"/>
        <v>2342.0382265147609</v>
      </c>
      <c r="AC57" s="2">
        <f t="shared" si="10"/>
        <v>2292.9424914595174</v>
      </c>
      <c r="AD57" s="2">
        <f t="shared" si="11"/>
        <v>2399.2671124543904</v>
      </c>
      <c r="AE57" s="2">
        <f t="shared" si="12"/>
        <v>2490.8318857363442</v>
      </c>
      <c r="AF57" s="2">
        <f t="shared" si="13"/>
        <v>2421.5359853565401</v>
      </c>
      <c r="AG57" s="1">
        <v>15092</v>
      </c>
      <c r="AH57" s="1">
        <v>15593</v>
      </c>
      <c r="AI57" s="1">
        <v>16205</v>
      </c>
      <c r="AJ57" s="1">
        <v>15550</v>
      </c>
      <c r="AK57" s="1">
        <v>14881</v>
      </c>
      <c r="AL57" s="1">
        <v>14800</v>
      </c>
      <c r="AM57" s="1">
        <v>15554</v>
      </c>
      <c r="AN57" s="1">
        <v>15686</v>
      </c>
      <c r="AO57" s="1">
        <v>15287</v>
      </c>
      <c r="AP57" s="1">
        <v>15157</v>
      </c>
      <c r="AQ57" s="1">
        <v>14986</v>
      </c>
      <c r="AR57" s="1">
        <v>14565</v>
      </c>
      <c r="AS57" s="1">
        <v>15321</v>
      </c>
      <c r="AT57" s="1">
        <v>15486</v>
      </c>
      <c r="AU57" s="1">
        <v>15346</v>
      </c>
      <c r="AV57" s="1">
        <v>62876</v>
      </c>
      <c r="AW57" s="1">
        <v>71098</v>
      </c>
      <c r="AX57" s="1">
        <v>75079</v>
      </c>
      <c r="AY57" s="1">
        <v>71826</v>
      </c>
      <c r="AZ57" s="1">
        <v>64065</v>
      </c>
      <c r="BA57" s="1">
        <v>64355</v>
      </c>
      <c r="BB57" s="1">
        <v>65418</v>
      </c>
      <c r="BC57" s="1">
        <v>67700</v>
      </c>
      <c r="BD57" s="1">
        <v>64396</v>
      </c>
      <c r="BE57" s="1">
        <v>66464</v>
      </c>
      <c r="BF57" s="1">
        <v>63987</v>
      </c>
      <c r="BG57" s="1">
        <v>63521</v>
      </c>
      <c r="BH57" s="1">
        <v>63857</v>
      </c>
      <c r="BI57" s="1">
        <v>62172</v>
      </c>
      <c r="BJ57" s="1">
        <v>63373</v>
      </c>
    </row>
    <row r="58" spans="1:62" x14ac:dyDescent="0.2">
      <c r="A58" s="1">
        <v>8</v>
      </c>
      <c r="B58" s="1" t="s">
        <v>12</v>
      </c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>
        <f t="shared" si="14"/>
        <v>2451.2872617623439</v>
      </c>
      <c r="S58" s="2">
        <f t="shared" si="0"/>
        <v>2710.7461079992822</v>
      </c>
      <c r="T58" s="2">
        <f t="shared" si="1"/>
        <v>2796.4830830542946</v>
      </c>
      <c r="U58" s="2">
        <f t="shared" si="2"/>
        <v>2576.3209059589999</v>
      </c>
      <c r="V58" s="2">
        <f t="shared" si="3"/>
        <v>2434.6217629799717</v>
      </c>
      <c r="W58" s="2">
        <f t="shared" si="4"/>
        <v>2318.0287725742273</v>
      </c>
      <c r="X58" s="2">
        <f t="shared" si="5"/>
        <v>2397.6654686555771</v>
      </c>
      <c r="Y58" s="2">
        <f t="shared" si="6"/>
        <v>2385.0717949542536</v>
      </c>
      <c r="Z58" s="2">
        <f t="shared" si="7"/>
        <v>2445.2827786001944</v>
      </c>
      <c r="AA58" s="2">
        <f t="shared" si="8"/>
        <v>2346.4929956635983</v>
      </c>
      <c r="AB58" s="2">
        <f t="shared" si="9"/>
        <v>2385.5271366188394</v>
      </c>
      <c r="AC58" s="2">
        <f t="shared" si="10"/>
        <v>2435.7616541475895</v>
      </c>
      <c r="AD58" s="2">
        <f t="shared" si="11"/>
        <v>2390.8385093167703</v>
      </c>
      <c r="AE58" s="2">
        <f t="shared" si="12"/>
        <v>2373.9049746001288</v>
      </c>
      <c r="AF58" s="2">
        <f t="shared" si="13"/>
        <v>2409.1802247897508</v>
      </c>
      <c r="AG58" s="1">
        <v>14958</v>
      </c>
      <c r="AH58" s="1">
        <v>13599</v>
      </c>
      <c r="AI58" s="1">
        <v>13613</v>
      </c>
      <c r="AJ58" s="1">
        <v>15106</v>
      </c>
      <c r="AK58" s="1">
        <v>15268</v>
      </c>
      <c r="AL58" s="1">
        <v>15146</v>
      </c>
      <c r="AM58" s="1">
        <v>15077</v>
      </c>
      <c r="AN58" s="1">
        <v>14833</v>
      </c>
      <c r="AO58" s="1">
        <v>15362</v>
      </c>
      <c r="AP58" s="1">
        <v>14556</v>
      </c>
      <c r="AQ58" s="1">
        <v>15296</v>
      </c>
      <c r="AR58" s="1">
        <v>14949</v>
      </c>
      <c r="AS58" s="1">
        <v>15397</v>
      </c>
      <c r="AT58" s="1">
        <v>15094</v>
      </c>
      <c r="AU58" s="1">
        <v>15326</v>
      </c>
      <c r="AV58" s="1">
        <v>61021</v>
      </c>
      <c r="AW58" s="1">
        <v>50167</v>
      </c>
      <c r="AX58" s="1">
        <v>48679</v>
      </c>
      <c r="AY58" s="1">
        <v>58634</v>
      </c>
      <c r="AZ58" s="1">
        <v>62712</v>
      </c>
      <c r="BA58" s="1">
        <v>65340</v>
      </c>
      <c r="BB58" s="1">
        <v>62882</v>
      </c>
      <c r="BC58" s="1">
        <v>62191</v>
      </c>
      <c r="BD58" s="1">
        <v>62823</v>
      </c>
      <c r="BE58" s="1">
        <v>62033</v>
      </c>
      <c r="BF58" s="1">
        <v>64120</v>
      </c>
      <c r="BG58" s="1">
        <v>61373</v>
      </c>
      <c r="BH58" s="1">
        <v>64400</v>
      </c>
      <c r="BI58" s="1">
        <v>63583</v>
      </c>
      <c r="BJ58" s="1">
        <v>63615</v>
      </c>
    </row>
    <row r="59" spans="1:62" x14ac:dyDescent="0.2">
      <c r="A59" s="1">
        <v>9.5</v>
      </c>
      <c r="B59" s="1" t="s">
        <v>15</v>
      </c>
      <c r="C59" s="2">
        <f>(R59-C65)/(C63-C65)*100</f>
        <v>51.625564666755643</v>
      </c>
      <c r="D59" s="2">
        <f>(S59-C65)/(C63-C65)*100</f>
        <v>58.315817275131685</v>
      </c>
      <c r="E59" s="2">
        <f>(T59-C65)/(C63-C65)*100</f>
        <v>61.580874990452642</v>
      </c>
      <c r="F59" s="2">
        <f>(U59-F65)/(F63-F65)*100</f>
        <v>69.589444383437637</v>
      </c>
      <c r="G59" s="2">
        <f>(V59-F65)/(F63-F65)*100</f>
        <v>75.39674647768247</v>
      </c>
      <c r="H59" s="2">
        <f>(W59-F65)/(F63-F65)*100</f>
        <v>73.916328736983985</v>
      </c>
      <c r="I59" s="2">
        <f>(X59-I65)/(I63-I65)*100</f>
        <v>43.003158999121638</v>
      </c>
      <c r="J59" s="2">
        <f>(Y59-I65)/(I63-I65)*100</f>
        <v>40.674003869897831</v>
      </c>
      <c r="K59" s="2">
        <f>(Z59-I65)/(I63-I65)*100</f>
        <v>43.112266350000887</v>
      </c>
      <c r="L59" s="2">
        <f>(AA59-L65)/(L63-L65)*100</f>
        <v>58.898219140507081</v>
      </c>
      <c r="M59" s="2">
        <f>(AB59-L65)/(L63-L65)*100</f>
        <v>73.402160465167171</v>
      </c>
      <c r="N59" s="2">
        <f>(AC59-L65)/(L63-L65)*100</f>
        <v>65.257858260797647</v>
      </c>
      <c r="O59" s="2">
        <f>(AD59-O65)/(O63-O65)*100</f>
        <v>83.534861097629772</v>
      </c>
      <c r="P59" s="2">
        <f>(AE59-O65)/(O63-O65)*100</f>
        <v>65.092214846748263</v>
      </c>
      <c r="Q59" s="2">
        <f>(AF59-O65)/(O63-O65)*100</f>
        <v>58.820794531707513</v>
      </c>
      <c r="R59" s="2">
        <f t="shared" si="14"/>
        <v>3539.0103924305877</v>
      </c>
      <c r="S59" s="2">
        <f t="shared" si="0"/>
        <v>3678.5993434422389</v>
      </c>
      <c r="T59" s="2">
        <f t="shared" si="1"/>
        <v>3746.7232257757014</v>
      </c>
      <c r="U59" s="2">
        <f t="shared" si="2"/>
        <v>3767.9028739447972</v>
      </c>
      <c r="V59" s="2">
        <f t="shared" si="3"/>
        <v>3885.9692110110345</v>
      </c>
      <c r="W59" s="2">
        <f t="shared" si="4"/>
        <v>3855.8713278398864</v>
      </c>
      <c r="X59" s="2">
        <f t="shared" si="5"/>
        <v>2874.8501912626616</v>
      </c>
      <c r="Y59" s="2">
        <f t="shared" si="6"/>
        <v>2847.7491961414789</v>
      </c>
      <c r="Z59" s="2">
        <f t="shared" si="7"/>
        <v>2876.1197150254902</v>
      </c>
      <c r="AA59" s="2">
        <f t="shared" si="8"/>
        <v>3516.2595443068776</v>
      </c>
      <c r="AB59" s="2">
        <f t="shared" si="9"/>
        <v>3802.9038718291054</v>
      </c>
      <c r="AC59" s="2">
        <f t="shared" si="10"/>
        <v>3641.9463792239694</v>
      </c>
      <c r="AD59" s="2">
        <f t="shared" si="11"/>
        <v>4091.0931919437389</v>
      </c>
      <c r="AE59" s="2">
        <f t="shared" si="12"/>
        <v>3721.4258336527405</v>
      </c>
      <c r="AF59" s="2">
        <f t="shared" si="13"/>
        <v>3595.7204793854371</v>
      </c>
      <c r="AG59" s="1">
        <v>22816</v>
      </c>
      <c r="AH59" s="1">
        <v>23532</v>
      </c>
      <c r="AI59" s="1">
        <v>23583</v>
      </c>
      <c r="AJ59" s="1">
        <v>23835</v>
      </c>
      <c r="AK59" s="1">
        <v>22996</v>
      </c>
      <c r="AL59" s="1">
        <v>23350</v>
      </c>
      <c r="AM59" s="1">
        <v>17511</v>
      </c>
      <c r="AN59" s="1">
        <v>17713</v>
      </c>
      <c r="AO59" s="1">
        <v>17884</v>
      </c>
      <c r="AP59" s="1">
        <v>23118</v>
      </c>
      <c r="AQ59" s="1">
        <v>22787</v>
      </c>
      <c r="AR59" s="1">
        <v>22536</v>
      </c>
      <c r="AS59" s="1">
        <v>22222</v>
      </c>
      <c r="AT59" s="1">
        <v>24273</v>
      </c>
      <c r="AU59" s="1">
        <v>21812</v>
      </c>
      <c r="AV59" s="1">
        <v>64470</v>
      </c>
      <c r="AW59" s="1">
        <v>63970</v>
      </c>
      <c r="AX59" s="1">
        <v>62943</v>
      </c>
      <c r="AY59" s="1">
        <v>63258</v>
      </c>
      <c r="AZ59" s="1">
        <v>59177</v>
      </c>
      <c r="BA59" s="1">
        <v>60557</v>
      </c>
      <c r="BB59" s="1">
        <v>60911</v>
      </c>
      <c r="BC59" s="1">
        <v>62200</v>
      </c>
      <c r="BD59" s="1">
        <v>62181</v>
      </c>
      <c r="BE59" s="1">
        <v>65746</v>
      </c>
      <c r="BF59" s="1">
        <v>59920</v>
      </c>
      <c r="BG59" s="1">
        <v>61879</v>
      </c>
      <c r="BH59" s="1">
        <v>54318</v>
      </c>
      <c r="BI59" s="1">
        <v>65225</v>
      </c>
      <c r="BJ59" s="1">
        <v>60661</v>
      </c>
    </row>
    <row r="60" spans="1:62" x14ac:dyDescent="0.2">
      <c r="A60" s="1">
        <v>9.5</v>
      </c>
      <c r="B60" s="1" t="s">
        <v>15</v>
      </c>
      <c r="C60" s="2">
        <f>(R60-C65)/(C63-C65)*100</f>
        <v>53.440435850905224</v>
      </c>
      <c r="D60" s="2">
        <f>(S60-C65)/(C63-C65)*100</f>
        <v>58.252041427167178</v>
      </c>
      <c r="E60" s="2">
        <f>(T60-C65)/(C63-C65)*100</f>
        <v>53.800474404984556</v>
      </c>
      <c r="F60" s="2">
        <f>(U60-F65)/(F63-F65)*100</f>
        <v>75.20658553805653</v>
      </c>
      <c r="G60" s="2">
        <f>(V60-F65)/(F63-F65)*100</f>
        <v>78.1915903887365</v>
      </c>
      <c r="H60" s="2">
        <f>(W60-F65)/(F63-F65)*100</f>
        <v>75.663648163175552</v>
      </c>
      <c r="I60" s="2">
        <f>(X60-I65)/(I63-I65)*100</f>
        <v>31.526375927384422</v>
      </c>
      <c r="J60" s="2">
        <f>(Y60-I65)/(I63-I65)*100</f>
        <v>36.649783372716769</v>
      </c>
      <c r="K60" s="2">
        <f>(Z60-I65)/(I63-I65)*100</f>
        <v>32.312579746895139</v>
      </c>
      <c r="L60" s="2">
        <f>(AA60-L65)/(L63-L65)*100</f>
        <v>67.48843482353621</v>
      </c>
      <c r="M60" s="2">
        <f>(AB60-L65)/(L63-L65)*100</f>
        <v>55.884496894122059</v>
      </c>
      <c r="N60" s="2">
        <f>(AC60-L65)/(L63-L65)*100</f>
        <v>68.565438314071187</v>
      </c>
      <c r="O60" s="2">
        <f>(AD60-O65)/(O63-O65)*100</f>
        <v>89.620195367736287</v>
      </c>
      <c r="P60" s="2">
        <f>(AE60-O65)/(O63-O65)*100</f>
        <v>61.615965551904495</v>
      </c>
      <c r="Q60" s="2">
        <f>(AF60-O65)/(O63-O65)*100</f>
        <v>69.370418383013273</v>
      </c>
      <c r="R60" s="2">
        <f t="shared" si="14"/>
        <v>3576.8768198506141</v>
      </c>
      <c r="S60" s="2">
        <f t="shared" si="0"/>
        <v>3677.2686905897444</v>
      </c>
      <c r="T60" s="2">
        <f t="shared" si="1"/>
        <v>3584.3888537048761</v>
      </c>
      <c r="U60" s="2">
        <f t="shared" si="2"/>
        <v>3882.1031118775045</v>
      </c>
      <c r="V60" s="2">
        <f t="shared" si="3"/>
        <v>3942.7902576683182</v>
      </c>
      <c r="W60" s="2">
        <f t="shared" si="4"/>
        <v>3891.3955008529565</v>
      </c>
      <c r="X60" s="2">
        <f t="shared" si="5"/>
        <v>2741.3115367816808</v>
      </c>
      <c r="Y60" s="2">
        <f t="shared" si="6"/>
        <v>2800.9251874302122</v>
      </c>
      <c r="Z60" s="2">
        <f t="shared" si="7"/>
        <v>2750.4594486616061</v>
      </c>
      <c r="AA60" s="2">
        <f t="shared" si="8"/>
        <v>3686.029715229055</v>
      </c>
      <c r="AB60" s="2">
        <f t="shared" si="9"/>
        <v>3456.6987416728352</v>
      </c>
      <c r="AC60" s="2">
        <f t="shared" si="10"/>
        <v>3707.314753162751</v>
      </c>
      <c r="AD60" s="2">
        <f t="shared" si="11"/>
        <v>4213.0686076919228</v>
      </c>
      <c r="AE60" s="2">
        <f t="shared" si="12"/>
        <v>3651.7473354532526</v>
      </c>
      <c r="AF60" s="2">
        <f t="shared" si="13"/>
        <v>3807.178831241506</v>
      </c>
      <c r="AG60" s="1">
        <v>22603</v>
      </c>
      <c r="AH60" s="1">
        <v>22360</v>
      </c>
      <c r="AI60" s="1">
        <v>22639</v>
      </c>
      <c r="AJ60" s="1">
        <v>24314</v>
      </c>
      <c r="AK60" s="1">
        <v>24590</v>
      </c>
      <c r="AL60" s="1">
        <v>24408</v>
      </c>
      <c r="AM60" s="1">
        <v>17574</v>
      </c>
      <c r="AN60" s="1">
        <v>17559</v>
      </c>
      <c r="AO60" s="1">
        <v>17211</v>
      </c>
      <c r="AP60" s="1">
        <v>21435</v>
      </c>
      <c r="AQ60" s="1">
        <v>23817</v>
      </c>
      <c r="AR60" s="1">
        <v>23385</v>
      </c>
      <c r="AS60" s="1">
        <v>25294</v>
      </c>
      <c r="AT60" s="1">
        <v>22853</v>
      </c>
      <c r="AU60" s="1">
        <v>23812</v>
      </c>
      <c r="AV60" s="1">
        <v>63192</v>
      </c>
      <c r="AW60" s="1">
        <v>60806</v>
      </c>
      <c r="AX60" s="1">
        <v>63160</v>
      </c>
      <c r="AY60" s="1">
        <v>62631</v>
      </c>
      <c r="AZ60" s="1">
        <v>62367</v>
      </c>
      <c r="BA60" s="1">
        <v>62723</v>
      </c>
      <c r="BB60" s="1">
        <v>64108</v>
      </c>
      <c r="BC60" s="1">
        <v>62690</v>
      </c>
      <c r="BD60" s="1">
        <v>62575</v>
      </c>
      <c r="BE60" s="1">
        <v>58152</v>
      </c>
      <c r="BF60" s="1">
        <v>68901</v>
      </c>
      <c r="BG60" s="1">
        <v>63078</v>
      </c>
      <c r="BH60" s="1">
        <v>60037</v>
      </c>
      <c r="BI60" s="1">
        <v>62581</v>
      </c>
      <c r="BJ60" s="1">
        <v>62545</v>
      </c>
    </row>
    <row r="61" spans="1:62" x14ac:dyDescent="0.2">
      <c r="A61" s="1">
        <v>9.5</v>
      </c>
      <c r="B61" s="1" t="s">
        <v>15</v>
      </c>
      <c r="C61" s="2">
        <f>(R61-C65)/(C63-C65)*100</f>
        <v>52.15775480384346</v>
      </c>
      <c r="D61" s="2">
        <f>(S61-C65)/(C63-C65)*100</f>
        <v>51.458161473222397</v>
      </c>
      <c r="E61" s="2">
        <f>(T61-C65)/(C63-C65)*100</f>
        <v>50.867587331776022</v>
      </c>
      <c r="F61" s="2">
        <f>(U61-F65)/(F63-F65)*100</f>
        <v>72.720443425364124</v>
      </c>
      <c r="G61" s="2">
        <f>(V61-F65)/(F63-F65)*100</f>
        <v>70.669146203818741</v>
      </c>
      <c r="H61" s="2">
        <f>(W61-F65)/(F63-F65)*100</f>
        <v>73.393159910112331</v>
      </c>
      <c r="I61" s="2">
        <f>(X61-I65)/(I63-I65)*100</f>
        <v>30.675570415350577</v>
      </c>
      <c r="J61" s="2">
        <f>(Y61-I65)/(I63-I65)*100</f>
        <v>31.536944717505051</v>
      </c>
      <c r="K61" s="2">
        <f>(Z61-I65)/(I63-I65)*100</f>
        <v>33.016310140482972</v>
      </c>
      <c r="L61" s="2">
        <f>(AA61-L65)/(L63-L65)*100</f>
        <v>65.275652445013719</v>
      </c>
      <c r="M61" s="2">
        <f>(AB61-L65)/(L63-L65)*100</f>
        <v>65.860297911888807</v>
      </c>
      <c r="N61" s="2">
        <f>(AC61-L65)/(L63-L65)*100</f>
        <v>64.193359682455537</v>
      </c>
      <c r="O61" s="2">
        <f>(AD61-O65)/(O63-O65)*100</f>
        <v>69.9019262632943</v>
      </c>
      <c r="P61" s="2">
        <f>(AE61-O65)/(O63-O65)*100</f>
        <v>53.111958812130581</v>
      </c>
      <c r="Q61" s="2">
        <f>(AF61-O65)/(O63-O65)*100</f>
        <v>81.422080647256735</v>
      </c>
      <c r="R61" s="2">
        <f t="shared" si="14"/>
        <v>3550.1142875035225</v>
      </c>
      <c r="S61" s="2">
        <f t="shared" si="0"/>
        <v>3535.5176041086565</v>
      </c>
      <c r="T61" s="2">
        <f t="shared" si="1"/>
        <v>3523.1955544455545</v>
      </c>
      <c r="U61" s="2">
        <f t="shared" si="2"/>
        <v>3831.5581793239517</v>
      </c>
      <c r="V61" s="2">
        <f t="shared" si="3"/>
        <v>3789.853934348987</v>
      </c>
      <c r="W61" s="2">
        <f t="shared" si="4"/>
        <v>3845.2349555531423</v>
      </c>
      <c r="X61" s="2">
        <f t="shared" si="5"/>
        <v>2731.4119488403708</v>
      </c>
      <c r="Y61" s="2">
        <f t="shared" si="6"/>
        <v>2741.4345104410572</v>
      </c>
      <c r="Z61" s="2">
        <f t="shared" si="7"/>
        <v>2758.6477370774178</v>
      </c>
      <c r="AA61" s="2">
        <f t="shared" si="8"/>
        <v>3642.2980492875922</v>
      </c>
      <c r="AB61" s="2">
        <f t="shared" si="9"/>
        <v>3653.8525159625501</v>
      </c>
      <c r="AC61" s="2">
        <f t="shared" si="10"/>
        <v>3620.9084784005263</v>
      </c>
      <c r="AD61" s="2">
        <f t="shared" si="11"/>
        <v>3817.8324604084669</v>
      </c>
      <c r="AE61" s="2">
        <f t="shared" si="12"/>
        <v>3481.2916609466283</v>
      </c>
      <c r="AF61" s="2">
        <f t="shared" si="13"/>
        <v>4048.7442818625223</v>
      </c>
      <c r="AG61" s="1">
        <v>22676</v>
      </c>
      <c r="AH61" s="1">
        <v>22855</v>
      </c>
      <c r="AI61" s="1">
        <v>22571</v>
      </c>
      <c r="AJ61" s="1">
        <v>24858</v>
      </c>
      <c r="AK61" s="1">
        <v>24130</v>
      </c>
      <c r="AL61" s="1">
        <v>24786</v>
      </c>
      <c r="AM61" s="1">
        <v>17277</v>
      </c>
      <c r="AN61" s="1">
        <v>17211</v>
      </c>
      <c r="AO61" s="1">
        <v>17585</v>
      </c>
      <c r="AP61" s="1">
        <v>23825</v>
      </c>
      <c r="AQ61" s="1">
        <v>22089</v>
      </c>
      <c r="AR61" s="1">
        <v>23109</v>
      </c>
      <c r="AS61" s="1">
        <v>24638</v>
      </c>
      <c r="AT61" s="1">
        <v>22823</v>
      </c>
      <c r="AU61" s="1">
        <v>26729</v>
      </c>
      <c r="AV61" s="1">
        <v>63874</v>
      </c>
      <c r="AW61" s="1">
        <v>64644</v>
      </c>
      <c r="AX61" s="1">
        <v>64064</v>
      </c>
      <c r="AY61" s="1">
        <v>64877</v>
      </c>
      <c r="AZ61" s="1">
        <v>63670</v>
      </c>
      <c r="BA61" s="1">
        <v>64459</v>
      </c>
      <c r="BB61" s="1">
        <v>63253</v>
      </c>
      <c r="BC61" s="1">
        <v>62781</v>
      </c>
      <c r="BD61" s="1">
        <v>63745</v>
      </c>
      <c r="BE61" s="1">
        <v>65412</v>
      </c>
      <c r="BF61" s="1">
        <v>60454</v>
      </c>
      <c r="BG61" s="1">
        <v>63821</v>
      </c>
      <c r="BH61" s="1">
        <v>64534</v>
      </c>
      <c r="BI61" s="1">
        <v>65559</v>
      </c>
      <c r="BJ61" s="1">
        <v>66018</v>
      </c>
    </row>
    <row r="62" spans="1:62" x14ac:dyDescent="0.2">
      <c r="A62" s="1">
        <v>9.5</v>
      </c>
      <c r="B62" s="1" t="s">
        <v>15</v>
      </c>
      <c r="C62" s="2">
        <f>(R62-C65)/(C63-C65)*100</f>
        <v>56.620397340516014</v>
      </c>
      <c r="D62" s="2">
        <f>(S62-C65)/(C63-C65)*100</f>
        <v>56.61988205721552</v>
      </c>
      <c r="E62" s="2">
        <f>(T62-C65)/(C63-C65)*100</f>
        <v>58.313928626488888</v>
      </c>
      <c r="F62" s="2">
        <f>(U62-F65)/(F63-F65)*100</f>
        <v>76.953837669910357</v>
      </c>
      <c r="G62" s="2">
        <f>(V62-F65)/(F63-F65)*100</f>
        <v>75.340069111535414</v>
      </c>
      <c r="H62" s="2">
        <f>(W62-F65)/(F63-F65)*100</f>
        <v>73.167105358323212</v>
      </c>
      <c r="I62" s="2">
        <f>(X62-I65)/(I63-I65)*100</f>
        <v>36.198324707141211</v>
      </c>
      <c r="J62" s="2">
        <f>(Y62-I65)/(I63-I65)*100</f>
        <v>36.78897074172454</v>
      </c>
      <c r="K62" s="2">
        <f>(Z62-I65)/(I63-I65)*100</f>
        <v>36.560952813843222</v>
      </c>
      <c r="L62" s="2">
        <f>(AA62-L65)/(L63-L65)*100</f>
        <v>62.09683024851671</v>
      </c>
      <c r="M62" s="2">
        <f>(AB62-L65)/(L63-L65)*100</f>
        <v>64.865386841394667</v>
      </c>
      <c r="N62" s="2">
        <f>(AC62-L65)/(L63-L65)*100</f>
        <v>65.641089938104614</v>
      </c>
      <c r="O62" s="2">
        <f>(AD62-O65)/(O63-O65)*100</f>
        <v>69.175759081302942</v>
      </c>
      <c r="P62" s="2">
        <f>(AE62-O65)/(O63-O65)*100</f>
        <v>61.170917494284026</v>
      </c>
      <c r="Q62" s="2">
        <f>(AF62-O65)/(O63-O65)*100</f>
        <v>73.346106419436339</v>
      </c>
      <c r="R62" s="2">
        <f t="shared" si="14"/>
        <v>3643.2252097509418</v>
      </c>
      <c r="S62" s="2">
        <f t="shared" si="0"/>
        <v>3643.2144586090044</v>
      </c>
      <c r="T62" s="2">
        <f t="shared" si="1"/>
        <v>3678.5599376830978</v>
      </c>
      <c r="U62" s="2">
        <f t="shared" si="2"/>
        <v>3917.6259167516637</v>
      </c>
      <c r="V62" s="2">
        <f t="shared" si="3"/>
        <v>3884.816922236153</v>
      </c>
      <c r="W62" s="2">
        <f t="shared" si="4"/>
        <v>3840.6391152690039</v>
      </c>
      <c r="X62" s="2">
        <f t="shared" si="5"/>
        <v>2795.6722186864531</v>
      </c>
      <c r="Y62" s="2">
        <f t="shared" si="6"/>
        <v>2802.5447086725208</v>
      </c>
      <c r="Z62" s="2">
        <f t="shared" si="7"/>
        <v>2799.8915952437414</v>
      </c>
      <c r="AA62" s="2">
        <f t="shared" si="8"/>
        <v>3579.4743429286609</v>
      </c>
      <c r="AB62" s="2">
        <f t="shared" si="9"/>
        <v>3634.1898871389399</v>
      </c>
      <c r="AC62" s="2">
        <f t="shared" si="10"/>
        <v>3649.5202644161345</v>
      </c>
      <c r="AD62" s="2">
        <f t="shared" si="11"/>
        <v>3803.277048989049</v>
      </c>
      <c r="AE62" s="2">
        <f t="shared" si="12"/>
        <v>3642.8267208334696</v>
      </c>
      <c r="AF62" s="2">
        <f t="shared" si="13"/>
        <v>3886.8681596502961</v>
      </c>
      <c r="AG62" s="1">
        <v>22059</v>
      </c>
      <c r="AH62" s="1">
        <v>22577</v>
      </c>
      <c r="AI62" s="1">
        <v>21723</v>
      </c>
      <c r="AJ62" s="1">
        <v>24198</v>
      </c>
      <c r="AK62" s="1">
        <v>24169</v>
      </c>
      <c r="AL62" s="1">
        <v>23893</v>
      </c>
      <c r="AM62" s="1">
        <v>18010</v>
      </c>
      <c r="AN62" s="1">
        <v>17489</v>
      </c>
      <c r="AO62" s="1">
        <v>16530</v>
      </c>
      <c r="AP62" s="1">
        <v>22308</v>
      </c>
      <c r="AQ62" s="1">
        <v>22798</v>
      </c>
      <c r="AR62" s="1">
        <v>22746</v>
      </c>
      <c r="AS62" s="1">
        <v>22817</v>
      </c>
      <c r="AT62" s="1">
        <v>22238</v>
      </c>
      <c r="AU62" s="1">
        <v>23830</v>
      </c>
      <c r="AV62" s="1">
        <v>60548</v>
      </c>
      <c r="AW62" s="1">
        <v>61970</v>
      </c>
      <c r="AX62" s="1">
        <v>59053</v>
      </c>
      <c r="AY62" s="1">
        <v>61767</v>
      </c>
      <c r="AZ62" s="1">
        <v>62214</v>
      </c>
      <c r="BA62" s="1">
        <v>62211</v>
      </c>
      <c r="BB62" s="1">
        <v>64421</v>
      </c>
      <c r="BC62" s="1">
        <v>62404</v>
      </c>
      <c r="BD62" s="1">
        <v>59038</v>
      </c>
      <c r="BE62" s="1">
        <v>62322</v>
      </c>
      <c r="BF62" s="1">
        <v>62732</v>
      </c>
      <c r="BG62" s="1">
        <v>62326</v>
      </c>
      <c r="BH62" s="1">
        <v>59993</v>
      </c>
      <c r="BI62" s="1">
        <v>61046</v>
      </c>
      <c r="BJ62" s="1">
        <v>61309</v>
      </c>
    </row>
    <row r="63" spans="1:62" x14ac:dyDescent="0.2">
      <c r="A63" s="1">
        <v>9.5</v>
      </c>
      <c r="B63" s="1" t="s">
        <v>13</v>
      </c>
      <c r="C63" s="2">
        <f>AVERAGE(R63:T64)</f>
        <v>4548.3200671496725</v>
      </c>
      <c r="D63" s="2"/>
      <c r="E63" s="2"/>
      <c r="F63" s="2">
        <f>AVERAGE(U63:W64)</f>
        <v>4386.1698164127711</v>
      </c>
      <c r="G63" s="2"/>
      <c r="H63" s="2"/>
      <c r="I63" s="2">
        <f>AVERAGE(X63:Z64)</f>
        <v>3538.039641594547</v>
      </c>
      <c r="J63" s="2"/>
      <c r="K63" s="2"/>
      <c r="L63" s="2">
        <f>AVERAGE(AA63:AC64)</f>
        <v>4328.562357088108</v>
      </c>
      <c r="M63" s="2"/>
      <c r="N63" s="2"/>
      <c r="O63" s="2">
        <f>AVERAGE(AD63:AF64)</f>
        <v>4421.1230758950524</v>
      </c>
      <c r="P63" s="2"/>
      <c r="Q63" s="2"/>
      <c r="R63" s="2">
        <f t="shared" si="14"/>
        <v>4531.079246282743</v>
      </c>
      <c r="S63" s="2">
        <f t="shared" si="0"/>
        <v>4516.0611018418031</v>
      </c>
      <c r="T63" s="2">
        <f t="shared" si="1"/>
        <v>4575.1912309754753</v>
      </c>
      <c r="U63" s="2">
        <f t="shared" si="2"/>
        <v>4494.4599454865083</v>
      </c>
      <c r="V63" s="2">
        <f t="shared" si="3"/>
        <v>4095.4777362267664</v>
      </c>
      <c r="W63" s="2">
        <f t="shared" si="4"/>
        <v>4414.773906242518</v>
      </c>
      <c r="X63" s="2">
        <f t="shared" si="5"/>
        <v>3603.3679913248707</v>
      </c>
      <c r="Y63" s="2">
        <f t="shared" si="6"/>
        <v>3486.8902120547373</v>
      </c>
      <c r="Z63" s="2">
        <f t="shared" si="7"/>
        <v>3607.6725772276127</v>
      </c>
      <c r="AA63" s="2">
        <f t="shared" si="8"/>
        <v>4363.1406065631281</v>
      </c>
      <c r="AB63" s="2">
        <f t="shared" si="9"/>
        <v>4312.4880168722439</v>
      </c>
      <c r="AC63" s="2">
        <f t="shared" si="10"/>
        <v>4349.0690066346651</v>
      </c>
      <c r="AD63" s="2">
        <f t="shared" si="11"/>
        <v>4622.2591044013916</v>
      </c>
      <c r="AE63" s="2">
        <f t="shared" si="12"/>
        <v>4681.1134876894976</v>
      </c>
      <c r="AF63" s="2">
        <f t="shared" si="13"/>
        <v>3920.8714047801236</v>
      </c>
      <c r="AG63" s="1">
        <v>27365</v>
      </c>
      <c r="AH63" s="1">
        <v>27879</v>
      </c>
      <c r="AI63" s="1">
        <v>29009</v>
      </c>
      <c r="AJ63" s="1">
        <v>27867</v>
      </c>
      <c r="AK63" s="1">
        <v>29460</v>
      </c>
      <c r="AL63" s="1">
        <v>27659</v>
      </c>
      <c r="AM63" s="1">
        <v>22596</v>
      </c>
      <c r="AN63" s="1">
        <v>23366</v>
      </c>
      <c r="AO63" s="1">
        <v>22645</v>
      </c>
      <c r="AP63" s="1">
        <v>27363</v>
      </c>
      <c r="AQ63" s="1">
        <v>26991</v>
      </c>
      <c r="AR63" s="1">
        <v>28449</v>
      </c>
      <c r="AS63" s="1">
        <v>28964</v>
      </c>
      <c r="AT63" s="1">
        <v>29983</v>
      </c>
      <c r="AU63" s="1">
        <v>26133</v>
      </c>
      <c r="AV63" s="1">
        <v>60394</v>
      </c>
      <c r="AW63" s="1">
        <v>61733</v>
      </c>
      <c r="AX63" s="1">
        <v>63405</v>
      </c>
      <c r="AY63" s="1">
        <v>62003</v>
      </c>
      <c r="AZ63" s="1">
        <v>71933</v>
      </c>
      <c r="BA63" s="1">
        <v>62651</v>
      </c>
      <c r="BB63" s="1">
        <v>62708</v>
      </c>
      <c r="BC63" s="1">
        <v>67011</v>
      </c>
      <c r="BD63" s="1">
        <v>62769</v>
      </c>
      <c r="BE63" s="1">
        <v>62714</v>
      </c>
      <c r="BF63" s="1">
        <v>62588</v>
      </c>
      <c r="BG63" s="1">
        <v>65414</v>
      </c>
      <c r="BH63" s="1">
        <v>62662</v>
      </c>
      <c r="BI63" s="1">
        <v>64051</v>
      </c>
      <c r="BJ63" s="1">
        <v>66651</v>
      </c>
    </row>
    <row r="64" spans="1:62" x14ac:dyDescent="0.2">
      <c r="A64" s="1">
        <v>9.5</v>
      </c>
      <c r="B64" s="1" t="s">
        <v>13</v>
      </c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>
        <f t="shared" si="14"/>
        <v>4626.8979754928077</v>
      </c>
      <c r="S64" s="2">
        <f t="shared" si="0"/>
        <v>4522.335802932258</v>
      </c>
      <c r="T64" s="2">
        <f t="shared" si="1"/>
        <v>4518.3550453729476</v>
      </c>
      <c r="U64" s="2">
        <f t="shared" si="2"/>
        <v>4404.9757299568037</v>
      </c>
      <c r="V64" s="2">
        <f t="shared" si="3"/>
        <v>4427.4357897356922</v>
      </c>
      <c r="W64" s="2">
        <f t="shared" si="4"/>
        <v>4479.8957908283373</v>
      </c>
      <c r="X64" s="2">
        <f t="shared" si="5"/>
        <v>3619.4338298370117</v>
      </c>
      <c r="Y64" s="2">
        <f t="shared" si="6"/>
        <v>3404.8190517751941</v>
      </c>
      <c r="Z64" s="2">
        <f t="shared" si="7"/>
        <v>3506.0541873478551</v>
      </c>
      <c r="AA64" s="2">
        <f t="shared" si="8"/>
        <v>4348.3697665802147</v>
      </c>
      <c r="AB64" s="2">
        <f t="shared" si="9"/>
        <v>4320.9641912544939</v>
      </c>
      <c r="AC64" s="2">
        <f t="shared" si="10"/>
        <v>4277.3425546239059</v>
      </c>
      <c r="AD64" s="2">
        <f t="shared" si="11"/>
        <v>3902.0085209981744</v>
      </c>
      <c r="AE64" s="2">
        <f t="shared" si="12"/>
        <v>4312.2378485072786</v>
      </c>
      <c r="AF64" s="2">
        <f t="shared" si="13"/>
        <v>5088.2480889938479</v>
      </c>
      <c r="AG64" s="1">
        <v>27791</v>
      </c>
      <c r="AH64" s="1">
        <v>28933</v>
      </c>
      <c r="AI64" s="1">
        <v>27435</v>
      </c>
      <c r="AJ64" s="1">
        <v>29675</v>
      </c>
      <c r="AK64" s="1">
        <v>28460</v>
      </c>
      <c r="AL64" s="1">
        <v>28545</v>
      </c>
      <c r="AM64" s="1">
        <v>23206</v>
      </c>
      <c r="AN64" s="1">
        <v>21846</v>
      </c>
      <c r="AO64" s="1">
        <v>22180</v>
      </c>
      <c r="AP64" s="1">
        <v>28167</v>
      </c>
      <c r="AQ64" s="1">
        <v>27283</v>
      </c>
      <c r="AR64" s="1">
        <v>27955</v>
      </c>
      <c r="AS64" s="1">
        <v>25644</v>
      </c>
      <c r="AT64" s="1">
        <v>27964</v>
      </c>
      <c r="AU64" s="1">
        <v>32750</v>
      </c>
      <c r="AV64" s="1">
        <v>60064</v>
      </c>
      <c r="AW64" s="1">
        <v>63978</v>
      </c>
      <c r="AX64" s="1">
        <v>60719</v>
      </c>
      <c r="AY64" s="1">
        <v>67367</v>
      </c>
      <c r="AZ64" s="1">
        <v>64281</v>
      </c>
      <c r="BA64" s="1">
        <v>63718</v>
      </c>
      <c r="BB64" s="1">
        <v>64115</v>
      </c>
      <c r="BC64" s="1">
        <v>64162</v>
      </c>
      <c r="BD64" s="1">
        <v>63262</v>
      </c>
      <c r="BE64" s="1">
        <v>64776</v>
      </c>
      <c r="BF64" s="1">
        <v>63141</v>
      </c>
      <c r="BG64" s="1">
        <v>65356</v>
      </c>
      <c r="BH64" s="1">
        <v>65720</v>
      </c>
      <c r="BI64" s="1">
        <v>64848</v>
      </c>
      <c r="BJ64" s="1">
        <v>64364</v>
      </c>
    </row>
    <row r="65" spans="1:62" x14ac:dyDescent="0.2">
      <c r="A65" s="1">
        <v>9.5</v>
      </c>
      <c r="B65" s="1" t="s">
        <v>12</v>
      </c>
      <c r="C65" s="2">
        <f>AVERAGE(R65:T66)</f>
        <v>2461.8674444656058</v>
      </c>
      <c r="D65" s="2"/>
      <c r="E65" s="2"/>
      <c r="F65" s="2">
        <f>AVERAGE(U65:W66)</f>
        <v>2353.1029094363985</v>
      </c>
      <c r="G65" s="2"/>
      <c r="H65" s="2"/>
      <c r="I65" s="2">
        <f>AVERAGE(X65:Z66)</f>
        <v>2374.484892443335</v>
      </c>
      <c r="J65" s="2"/>
      <c r="K65" s="2"/>
      <c r="L65" s="2">
        <f>AVERAGE(AA65:AC66)</f>
        <v>2352.2421203613826</v>
      </c>
      <c r="M65" s="2"/>
      <c r="N65" s="2"/>
      <c r="O65" s="2">
        <f>AVERAGE(AD65:AF66)</f>
        <v>2416.7070432808105</v>
      </c>
      <c r="P65" s="2"/>
      <c r="Q65" s="2"/>
      <c r="R65" s="2">
        <f t="shared" si="14"/>
        <v>2335.4020092783189</v>
      </c>
      <c r="S65" s="2">
        <f t="shared" si="0"/>
        <v>2186.9374437443744</v>
      </c>
      <c r="T65" s="2">
        <f t="shared" si="1"/>
        <v>2117.8673892253746</v>
      </c>
      <c r="U65" s="2">
        <f t="shared" si="2"/>
        <v>2214.547779198399</v>
      </c>
      <c r="V65" s="2">
        <f t="shared" si="3"/>
        <v>2359.0788030706562</v>
      </c>
      <c r="W65" s="2">
        <f t="shared" si="4"/>
        <v>2351.21107266436</v>
      </c>
      <c r="X65" s="2">
        <f t="shared" si="5"/>
        <v>2366.9623059866963</v>
      </c>
      <c r="Y65" s="2">
        <f t="shared" si="6"/>
        <v>2245.6950115391446</v>
      </c>
      <c r="Z65" s="2">
        <f t="shared" si="7"/>
        <v>2388.5125045192322</v>
      </c>
      <c r="AA65" s="2">
        <f t="shared" si="8"/>
        <v>2297.1924218215022</v>
      </c>
      <c r="AB65" s="2">
        <f t="shared" si="9"/>
        <v>2315.6874697175726</v>
      </c>
      <c r="AC65" s="2">
        <f t="shared" si="10"/>
        <v>2331.7753307454645</v>
      </c>
      <c r="AD65" s="2">
        <f t="shared" si="11"/>
        <v>2405.7221217976689</v>
      </c>
      <c r="AE65" s="2">
        <f t="shared" si="12"/>
        <v>2441.8828049951967</v>
      </c>
      <c r="AF65" s="2">
        <f t="shared" si="13"/>
        <v>2429.0710622480829</v>
      </c>
      <c r="AG65" s="1">
        <v>15203</v>
      </c>
      <c r="AH65" s="1">
        <v>15550</v>
      </c>
      <c r="AI65" s="1">
        <v>15945</v>
      </c>
      <c r="AJ65" s="1">
        <v>15935</v>
      </c>
      <c r="AK65" s="1">
        <v>15058</v>
      </c>
      <c r="AL65" s="1">
        <v>14949</v>
      </c>
      <c r="AM65" s="1">
        <v>15372</v>
      </c>
      <c r="AN65" s="1">
        <v>15180</v>
      </c>
      <c r="AO65" s="1">
        <v>15195</v>
      </c>
      <c r="AP65" s="1">
        <v>15096</v>
      </c>
      <c r="AQ65" s="1">
        <v>14816</v>
      </c>
      <c r="AR65" s="1">
        <v>14717</v>
      </c>
      <c r="AS65" s="1">
        <v>15438</v>
      </c>
      <c r="AT65" s="1">
        <v>15252</v>
      </c>
      <c r="AU65" s="1">
        <v>15488</v>
      </c>
      <c r="AV65" s="1">
        <v>65098</v>
      </c>
      <c r="AW65" s="1">
        <v>71104</v>
      </c>
      <c r="AX65" s="1">
        <v>75288</v>
      </c>
      <c r="AY65" s="1">
        <v>71956</v>
      </c>
      <c r="AZ65" s="1">
        <v>63830</v>
      </c>
      <c r="BA65" s="1">
        <v>63580</v>
      </c>
      <c r="BB65" s="1">
        <v>64944</v>
      </c>
      <c r="BC65" s="1">
        <v>67596</v>
      </c>
      <c r="BD65" s="1">
        <v>63617</v>
      </c>
      <c r="BE65" s="1">
        <v>65715</v>
      </c>
      <c r="BF65" s="1">
        <v>63981</v>
      </c>
      <c r="BG65" s="1">
        <v>63115</v>
      </c>
      <c r="BH65" s="1">
        <v>64172</v>
      </c>
      <c r="BI65" s="1">
        <v>62460</v>
      </c>
      <c r="BJ65" s="1">
        <v>63761</v>
      </c>
    </row>
    <row r="66" spans="1:62" x14ac:dyDescent="0.2">
      <c r="A66" s="1">
        <v>9.5</v>
      </c>
      <c r="B66" s="1" t="s">
        <v>12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>
        <f t="shared" si="14"/>
        <v>2509.3707831475836</v>
      </c>
      <c r="S66" s="2">
        <f t="shared" si="0"/>
        <v>2769.9222401209154</v>
      </c>
      <c r="T66" s="2">
        <f t="shared" si="1"/>
        <v>2851.7048012770661</v>
      </c>
      <c r="U66" s="2">
        <f t="shared" si="2"/>
        <v>2557.6718121497579</v>
      </c>
      <c r="V66" s="2">
        <f t="shared" si="3"/>
        <v>2307.3617190608834</v>
      </c>
      <c r="W66" s="2">
        <f t="shared" si="4"/>
        <v>2328.7462704743348</v>
      </c>
      <c r="X66" s="2">
        <f t="shared" si="5"/>
        <v>2368.6779618315804</v>
      </c>
      <c r="Y66" s="2">
        <f t="shared" si="6"/>
        <v>2470.5613726065826</v>
      </c>
      <c r="Z66" s="2">
        <f t="shared" si="7"/>
        <v>2406.5001981767737</v>
      </c>
      <c r="AA66" s="2">
        <f t="shared" si="8"/>
        <v>2377.1095526307363</v>
      </c>
      <c r="AB66" s="2">
        <f t="shared" si="9"/>
        <v>2364.5929567981461</v>
      </c>
      <c r="AC66" s="2">
        <f t="shared" si="10"/>
        <v>2427.0949904548747</v>
      </c>
      <c r="AD66" s="2">
        <f t="shared" si="11"/>
        <v>2444.5686603316562</v>
      </c>
      <c r="AE66" s="2">
        <f t="shared" si="12"/>
        <v>2397.418456768642</v>
      </c>
      <c r="AF66" s="2">
        <f t="shared" si="13"/>
        <v>2381.5791535436156</v>
      </c>
      <c r="AG66" s="1">
        <v>15063</v>
      </c>
      <c r="AH66" s="1">
        <v>13928</v>
      </c>
      <c r="AI66" s="1">
        <v>13934</v>
      </c>
      <c r="AJ66" s="1">
        <v>14879</v>
      </c>
      <c r="AK66" s="1">
        <v>14496</v>
      </c>
      <c r="AL66" s="1">
        <v>15298</v>
      </c>
      <c r="AM66" s="1">
        <v>15043</v>
      </c>
      <c r="AN66" s="1">
        <v>15148</v>
      </c>
      <c r="AO66" s="1">
        <v>15179</v>
      </c>
      <c r="AP66" s="1">
        <v>14846</v>
      </c>
      <c r="AQ66" s="1">
        <v>15101</v>
      </c>
      <c r="AR66" s="1">
        <v>14748</v>
      </c>
      <c r="AS66" s="1">
        <v>15744</v>
      </c>
      <c r="AT66" s="1">
        <v>15156</v>
      </c>
      <c r="AU66" s="1">
        <v>15199</v>
      </c>
      <c r="AV66" s="1">
        <v>60027</v>
      </c>
      <c r="AW66" s="1">
        <v>50283</v>
      </c>
      <c r="AX66" s="1">
        <v>48862</v>
      </c>
      <c r="AY66" s="1">
        <v>58174</v>
      </c>
      <c r="AZ66" s="1">
        <v>62825</v>
      </c>
      <c r="BA66" s="1">
        <v>65692</v>
      </c>
      <c r="BB66" s="1">
        <v>63508</v>
      </c>
      <c r="BC66" s="1">
        <v>61314</v>
      </c>
      <c r="BD66" s="1">
        <v>63075</v>
      </c>
      <c r="BE66" s="1">
        <v>62454</v>
      </c>
      <c r="BF66" s="1">
        <v>63863</v>
      </c>
      <c r="BG66" s="1">
        <v>60764</v>
      </c>
      <c r="BH66" s="1">
        <v>64404</v>
      </c>
      <c r="BI66" s="1">
        <v>63218</v>
      </c>
      <c r="BJ66" s="1">
        <v>63819</v>
      </c>
    </row>
    <row r="67" spans="1:62" x14ac:dyDescent="0.2">
      <c r="A67" s="1">
        <v>11</v>
      </c>
      <c r="B67" s="1" t="s">
        <v>15</v>
      </c>
      <c r="C67" s="2">
        <f>(R67-C73)/(C71-C73)*100</f>
        <v>47.642143238373002</v>
      </c>
      <c r="D67" s="2">
        <f>(S67-C73)/(C71-C73)*100</f>
        <v>52.401775245954973</v>
      </c>
      <c r="E67" s="2">
        <f>(T67-C73)/(C71-C73)*100</f>
        <v>55.105317120002837</v>
      </c>
      <c r="F67" s="2">
        <f>(U67-F73)/(F71-F73)*100</f>
        <v>70.955655754417663</v>
      </c>
      <c r="G67" s="2">
        <f>(V67-F73)/(F71-F73)*100</f>
        <v>75.227557821129125</v>
      </c>
      <c r="H67" s="2">
        <f>(W67-F73)/(F71-F73)*100</f>
        <v>72.990331323464659</v>
      </c>
      <c r="I67" s="2">
        <f>(X67-I73)/(I71-I73)*100</f>
        <v>38.423890514087802</v>
      </c>
      <c r="J67" s="2">
        <f>(Y67-I73)/(I71-I73)*100</f>
        <v>35.451903120080544</v>
      </c>
      <c r="K67" s="2">
        <f>(Z67-I73)/(I71-I73)*100</f>
        <v>32.476678326803956</v>
      </c>
      <c r="L67" s="2">
        <f>(AA67-L73)/(L71-L73)*100</f>
        <v>58.29861597273316</v>
      </c>
      <c r="M67" s="2">
        <f>(AB67-L73)/(L71-L73)*100</f>
        <v>63.681771387539854</v>
      </c>
      <c r="N67" s="2">
        <f>(AC67-L73)/(L71-L73)*100</f>
        <v>62.259334449778358</v>
      </c>
      <c r="O67" s="2">
        <f>(AD67-O73)/(O71-O73)*100</f>
        <v>76.474180788987539</v>
      </c>
      <c r="P67" s="2">
        <f>(AE67-O73)/(O71-O73)*100</f>
        <v>61.994499510711385</v>
      </c>
      <c r="Q67" s="2">
        <f>(AF67-O73)/(O71-O73)*100</f>
        <v>55.203488072078358</v>
      </c>
      <c r="R67" s="2">
        <f t="shared" si="14"/>
        <v>3451.8753597486038</v>
      </c>
      <c r="S67" s="2">
        <f t="shared" ref="S67:S130" si="15">AH67/AW67*10000</f>
        <v>3551.7333375182434</v>
      </c>
      <c r="T67" s="2">
        <f t="shared" ref="T67:T130" si="16">AI67/AX67*10000</f>
        <v>3608.4541562554705</v>
      </c>
      <c r="U67" s="2">
        <f t="shared" ref="U67:U130" si="17">AJ67/AY67*10000</f>
        <v>3751.5816778438566</v>
      </c>
      <c r="V67" s="2">
        <f t="shared" ref="V67:V130" si="18">AK67/AZ67*10000</f>
        <v>3836.7464961219212</v>
      </c>
      <c r="W67" s="2">
        <f t="shared" ref="W67:W130" si="19">AL67/BA67*10000</f>
        <v>3792.1450550904938</v>
      </c>
      <c r="X67" s="2">
        <f t="shared" ref="X67:X130" si="20">AM67/BB67*10000</f>
        <v>2810.0669925764983</v>
      </c>
      <c r="Y67" s="2">
        <f t="shared" ref="Y67:Y130" si="21">AN67/BC67*10000</f>
        <v>2776.2172284644193</v>
      </c>
      <c r="Z67" s="2">
        <f t="shared" ref="Z67:Z130" si="22">AO67/BD67*10000</f>
        <v>2742.3305916516606</v>
      </c>
      <c r="AA67" s="2">
        <f t="shared" ref="AA67:AA130" si="23">AP67/BE67*10000</f>
        <v>3509.5658062828034</v>
      </c>
      <c r="AB67" s="2">
        <f t="shared" ref="AB67:AB130" si="24">AQ67/BF67*10000</f>
        <v>3614.62282269243</v>
      </c>
      <c r="AC67" s="2">
        <f t="shared" ref="AC67:AC130" si="25">AR67/BG67*10000</f>
        <v>3586.8627137605881</v>
      </c>
      <c r="AD67" s="2">
        <f t="shared" ref="AD67:AD130" si="26">AS67/BH67*10000</f>
        <v>3958.7788511171739</v>
      </c>
      <c r="AE67" s="2">
        <f t="shared" ref="AE67:AE130" si="27">AT67/BI67*10000</f>
        <v>3666.5794294687253</v>
      </c>
      <c r="AF67" s="2">
        <f t="shared" ref="AF67:AF130" si="28">AU67/BJ67*10000</f>
        <v>3529.5370749692752</v>
      </c>
      <c r="AG67" s="1">
        <v>22189</v>
      </c>
      <c r="AH67" s="1">
        <v>22632</v>
      </c>
      <c r="AI67" s="1">
        <v>22673</v>
      </c>
      <c r="AJ67" s="1">
        <v>23719</v>
      </c>
      <c r="AK67" s="1">
        <v>22557</v>
      </c>
      <c r="AL67" s="1">
        <v>22922</v>
      </c>
      <c r="AM67" s="1">
        <v>17072</v>
      </c>
      <c r="AN67" s="1">
        <v>17197</v>
      </c>
      <c r="AO67" s="1">
        <v>16904</v>
      </c>
      <c r="AP67" s="1">
        <v>22802</v>
      </c>
      <c r="AQ67" s="1">
        <v>21644</v>
      </c>
      <c r="AR67" s="1">
        <v>22443</v>
      </c>
      <c r="AS67" s="1">
        <v>21474</v>
      </c>
      <c r="AT67" s="1">
        <v>23817</v>
      </c>
      <c r="AU67" s="1">
        <v>21539</v>
      </c>
      <c r="AV67" s="1">
        <v>64281</v>
      </c>
      <c r="AW67" s="1">
        <v>63721</v>
      </c>
      <c r="AX67" s="1">
        <v>62833</v>
      </c>
      <c r="AY67" s="1">
        <v>63224</v>
      </c>
      <c r="AZ67" s="1">
        <v>58792</v>
      </c>
      <c r="BA67" s="1">
        <v>60446</v>
      </c>
      <c r="BB67" s="1">
        <v>60753</v>
      </c>
      <c r="BC67" s="1">
        <v>61944</v>
      </c>
      <c r="BD67" s="1">
        <v>61641</v>
      </c>
      <c r="BE67" s="1">
        <v>64971</v>
      </c>
      <c r="BF67" s="1">
        <v>59879</v>
      </c>
      <c r="BG67" s="1">
        <v>62570</v>
      </c>
      <c r="BH67" s="1">
        <v>54244</v>
      </c>
      <c r="BI67" s="1">
        <v>64957</v>
      </c>
      <c r="BJ67" s="1">
        <v>61025</v>
      </c>
    </row>
    <row r="68" spans="1:62" x14ac:dyDescent="0.2">
      <c r="A68" s="1">
        <v>11</v>
      </c>
      <c r="B68" s="1" t="s">
        <v>15</v>
      </c>
      <c r="C68" s="2">
        <f>(R68-C73)/(C71-C73)*100</f>
        <v>49.623714073803356</v>
      </c>
      <c r="D68" s="2">
        <f>(S68-C73)/(C71-C73)*100</f>
        <v>49.878652550067734</v>
      </c>
      <c r="E68" s="2">
        <f>(T68-C73)/(C71-C73)*100</f>
        <v>51.496800283724873</v>
      </c>
      <c r="F68" s="2">
        <f>(U68-F73)/(F71-F73)*100</f>
        <v>74.21325237462743</v>
      </c>
      <c r="G68" s="2">
        <f>(V68-F73)/(F71-F73)*100</f>
        <v>75.254216509956279</v>
      </c>
      <c r="H68" s="2">
        <f>(W68-F73)/(F71-F73)*100</f>
        <v>73.88193649913029</v>
      </c>
      <c r="I68" s="2">
        <f>(X68-I73)/(I71-I73)*100</f>
        <v>29.00797393037443</v>
      </c>
      <c r="J68" s="2">
        <f>(Y68-I73)/(I71-I73)*100</f>
        <v>30.574989907640649</v>
      </c>
      <c r="K68" s="2">
        <f>(Z68-I73)/(I71-I73)*100</f>
        <v>33.029672115179196</v>
      </c>
      <c r="L68" s="2">
        <f>(AA68-L73)/(L71-L73)*100</f>
        <v>62.908443387371968</v>
      </c>
      <c r="M68" s="2">
        <f>(AB68-L73)/(L71-L73)*100</f>
        <v>45.181084388927168</v>
      </c>
      <c r="N68" s="2">
        <f>(AC68-L73)/(L71-L73)*100</f>
        <v>57.957461477702346</v>
      </c>
      <c r="O68" s="2">
        <f>(AD68-O73)/(O71-O73)*100</f>
        <v>82.598506953037571</v>
      </c>
      <c r="P68" s="2">
        <f>(AE68-O73)/(O71-O73)*100</f>
        <v>63.027408471779502</v>
      </c>
      <c r="Q68" s="2">
        <f>(AF68-O73)/(O71-O73)*100</f>
        <v>69.716662346712056</v>
      </c>
      <c r="R68" s="2">
        <f t="shared" ref="R68:R131" si="29">AG68/AV68*10000</f>
        <v>3493.4490898433169</v>
      </c>
      <c r="S68" s="2">
        <f t="shared" si="15"/>
        <v>3498.7977471880195</v>
      </c>
      <c r="T68" s="2">
        <f t="shared" si="16"/>
        <v>3532.7467920213439</v>
      </c>
      <c r="U68" s="2">
        <f t="shared" si="17"/>
        <v>3816.5252603162357</v>
      </c>
      <c r="V68" s="2">
        <f t="shared" si="18"/>
        <v>3837.2779648574028</v>
      </c>
      <c r="W68" s="2">
        <f t="shared" si="19"/>
        <v>3809.9201331647432</v>
      </c>
      <c r="X68" s="2">
        <f t="shared" si="20"/>
        <v>2702.8234168128888</v>
      </c>
      <c r="Y68" s="2">
        <f t="shared" si="21"/>
        <v>2720.6711106817379</v>
      </c>
      <c r="Z68" s="2">
        <f t="shared" si="22"/>
        <v>2748.6289727718804</v>
      </c>
      <c r="AA68" s="2">
        <f t="shared" si="23"/>
        <v>3599.530646051905</v>
      </c>
      <c r="AB68" s="2">
        <f t="shared" si="24"/>
        <v>3253.5656307977733</v>
      </c>
      <c r="AC68" s="2">
        <f t="shared" si="25"/>
        <v>3502.9078760131165</v>
      </c>
      <c r="AD68" s="2">
        <f t="shared" si="26"/>
        <v>4082.3675219401084</v>
      </c>
      <c r="AE68" s="2">
        <f t="shared" si="27"/>
        <v>3687.4234933151038</v>
      </c>
      <c r="AF68" s="2">
        <f t="shared" si="28"/>
        <v>3822.4123840199991</v>
      </c>
      <c r="AG68" s="1">
        <v>22051</v>
      </c>
      <c r="AH68" s="1">
        <v>21681</v>
      </c>
      <c r="AI68" s="1">
        <v>22245</v>
      </c>
      <c r="AJ68" s="1">
        <v>23751</v>
      </c>
      <c r="AK68" s="1">
        <v>24044</v>
      </c>
      <c r="AL68" s="1">
        <v>23804</v>
      </c>
      <c r="AM68" s="1">
        <v>16944</v>
      </c>
      <c r="AN68" s="1">
        <v>16897</v>
      </c>
      <c r="AO68" s="1">
        <v>17141</v>
      </c>
      <c r="AP68" s="1">
        <v>20860</v>
      </c>
      <c r="AQ68" s="1">
        <v>22447</v>
      </c>
      <c r="AR68" s="1">
        <v>22647</v>
      </c>
      <c r="AS68" s="1">
        <v>24375</v>
      </c>
      <c r="AT68" s="1">
        <v>23195</v>
      </c>
      <c r="AU68" s="1">
        <v>23853</v>
      </c>
      <c r="AV68" s="1">
        <v>63121</v>
      </c>
      <c r="AW68" s="1">
        <v>61967</v>
      </c>
      <c r="AX68" s="1">
        <v>62968</v>
      </c>
      <c r="AY68" s="1">
        <v>62232</v>
      </c>
      <c r="AZ68" s="1">
        <v>62659</v>
      </c>
      <c r="BA68" s="1">
        <v>62479</v>
      </c>
      <c r="BB68" s="1">
        <v>62690</v>
      </c>
      <c r="BC68" s="1">
        <v>62106</v>
      </c>
      <c r="BD68" s="1">
        <v>62362</v>
      </c>
      <c r="BE68" s="1">
        <v>57952</v>
      </c>
      <c r="BF68" s="1">
        <v>68992</v>
      </c>
      <c r="BG68" s="1">
        <v>64652</v>
      </c>
      <c r="BH68" s="1">
        <v>59708</v>
      </c>
      <c r="BI68" s="1">
        <v>62903</v>
      </c>
      <c r="BJ68" s="1">
        <v>62403</v>
      </c>
    </row>
    <row r="69" spans="1:62" x14ac:dyDescent="0.2">
      <c r="A69" s="1">
        <v>11</v>
      </c>
      <c r="B69" s="1" t="s">
        <v>15</v>
      </c>
      <c r="C69" s="2">
        <f>(R69-C73)/(C71-C73)*100</f>
        <v>51.339158750008536</v>
      </c>
      <c r="D69" s="2">
        <f>(S69-C73)/(C71-C73)*100</f>
        <v>49.237250499224551</v>
      </c>
      <c r="E69" s="2">
        <f>(T69-C73)/(C71-C73)*100</f>
        <v>53.367274463465307</v>
      </c>
      <c r="F69" s="2">
        <f>(U69-F73)/(F71-F73)*100</f>
        <v>65.826307146840094</v>
      </c>
      <c r="G69" s="2">
        <f>(V69-F73)/(F71-F73)*100</f>
        <v>72.382288381064953</v>
      </c>
      <c r="H69" s="2">
        <f>(W69-F73)/(F71-F73)*100</f>
        <v>69.087083240844365</v>
      </c>
      <c r="I69" s="2">
        <f>(X69-I73)/(I71-I73)*100</f>
        <v>31.038114797531652</v>
      </c>
      <c r="J69" s="2">
        <f>(Y69-I73)/(I71-I73)*100</f>
        <v>26.901347271720631</v>
      </c>
      <c r="K69" s="2">
        <f>(Z69-I73)/(I71-I73)*100</f>
        <v>29.070534366438345</v>
      </c>
      <c r="L69" s="2">
        <f>(AA69-L73)/(L71-L73)*100</f>
        <v>54.524631138101654</v>
      </c>
      <c r="M69" s="2">
        <f>(AB69-L73)/(L71-L73)*100</f>
        <v>72.284071841027085</v>
      </c>
      <c r="N69" s="2">
        <f>(AC69-L73)/(L71-L73)*100</f>
        <v>56.889242675012078</v>
      </c>
      <c r="O69" s="2">
        <f>(AD69-O73)/(O71-O73)*100</f>
        <v>68.223981965068475</v>
      </c>
      <c r="P69" s="2">
        <f>(AE69-O73)/(O71-O73)*100</f>
        <v>53.632208982225862</v>
      </c>
      <c r="Q69" s="2">
        <f>(AF69-O73)/(O71-O73)*100</f>
        <v>74.727039499013074</v>
      </c>
      <c r="R69" s="2">
        <f t="shared" si="29"/>
        <v>3529.4394428934406</v>
      </c>
      <c r="S69" s="2">
        <f t="shared" si="15"/>
        <v>3485.341011114207</v>
      </c>
      <c r="T69" s="2">
        <f t="shared" si="16"/>
        <v>3571.9896933132227</v>
      </c>
      <c r="U69" s="2">
        <f t="shared" si="17"/>
        <v>3649.3227694636212</v>
      </c>
      <c r="V69" s="2">
        <f t="shared" si="18"/>
        <v>3780.0230855588761</v>
      </c>
      <c r="W69" s="2">
        <f t="shared" si="19"/>
        <v>3714.3297380585518</v>
      </c>
      <c r="X69" s="2">
        <f t="shared" si="20"/>
        <v>2725.9459204971677</v>
      </c>
      <c r="Y69" s="2">
        <f t="shared" si="21"/>
        <v>2678.8297701334191</v>
      </c>
      <c r="Z69" s="2">
        <f t="shared" si="22"/>
        <v>2703.5359555025825</v>
      </c>
      <c r="AA69" s="2">
        <f t="shared" si="23"/>
        <v>3435.9131702078698</v>
      </c>
      <c r="AB69" s="2">
        <f t="shared" si="24"/>
        <v>3782.5042881646655</v>
      </c>
      <c r="AC69" s="2">
        <f t="shared" si="25"/>
        <v>3482.0606457855392</v>
      </c>
      <c r="AD69" s="2">
        <f t="shared" si="26"/>
        <v>3792.2901502608479</v>
      </c>
      <c r="AE69" s="2">
        <f t="shared" si="27"/>
        <v>3497.8287222452391</v>
      </c>
      <c r="AF69" s="2">
        <f t="shared" si="28"/>
        <v>3923.521605832736</v>
      </c>
      <c r="AG69" s="1">
        <v>22503</v>
      </c>
      <c r="AH69" s="1">
        <v>22516</v>
      </c>
      <c r="AI69" s="1">
        <v>22735</v>
      </c>
      <c r="AJ69" s="1">
        <v>23629</v>
      </c>
      <c r="AK69" s="1">
        <v>23906</v>
      </c>
      <c r="AL69" s="1">
        <v>24106</v>
      </c>
      <c r="AM69" s="1">
        <v>17370</v>
      </c>
      <c r="AN69" s="1">
        <v>16665</v>
      </c>
      <c r="AO69" s="1">
        <v>17012</v>
      </c>
      <c r="AP69" s="1">
        <v>22397</v>
      </c>
      <c r="AQ69" s="1">
        <v>22052</v>
      </c>
      <c r="AR69" s="1">
        <v>22312</v>
      </c>
      <c r="AS69" s="1">
        <v>24279</v>
      </c>
      <c r="AT69" s="1">
        <v>22795</v>
      </c>
      <c r="AU69" s="1">
        <v>25723</v>
      </c>
      <c r="AV69" s="1">
        <v>63758</v>
      </c>
      <c r="AW69" s="1">
        <v>64602</v>
      </c>
      <c r="AX69" s="1">
        <v>63648</v>
      </c>
      <c r="AY69" s="1">
        <v>64749</v>
      </c>
      <c r="AZ69" s="1">
        <v>63243</v>
      </c>
      <c r="BA69" s="1">
        <v>64900</v>
      </c>
      <c r="BB69" s="1">
        <v>63721</v>
      </c>
      <c r="BC69" s="1">
        <v>62210</v>
      </c>
      <c r="BD69" s="1">
        <v>62925</v>
      </c>
      <c r="BE69" s="1">
        <v>65185</v>
      </c>
      <c r="BF69" s="1">
        <v>58300</v>
      </c>
      <c r="BG69" s="1">
        <v>64077</v>
      </c>
      <c r="BH69" s="1">
        <v>64022</v>
      </c>
      <c r="BI69" s="1">
        <v>65169</v>
      </c>
      <c r="BJ69" s="1">
        <v>65561</v>
      </c>
    </row>
    <row r="70" spans="1:62" x14ac:dyDescent="0.2">
      <c r="A70" s="1">
        <v>11</v>
      </c>
      <c r="B70" s="1" t="s">
        <v>15</v>
      </c>
      <c r="C70" s="2">
        <f>(R70-C73)/(C71-C73)*100</f>
        <v>51.722489152297115</v>
      </c>
      <c r="D70" s="2">
        <f>(S70-C73)/(C71-C73)*100</f>
        <v>54.319504594144185</v>
      </c>
      <c r="E70" s="2">
        <f>(T70-C73)/(C71-C73)*100</f>
        <v>60.131962727676736</v>
      </c>
      <c r="F70" s="2">
        <f>(U70-F73)/(F71-F73)*100</f>
        <v>71.242596191938873</v>
      </c>
      <c r="G70" s="2">
        <f>(V70-F73)/(F71-F73)*100</f>
        <v>73.517426124092438</v>
      </c>
      <c r="H70" s="2">
        <f>(W70-F73)/(F71-F73)*100</f>
        <v>71.959659502546216</v>
      </c>
      <c r="I70" s="2">
        <f>(X70-I73)/(I71-I73)*100</f>
        <v>26.18615202480407</v>
      </c>
      <c r="J70" s="2">
        <f>(Y70-I73)/(I71-I73)*100</f>
        <v>36.344246835615806</v>
      </c>
      <c r="K70" s="2">
        <f>(Z70-I73)/(I71-I73)*100</f>
        <v>32.862950842032966</v>
      </c>
      <c r="L70" s="2">
        <f>(AA70-L73)/(L71-L73)*100</f>
        <v>65.811166791662913</v>
      </c>
      <c r="M70" s="2">
        <f>(AB70-L73)/(L71-L73)*100</f>
        <v>60.636620795953448</v>
      </c>
      <c r="N70" s="2">
        <f>(AC70-L73)/(L71-L73)*100</f>
        <v>62.188494350838788</v>
      </c>
      <c r="O70" s="2">
        <f>(AD70-O73)/(O71-O73)*100</f>
        <v>59.832777933839331</v>
      </c>
      <c r="P70" s="2">
        <f>(AE70-O73)/(O71-O73)*100</f>
        <v>59.582601812121169</v>
      </c>
      <c r="Q70" s="2">
        <f>(AF70-O73)/(O71-O73)*100</f>
        <v>65.996508310880884</v>
      </c>
      <c r="R70" s="2">
        <f t="shared" si="29"/>
        <v>3537.4817870766005</v>
      </c>
      <c r="S70" s="2">
        <f t="shared" si="15"/>
        <v>3591.9676611622999</v>
      </c>
      <c r="T70" s="2">
        <f t="shared" si="16"/>
        <v>3713.9141297465644</v>
      </c>
      <c r="U70" s="2">
        <f t="shared" si="17"/>
        <v>3757.3021344078188</v>
      </c>
      <c r="V70" s="2">
        <f t="shared" si="18"/>
        <v>3802.653239082018</v>
      </c>
      <c r="W70" s="2">
        <f t="shared" si="19"/>
        <v>3771.5975385598977</v>
      </c>
      <c r="X70" s="2">
        <f t="shared" si="20"/>
        <v>2670.6839783810647</v>
      </c>
      <c r="Y70" s="2">
        <f t="shared" si="21"/>
        <v>2786.3806713978151</v>
      </c>
      <c r="Z70" s="2">
        <f t="shared" si="22"/>
        <v>2746.7300832342448</v>
      </c>
      <c r="AA70" s="2">
        <f t="shared" si="23"/>
        <v>3656.1798483911898</v>
      </c>
      <c r="AB70" s="2">
        <f t="shared" si="24"/>
        <v>3555.1940284224124</v>
      </c>
      <c r="AC70" s="2">
        <f t="shared" si="25"/>
        <v>3585.4802068732179</v>
      </c>
      <c r="AD70" s="2">
        <f t="shared" si="26"/>
        <v>3622.9559696433589</v>
      </c>
      <c r="AE70" s="2">
        <f t="shared" si="27"/>
        <v>3617.9074249501846</v>
      </c>
      <c r="AF70" s="2">
        <f t="shared" si="28"/>
        <v>3747.3398159971189</v>
      </c>
      <c r="AG70" s="1">
        <v>21608</v>
      </c>
      <c r="AH70" s="1">
        <v>21948</v>
      </c>
      <c r="AI70" s="1">
        <v>21703</v>
      </c>
      <c r="AJ70" s="1">
        <v>23219</v>
      </c>
      <c r="AK70" s="1">
        <v>23562</v>
      </c>
      <c r="AL70" s="1">
        <v>23597</v>
      </c>
      <c r="AM70" s="1">
        <v>17196</v>
      </c>
      <c r="AN70" s="1">
        <v>17472</v>
      </c>
      <c r="AO70" s="1">
        <v>16170</v>
      </c>
      <c r="AP70" s="1">
        <v>22476</v>
      </c>
      <c r="AQ70" s="1">
        <v>22290</v>
      </c>
      <c r="AR70" s="1">
        <v>22254</v>
      </c>
      <c r="AS70" s="1">
        <v>21912</v>
      </c>
      <c r="AT70" s="1">
        <v>22151</v>
      </c>
      <c r="AU70" s="1">
        <v>22891</v>
      </c>
      <c r="AV70" s="1">
        <v>61083</v>
      </c>
      <c r="AW70" s="1">
        <v>61103</v>
      </c>
      <c r="AX70" s="1">
        <v>58437</v>
      </c>
      <c r="AY70" s="1">
        <v>61797</v>
      </c>
      <c r="AZ70" s="1">
        <v>61962</v>
      </c>
      <c r="BA70" s="1">
        <v>62565</v>
      </c>
      <c r="BB70" s="1">
        <v>64388</v>
      </c>
      <c r="BC70" s="1">
        <v>62705</v>
      </c>
      <c r="BD70" s="1">
        <v>58870</v>
      </c>
      <c r="BE70" s="1">
        <v>61474</v>
      </c>
      <c r="BF70" s="1">
        <v>62697</v>
      </c>
      <c r="BG70" s="1">
        <v>62067</v>
      </c>
      <c r="BH70" s="1">
        <v>60481</v>
      </c>
      <c r="BI70" s="1">
        <v>61226</v>
      </c>
      <c r="BJ70" s="1">
        <v>61086</v>
      </c>
    </row>
    <row r="71" spans="1:62" x14ac:dyDescent="0.2">
      <c r="A71" s="1">
        <v>11</v>
      </c>
      <c r="B71" s="1" t="s">
        <v>13</v>
      </c>
      <c r="C71" s="2">
        <f>AVERAGE(R71:T72)</f>
        <v>4550.3530757232629</v>
      </c>
      <c r="D71" s="2"/>
      <c r="E71" s="2"/>
      <c r="F71" s="2">
        <f>AVERAGE(U71:W72)</f>
        <v>4330.6109395293252</v>
      </c>
      <c r="G71" s="2"/>
      <c r="H71" s="2"/>
      <c r="I71" s="2">
        <f>AVERAGE(X71:Z72)</f>
        <v>3511.3945908161636</v>
      </c>
      <c r="J71" s="2"/>
      <c r="K71" s="2"/>
      <c r="L71" s="2">
        <f>AVERAGE(AA71:AC72)</f>
        <v>4323.4050229634977</v>
      </c>
      <c r="M71" s="2"/>
      <c r="N71" s="2"/>
      <c r="O71" s="2">
        <f>AVERAGE(AD71:AF72)</f>
        <v>4433.5289947945212</v>
      </c>
      <c r="P71" s="2"/>
      <c r="Q71" s="2"/>
      <c r="R71" s="2">
        <f t="shared" si="29"/>
        <v>4495.906900748595</v>
      </c>
      <c r="S71" s="2">
        <f t="shared" si="15"/>
        <v>4445.4178225531714</v>
      </c>
      <c r="T71" s="2">
        <f t="shared" si="16"/>
        <v>4627.6064378022675</v>
      </c>
      <c r="U71" s="2">
        <f t="shared" si="17"/>
        <v>4407.2484041612397</v>
      </c>
      <c r="V71" s="2">
        <f t="shared" si="18"/>
        <v>4102.4816947068357</v>
      </c>
      <c r="W71" s="2">
        <f t="shared" si="19"/>
        <v>4458.3152584309373</v>
      </c>
      <c r="X71" s="2">
        <f t="shared" si="20"/>
        <v>3437.4012513429821</v>
      </c>
      <c r="Y71" s="2">
        <f t="shared" si="21"/>
        <v>3574.5446016730516</v>
      </c>
      <c r="Z71" s="2">
        <f t="shared" si="22"/>
        <v>3431.1756769476951</v>
      </c>
      <c r="AA71" s="2">
        <f t="shared" si="23"/>
        <v>4381.1936756358036</v>
      </c>
      <c r="AB71" s="2">
        <f t="shared" si="24"/>
        <v>4392.1511721647157</v>
      </c>
      <c r="AC71" s="2">
        <f t="shared" si="25"/>
        <v>4310.1685864673127</v>
      </c>
      <c r="AD71" s="2">
        <f t="shared" si="26"/>
        <v>4648.1812289548989</v>
      </c>
      <c r="AE71" s="2">
        <f t="shared" si="27"/>
        <v>4815.3402447579701</v>
      </c>
      <c r="AF71" s="2">
        <f t="shared" si="28"/>
        <v>3972.1478467682823</v>
      </c>
      <c r="AG71" s="1">
        <v>26966</v>
      </c>
      <c r="AH71" s="1">
        <v>27402</v>
      </c>
      <c r="AI71" s="1">
        <v>29184</v>
      </c>
      <c r="AJ71" s="1">
        <v>27410</v>
      </c>
      <c r="AK71" s="1">
        <v>29359</v>
      </c>
      <c r="AL71" s="1">
        <v>27749</v>
      </c>
      <c r="AM71" s="1">
        <v>21756</v>
      </c>
      <c r="AN71" s="1">
        <v>22861</v>
      </c>
      <c r="AO71" s="1">
        <v>21871</v>
      </c>
      <c r="AP71" s="1">
        <v>27322</v>
      </c>
      <c r="AQ71" s="1">
        <v>27241</v>
      </c>
      <c r="AR71" s="1">
        <v>28251</v>
      </c>
      <c r="AS71" s="1">
        <v>29403</v>
      </c>
      <c r="AT71" s="1">
        <v>30888</v>
      </c>
      <c r="AU71" s="1">
        <v>26555</v>
      </c>
      <c r="AV71" s="1">
        <v>59979</v>
      </c>
      <c r="AW71" s="1">
        <v>61641</v>
      </c>
      <c r="AX71" s="1">
        <v>63065</v>
      </c>
      <c r="AY71" s="1">
        <v>62193</v>
      </c>
      <c r="AZ71" s="1">
        <v>71564</v>
      </c>
      <c r="BA71" s="1">
        <v>62241</v>
      </c>
      <c r="BB71" s="1">
        <v>63292</v>
      </c>
      <c r="BC71" s="1">
        <v>63955</v>
      </c>
      <c r="BD71" s="1">
        <v>63742</v>
      </c>
      <c r="BE71" s="1">
        <v>62362</v>
      </c>
      <c r="BF71" s="1">
        <v>62022</v>
      </c>
      <c r="BG71" s="1">
        <v>65545</v>
      </c>
      <c r="BH71" s="1">
        <v>63257</v>
      </c>
      <c r="BI71" s="1">
        <v>64145</v>
      </c>
      <c r="BJ71" s="1">
        <v>66853</v>
      </c>
    </row>
    <row r="72" spans="1:62" x14ac:dyDescent="0.2">
      <c r="A72" s="1">
        <v>11</v>
      </c>
      <c r="B72" s="1" t="s">
        <v>13</v>
      </c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>
        <f t="shared" si="29"/>
        <v>4592.5963267295119</v>
      </c>
      <c r="S72" s="2">
        <f t="shared" si="15"/>
        <v>4517.2720603156267</v>
      </c>
      <c r="T72" s="2">
        <f t="shared" si="16"/>
        <v>4623.318906190405</v>
      </c>
      <c r="U72" s="2">
        <f t="shared" si="17"/>
        <v>4309.1409225560728</v>
      </c>
      <c r="V72" s="2">
        <f t="shared" si="18"/>
        <v>4390.9542573239678</v>
      </c>
      <c r="W72" s="2">
        <f t="shared" si="19"/>
        <v>4315.5250999968994</v>
      </c>
      <c r="X72" s="2">
        <f t="shared" si="20"/>
        <v>3720.1582253936244</v>
      </c>
      <c r="Y72" s="2">
        <f t="shared" si="21"/>
        <v>3358.4829345695525</v>
      </c>
      <c r="Z72" s="2">
        <f t="shared" si="22"/>
        <v>3546.6048549700731</v>
      </c>
      <c r="AA72" s="2">
        <f t="shared" si="23"/>
        <v>4274.7206898150289</v>
      </c>
      <c r="AB72" s="2">
        <f t="shared" si="24"/>
        <v>4364.3893648635831</v>
      </c>
      <c r="AC72" s="2">
        <f t="shared" si="25"/>
        <v>4217.806648834543</v>
      </c>
      <c r="AD72" s="2">
        <f t="shared" si="26"/>
        <v>3910.3706612693713</v>
      </c>
      <c r="AE72" s="2">
        <f t="shared" si="27"/>
        <v>4306.8449065478399</v>
      </c>
      <c r="AF72" s="2">
        <f t="shared" si="28"/>
        <v>4948.2890804687622</v>
      </c>
      <c r="AG72" s="1">
        <v>27331</v>
      </c>
      <c r="AH72" s="1">
        <v>28939</v>
      </c>
      <c r="AI72" s="1">
        <v>27880</v>
      </c>
      <c r="AJ72" s="1">
        <v>28511</v>
      </c>
      <c r="AK72" s="1">
        <v>28193</v>
      </c>
      <c r="AL72" s="1">
        <v>27836</v>
      </c>
      <c r="AM72" s="1">
        <v>23982</v>
      </c>
      <c r="AN72" s="1">
        <v>21589</v>
      </c>
      <c r="AO72" s="1">
        <v>22339</v>
      </c>
      <c r="AP72" s="1">
        <v>27663</v>
      </c>
      <c r="AQ72" s="1">
        <v>27610</v>
      </c>
      <c r="AR72" s="1">
        <v>27595</v>
      </c>
      <c r="AS72" s="1">
        <v>25889</v>
      </c>
      <c r="AT72" s="1">
        <v>27836</v>
      </c>
      <c r="AU72" s="1">
        <v>31626</v>
      </c>
      <c r="AV72" s="1">
        <v>59511</v>
      </c>
      <c r="AW72" s="1">
        <v>64063</v>
      </c>
      <c r="AX72" s="1">
        <v>60303</v>
      </c>
      <c r="AY72" s="1">
        <v>66164</v>
      </c>
      <c r="AZ72" s="1">
        <v>64207</v>
      </c>
      <c r="BA72" s="1">
        <v>64502</v>
      </c>
      <c r="BB72" s="1">
        <v>64465</v>
      </c>
      <c r="BC72" s="1">
        <v>64282</v>
      </c>
      <c r="BD72" s="1">
        <v>62987</v>
      </c>
      <c r="BE72" s="1">
        <v>64713</v>
      </c>
      <c r="BF72" s="1">
        <v>63262</v>
      </c>
      <c r="BG72" s="1">
        <v>65425</v>
      </c>
      <c r="BH72" s="1">
        <v>66206</v>
      </c>
      <c r="BI72" s="1">
        <v>64632</v>
      </c>
      <c r="BJ72" s="1">
        <v>63913</v>
      </c>
    </row>
    <row r="73" spans="1:62" x14ac:dyDescent="0.2">
      <c r="A73" s="1">
        <v>11</v>
      </c>
      <c r="B73" s="1" t="s">
        <v>12</v>
      </c>
      <c r="C73" s="2">
        <f>AVERAGE(R73:T74)</f>
        <v>2452.3342034539687</v>
      </c>
      <c r="D73" s="2"/>
      <c r="E73" s="2"/>
      <c r="F73" s="2">
        <f>AVERAGE(U73:W74)</f>
        <v>2337.006756940355</v>
      </c>
      <c r="G73" s="2"/>
      <c r="H73" s="2"/>
      <c r="I73" s="2">
        <f>AVERAGE(X73:Z74)</f>
        <v>2372.4340359923485</v>
      </c>
      <c r="J73" s="2"/>
      <c r="K73" s="2"/>
      <c r="L73" s="2">
        <f>AVERAGE(AA73:AC74)</f>
        <v>2371.8169985742879</v>
      </c>
      <c r="M73" s="2"/>
      <c r="N73" s="2"/>
      <c r="O73" s="2">
        <f>AVERAGE(AD73:AF74)</f>
        <v>2415.5327693745944</v>
      </c>
      <c r="P73" s="2"/>
      <c r="Q73" s="2"/>
      <c r="R73" s="2">
        <f t="shared" si="29"/>
        <v>2381.6478806159707</v>
      </c>
      <c r="S73" s="2">
        <f t="shared" si="15"/>
        <v>2190.2825492533129</v>
      </c>
      <c r="T73" s="2">
        <f t="shared" si="16"/>
        <v>2150.164707142666</v>
      </c>
      <c r="U73" s="2">
        <f t="shared" si="17"/>
        <v>2156.0828228511241</v>
      </c>
      <c r="V73" s="2">
        <f t="shared" si="18"/>
        <v>2301.4070288346265</v>
      </c>
      <c r="W73" s="2">
        <f t="shared" si="19"/>
        <v>2313.8577366481063</v>
      </c>
      <c r="X73" s="2">
        <f t="shared" si="20"/>
        <v>2356.8161024702654</v>
      </c>
      <c r="Y73" s="2">
        <f t="shared" si="21"/>
        <v>2267.2804217091098</v>
      </c>
      <c r="Z73" s="2">
        <f t="shared" si="22"/>
        <v>2393.277627102701</v>
      </c>
      <c r="AA73" s="2">
        <f t="shared" si="23"/>
        <v>2353.9879540062057</v>
      </c>
      <c r="AB73" s="2">
        <f t="shared" si="24"/>
        <v>2394.4062125134164</v>
      </c>
      <c r="AC73" s="2">
        <f t="shared" si="25"/>
        <v>2378.9810937698262</v>
      </c>
      <c r="AD73" s="2">
        <f t="shared" si="26"/>
        <v>2430.363962278856</v>
      </c>
      <c r="AE73" s="2">
        <f t="shared" si="27"/>
        <v>2423.4579018460154</v>
      </c>
      <c r="AF73" s="2">
        <f t="shared" si="28"/>
        <v>2386.6654021244312</v>
      </c>
      <c r="AG73" s="1">
        <v>15002</v>
      </c>
      <c r="AH73" s="1">
        <v>15620</v>
      </c>
      <c r="AI73" s="1">
        <v>16057</v>
      </c>
      <c r="AJ73" s="1">
        <v>15557</v>
      </c>
      <c r="AK73" s="1">
        <v>14590</v>
      </c>
      <c r="AL73" s="1">
        <v>14752</v>
      </c>
      <c r="AM73" s="1">
        <v>15456</v>
      </c>
      <c r="AN73" s="1">
        <v>15269</v>
      </c>
      <c r="AO73" s="1">
        <v>15266</v>
      </c>
      <c r="AP73" s="1">
        <v>15477</v>
      </c>
      <c r="AQ73" s="1">
        <v>15170</v>
      </c>
      <c r="AR73" s="1">
        <v>14999</v>
      </c>
      <c r="AS73" s="1">
        <v>15592</v>
      </c>
      <c r="AT73" s="1">
        <v>15071</v>
      </c>
      <c r="AU73" s="1">
        <v>15099</v>
      </c>
      <c r="AV73" s="1">
        <v>62990</v>
      </c>
      <c r="AW73" s="1">
        <v>71315</v>
      </c>
      <c r="AX73" s="1">
        <v>74678</v>
      </c>
      <c r="AY73" s="1">
        <v>72154</v>
      </c>
      <c r="AZ73" s="1">
        <v>63396</v>
      </c>
      <c r="BA73" s="1">
        <v>63755</v>
      </c>
      <c r="BB73" s="1">
        <v>65580</v>
      </c>
      <c r="BC73" s="1">
        <v>67345</v>
      </c>
      <c r="BD73" s="1">
        <v>63787</v>
      </c>
      <c r="BE73" s="1">
        <v>65748</v>
      </c>
      <c r="BF73" s="1">
        <v>63356</v>
      </c>
      <c r="BG73" s="1">
        <v>63048</v>
      </c>
      <c r="BH73" s="1">
        <v>64155</v>
      </c>
      <c r="BI73" s="1">
        <v>62188</v>
      </c>
      <c r="BJ73" s="1">
        <v>63264</v>
      </c>
    </row>
    <row r="74" spans="1:62" x14ac:dyDescent="0.2">
      <c r="A74" s="1">
        <v>11</v>
      </c>
      <c r="B74" s="1" t="s">
        <v>12</v>
      </c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>
        <f t="shared" si="29"/>
        <v>2419.4712326969757</v>
      </c>
      <c r="S74" s="2">
        <f t="shared" si="15"/>
        <v>2679.2068124575221</v>
      </c>
      <c r="T74" s="2">
        <f t="shared" si="16"/>
        <v>2893.2320385573662</v>
      </c>
      <c r="U74" s="2">
        <f t="shared" si="17"/>
        <v>2637.727241307804</v>
      </c>
      <c r="V74" s="2">
        <f t="shared" si="18"/>
        <v>2353.9417833807606</v>
      </c>
      <c r="W74" s="2">
        <f t="shared" si="19"/>
        <v>2259.0239286197107</v>
      </c>
      <c r="X74" s="2">
        <f t="shared" si="20"/>
        <v>2413.930379948406</v>
      </c>
      <c r="Y74" s="2">
        <f t="shared" si="21"/>
        <v>2408.0767191942555</v>
      </c>
      <c r="Z74" s="2">
        <f t="shared" si="22"/>
        <v>2395.2229655293536</v>
      </c>
      <c r="AA74" s="2">
        <f t="shared" si="23"/>
        <v>2372.6580325866889</v>
      </c>
      <c r="AB74" s="2">
        <f t="shared" si="24"/>
        <v>2349.4855886279743</v>
      </c>
      <c r="AC74" s="2">
        <f t="shared" si="25"/>
        <v>2381.3831099416166</v>
      </c>
      <c r="AD74" s="2">
        <f t="shared" si="26"/>
        <v>2367.0847816230921</v>
      </c>
      <c r="AE74" s="2">
        <f t="shared" si="27"/>
        <v>2410.7912979586622</v>
      </c>
      <c r="AF74" s="2">
        <f t="shared" si="28"/>
        <v>2474.8332704165095</v>
      </c>
      <c r="AG74" s="1">
        <v>14752</v>
      </c>
      <c r="AH74" s="1">
        <v>13403</v>
      </c>
      <c r="AI74" s="1">
        <v>14167</v>
      </c>
      <c r="AJ74" s="1">
        <v>15264</v>
      </c>
      <c r="AK74" s="1">
        <v>14807</v>
      </c>
      <c r="AL74" s="1">
        <v>15039</v>
      </c>
      <c r="AM74" s="1">
        <v>15159</v>
      </c>
      <c r="AN74" s="1">
        <v>14991</v>
      </c>
      <c r="AO74" s="1">
        <v>15002</v>
      </c>
      <c r="AP74" s="1">
        <v>14766</v>
      </c>
      <c r="AQ74" s="1">
        <v>14958</v>
      </c>
      <c r="AR74" s="1">
        <v>14480</v>
      </c>
      <c r="AS74" s="1">
        <v>15663</v>
      </c>
      <c r="AT74" s="1">
        <v>15093</v>
      </c>
      <c r="AU74" s="1">
        <v>15734</v>
      </c>
      <c r="AV74" s="1">
        <v>60972</v>
      </c>
      <c r="AW74" s="1">
        <v>50026</v>
      </c>
      <c r="AX74" s="1">
        <v>48966</v>
      </c>
      <c r="AY74" s="1">
        <v>57868</v>
      </c>
      <c r="AZ74" s="1">
        <v>62903</v>
      </c>
      <c r="BA74" s="1">
        <v>66573</v>
      </c>
      <c r="BB74" s="1">
        <v>62798</v>
      </c>
      <c r="BC74" s="1">
        <v>62253</v>
      </c>
      <c r="BD74" s="1">
        <v>62633</v>
      </c>
      <c r="BE74" s="1">
        <v>62234</v>
      </c>
      <c r="BF74" s="1">
        <v>63665</v>
      </c>
      <c r="BG74" s="1">
        <v>60805</v>
      </c>
      <c r="BH74" s="1">
        <v>66170</v>
      </c>
      <c r="BI74" s="1">
        <v>62606</v>
      </c>
      <c r="BJ74" s="1">
        <v>63576</v>
      </c>
    </row>
    <row r="75" spans="1:62" x14ac:dyDescent="0.2">
      <c r="A75" s="1">
        <v>12.5</v>
      </c>
      <c r="B75" s="1" t="s">
        <v>15</v>
      </c>
      <c r="C75" s="2">
        <f>(R75-C81)/(C79-C81)*100</f>
        <v>50.271062191886593</v>
      </c>
      <c r="D75" s="2">
        <f>(S75-C81)/(C79-C81)*100</f>
        <v>47.8847955568692</v>
      </c>
      <c r="E75" s="2">
        <f>(T75-C81)/(C79-C81)*100</f>
        <v>52.98553055479308</v>
      </c>
      <c r="F75" s="2">
        <f>(U75-F81)/(F79-F81)*100</f>
        <v>68.267493051145962</v>
      </c>
      <c r="G75" s="2">
        <f>(V75-F81)/(F79-F81)*100</f>
        <v>70.508142263683624</v>
      </c>
      <c r="H75" s="2">
        <f>(W75-F81)/(F79-F81)*100</f>
        <v>70.325194005174595</v>
      </c>
      <c r="I75" s="2">
        <f>(X75-I81)/(I79-I81)*100</f>
        <v>38.130502691837762</v>
      </c>
      <c r="J75" s="2">
        <f>(Y75-I81)/(I79-I81)*100</f>
        <v>33.79683741369314</v>
      </c>
      <c r="K75" s="2">
        <f>(Z75-I81)/(I79-I81)*100</f>
        <v>29.564324858807002</v>
      </c>
      <c r="L75" s="2">
        <f>(AA75-L81)/(L79-L81)*100</f>
        <v>49.75476364034018</v>
      </c>
      <c r="M75" s="2">
        <f>(AB75-L81)/(L79-L81)*100</f>
        <v>62.620793372408301</v>
      </c>
      <c r="N75" s="2">
        <f>(AC75-L81)/(L79-L81)*100</f>
        <v>53.547795844113502</v>
      </c>
      <c r="O75" s="2">
        <f>(AD75-O81)/(O79-O81)*100</f>
        <v>72.732361745667404</v>
      </c>
      <c r="P75" s="2">
        <f>(AE75-O81)/(O79-O81)*100</f>
        <v>63.540435314271363</v>
      </c>
      <c r="Q75" s="2">
        <f>(AF75-O81)/(O79-O81)*100</f>
        <v>52.168863716315443</v>
      </c>
      <c r="R75" s="2">
        <f t="shared" si="29"/>
        <v>3470.4306486829678</v>
      </c>
      <c r="S75" s="2">
        <f t="shared" si="15"/>
        <v>3421.0896364232931</v>
      </c>
      <c r="T75" s="2">
        <f t="shared" si="16"/>
        <v>3526.5579124209075</v>
      </c>
      <c r="U75" s="2">
        <f t="shared" si="17"/>
        <v>3694.6156161388944</v>
      </c>
      <c r="V75" s="2">
        <f t="shared" si="18"/>
        <v>3739.5021882762471</v>
      </c>
      <c r="W75" s="2">
        <f t="shared" si="19"/>
        <v>3735.8372146797474</v>
      </c>
      <c r="X75" s="2">
        <f t="shared" si="20"/>
        <v>2796.7959388855006</v>
      </c>
      <c r="Y75" s="2">
        <f t="shared" si="21"/>
        <v>2751.4137000385554</v>
      </c>
      <c r="Z75" s="2">
        <f t="shared" si="22"/>
        <v>2707.0907347515886</v>
      </c>
      <c r="AA75" s="2">
        <f t="shared" si="23"/>
        <v>3337.471835195659</v>
      </c>
      <c r="AB75" s="2">
        <f t="shared" si="24"/>
        <v>3590.6920438496199</v>
      </c>
      <c r="AC75" s="2">
        <f t="shared" si="25"/>
        <v>3412.1236451224408</v>
      </c>
      <c r="AD75" s="2">
        <f t="shared" si="26"/>
        <v>3875.3948170450135</v>
      </c>
      <c r="AE75" s="2">
        <f t="shared" si="27"/>
        <v>3691.1071621726028</v>
      </c>
      <c r="AF75" s="2">
        <f t="shared" si="28"/>
        <v>3463.1201044386421</v>
      </c>
      <c r="AG75" s="1">
        <v>22411</v>
      </c>
      <c r="AH75" s="1">
        <v>21896</v>
      </c>
      <c r="AI75" s="1">
        <v>22461</v>
      </c>
      <c r="AJ75" s="1">
        <v>23323</v>
      </c>
      <c r="AK75" s="1">
        <v>22130</v>
      </c>
      <c r="AL75" s="1">
        <v>22619</v>
      </c>
      <c r="AM75" s="1">
        <v>16969</v>
      </c>
      <c r="AN75" s="1">
        <v>17127</v>
      </c>
      <c r="AO75" s="1">
        <v>16657</v>
      </c>
      <c r="AP75" s="1">
        <v>21774</v>
      </c>
      <c r="AQ75" s="1">
        <v>21356</v>
      </c>
      <c r="AR75" s="1">
        <v>21249</v>
      </c>
      <c r="AS75" s="1">
        <v>20981</v>
      </c>
      <c r="AT75" s="1">
        <v>23887</v>
      </c>
      <c r="AU75" s="1">
        <v>21222</v>
      </c>
      <c r="AV75" s="1">
        <v>64577</v>
      </c>
      <c r="AW75" s="1">
        <v>64003</v>
      </c>
      <c r="AX75" s="1">
        <v>63691</v>
      </c>
      <c r="AY75" s="1">
        <v>63127</v>
      </c>
      <c r="AZ75" s="1">
        <v>59179</v>
      </c>
      <c r="BA75" s="1">
        <v>60546</v>
      </c>
      <c r="BB75" s="1">
        <v>60673</v>
      </c>
      <c r="BC75" s="1">
        <v>62248</v>
      </c>
      <c r="BD75" s="1">
        <v>61531</v>
      </c>
      <c r="BE75" s="1">
        <v>65241</v>
      </c>
      <c r="BF75" s="1">
        <v>59476</v>
      </c>
      <c r="BG75" s="1">
        <v>62275</v>
      </c>
      <c r="BH75" s="1">
        <v>54139</v>
      </c>
      <c r="BI75" s="1">
        <v>64715</v>
      </c>
      <c r="BJ75" s="1">
        <v>61280</v>
      </c>
    </row>
    <row r="76" spans="1:62" x14ac:dyDescent="0.2">
      <c r="A76" s="1">
        <v>12.5</v>
      </c>
      <c r="B76" s="1" t="s">
        <v>15</v>
      </c>
      <c r="C76" s="2">
        <f>(R76-C81)/(C79-C81)*100</f>
        <v>46.821832043472199</v>
      </c>
      <c r="D76" s="2">
        <f>(S76-C81)/(C79-C81)*100</f>
        <v>49.958034268258778</v>
      </c>
      <c r="E76" s="2">
        <f>(T76-C81)/(C79-C81)*100</f>
        <v>51.203709999589655</v>
      </c>
      <c r="F76" s="2">
        <f>(U76-F81)/(F79-F81)*100</f>
        <v>70.539781433758193</v>
      </c>
      <c r="G76" s="2">
        <f>(V76-F81)/(F79-F81)*100</f>
        <v>70.550702202844889</v>
      </c>
      <c r="H76" s="2">
        <f>(W76-F81)/(F79-F81)*100</f>
        <v>65.980783903397636</v>
      </c>
      <c r="I76" s="2">
        <f>(X76-I81)/(I79-I81)*100</f>
        <v>28.234673115908105</v>
      </c>
      <c r="J76" s="2">
        <f>(Y76-I81)/(I79-I81)*100</f>
        <v>28.410858570761711</v>
      </c>
      <c r="K76" s="2">
        <f>(Z76-I81)/(I79-I81)*100</f>
        <v>23.915251402341127</v>
      </c>
      <c r="L76" s="2">
        <f>(AA76-L81)/(L79-L81)*100</f>
        <v>66.607275315944875</v>
      </c>
      <c r="M76" s="2">
        <f>(AB76-L81)/(L79-L81)*100</f>
        <v>48.099452972234261</v>
      </c>
      <c r="N76" s="2">
        <f>(AC76-L81)/(L79-L81)*100</f>
        <v>54.801582565158846</v>
      </c>
      <c r="O76" s="2">
        <f>(AD76-O81)/(O79-O81)*100</f>
        <v>77.74334084810684</v>
      </c>
      <c r="P76" s="2">
        <f>(AE76-O81)/(O79-O81)*100</f>
        <v>55.0689434103002</v>
      </c>
      <c r="Q76" s="2">
        <f>(AF76-O81)/(O79-O81)*100</f>
        <v>65.184618609711819</v>
      </c>
      <c r="R76" s="2">
        <f t="shared" si="29"/>
        <v>3399.110660990933</v>
      </c>
      <c r="S76" s="2">
        <f t="shared" si="15"/>
        <v>3463.9581470812227</v>
      </c>
      <c r="T76" s="2">
        <f t="shared" si="16"/>
        <v>3489.7150766000095</v>
      </c>
      <c r="U76" s="2">
        <f t="shared" si="17"/>
        <v>3740.1360107782129</v>
      </c>
      <c r="V76" s="2">
        <f t="shared" si="18"/>
        <v>3740.3547848222097</v>
      </c>
      <c r="W76" s="2">
        <f t="shared" si="19"/>
        <v>3648.806332586963</v>
      </c>
      <c r="X76" s="2">
        <f t="shared" si="20"/>
        <v>2693.1665922286734</v>
      </c>
      <c r="Y76" s="2">
        <f t="shared" si="21"/>
        <v>2695.0116102169909</v>
      </c>
      <c r="Z76" s="2">
        <f t="shared" si="22"/>
        <v>2647.933512305689</v>
      </c>
      <c r="AA76" s="2">
        <f t="shared" si="23"/>
        <v>3669.1511964055589</v>
      </c>
      <c r="AB76" s="2">
        <f t="shared" si="24"/>
        <v>3304.8931670677462</v>
      </c>
      <c r="AC76" s="2">
        <f t="shared" si="25"/>
        <v>3436.7997994390557</v>
      </c>
      <c r="AD76" s="2">
        <f t="shared" si="26"/>
        <v>3975.859240285939</v>
      </c>
      <c r="AE76" s="2">
        <f t="shared" si="27"/>
        <v>3521.2633989630717</v>
      </c>
      <c r="AF76" s="2">
        <f t="shared" si="28"/>
        <v>3724.0711644368262</v>
      </c>
      <c r="AG76" s="1">
        <v>21480</v>
      </c>
      <c r="AH76" s="1">
        <v>20923</v>
      </c>
      <c r="AI76" s="1">
        <v>21936</v>
      </c>
      <c r="AJ76" s="1">
        <v>23319</v>
      </c>
      <c r="AK76" s="1">
        <v>23510</v>
      </c>
      <c r="AL76" s="1">
        <v>23140</v>
      </c>
      <c r="AM76" s="1">
        <v>16884</v>
      </c>
      <c r="AN76" s="1">
        <v>16829</v>
      </c>
      <c r="AO76" s="1">
        <v>16472</v>
      </c>
      <c r="AP76" s="1">
        <v>21069</v>
      </c>
      <c r="AQ76" s="1">
        <v>22660</v>
      </c>
      <c r="AR76" s="1">
        <v>21934</v>
      </c>
      <c r="AS76" s="1">
        <v>23749</v>
      </c>
      <c r="AT76" s="1">
        <v>22141</v>
      </c>
      <c r="AU76" s="1">
        <v>23465</v>
      </c>
      <c r="AV76" s="1">
        <v>63193</v>
      </c>
      <c r="AW76" s="1">
        <v>60402</v>
      </c>
      <c r="AX76" s="1">
        <v>62859</v>
      </c>
      <c r="AY76" s="1">
        <v>62348</v>
      </c>
      <c r="AZ76" s="1">
        <v>62855</v>
      </c>
      <c r="BA76" s="1">
        <v>63418</v>
      </c>
      <c r="BB76" s="1">
        <v>62692</v>
      </c>
      <c r="BC76" s="1">
        <v>62445</v>
      </c>
      <c r="BD76" s="1">
        <v>62207</v>
      </c>
      <c r="BE76" s="1">
        <v>57422</v>
      </c>
      <c r="BF76" s="1">
        <v>68565</v>
      </c>
      <c r="BG76" s="1">
        <v>63821</v>
      </c>
      <c r="BH76" s="1">
        <v>59733</v>
      </c>
      <c r="BI76" s="1">
        <v>62878</v>
      </c>
      <c r="BJ76" s="1">
        <v>63009</v>
      </c>
    </row>
    <row r="77" spans="1:62" x14ac:dyDescent="0.2">
      <c r="A77" s="1">
        <v>12.5</v>
      </c>
      <c r="B77" s="1" t="s">
        <v>15</v>
      </c>
      <c r="C77" s="2">
        <f>(R77-C81)/(C79-C81)*100</f>
        <v>44.063687591038772</v>
      </c>
      <c r="D77" s="2">
        <f>(S77-C81)/(C79-C81)*100</f>
        <v>47.886373628342355</v>
      </c>
      <c r="E77" s="2">
        <f>(T77-C81)/(C79-C81)*100</f>
        <v>50.747858127970702</v>
      </c>
      <c r="F77" s="2">
        <f>(U77-F81)/(F79-F81)*100</f>
        <v>67.770604454270256</v>
      </c>
      <c r="G77" s="2">
        <f>(V77-F81)/(F79-F81)*100</f>
        <v>62.893363247889909</v>
      </c>
      <c r="H77" s="2">
        <f>(W77-F81)/(F79-F81)*100</f>
        <v>64.998097443134668</v>
      </c>
      <c r="I77" s="2">
        <f>(X77-I81)/(I79-I81)*100</f>
        <v>24.993878814056146</v>
      </c>
      <c r="J77" s="2">
        <f>(Y77-I81)/(I79-I81)*100</f>
        <v>32.869890928108894</v>
      </c>
      <c r="K77" s="2">
        <f>(Z77-I81)/(I79-I81)*100</f>
        <v>30.117455080339674</v>
      </c>
      <c r="L77" s="2">
        <f>(AA77-L81)/(L79-L81)*100</f>
        <v>51.315718507034511</v>
      </c>
      <c r="M77" s="2">
        <f>(AB77-L81)/(L79-L81)*100</f>
        <v>65.712175175762383</v>
      </c>
      <c r="N77" s="2">
        <f>(AC77-L81)/(L79-L81)*100</f>
        <v>58.383891541737832</v>
      </c>
      <c r="O77" s="2">
        <f>(AD77-O81)/(O79-O81)*100</f>
        <v>61.081516760199847</v>
      </c>
      <c r="P77" s="2">
        <f>(AE77-O81)/(O79-O81)*100</f>
        <v>50.547319758201262</v>
      </c>
      <c r="Q77" s="2">
        <f>(AF77-O81)/(O79-O81)*100</f>
        <v>74.644751921373953</v>
      </c>
      <c r="R77" s="2">
        <f t="shared" si="29"/>
        <v>3342.0803035093268</v>
      </c>
      <c r="S77" s="2">
        <f t="shared" si="15"/>
        <v>3421.1222663242274</v>
      </c>
      <c r="T77" s="2">
        <f t="shared" si="16"/>
        <v>3480.289393628927</v>
      </c>
      <c r="U77" s="2">
        <f t="shared" si="17"/>
        <v>3684.6615252784918</v>
      </c>
      <c r="V77" s="2">
        <f t="shared" si="18"/>
        <v>3586.95652173913</v>
      </c>
      <c r="W77" s="2">
        <f t="shared" si="19"/>
        <v>3629.1203297801976</v>
      </c>
      <c r="X77" s="2">
        <f t="shared" si="20"/>
        <v>2659.2289224685778</v>
      </c>
      <c r="Y77" s="2">
        <f t="shared" si="21"/>
        <v>2741.706695896064</v>
      </c>
      <c r="Z77" s="2">
        <f t="shared" si="22"/>
        <v>2712.8831266914217</v>
      </c>
      <c r="AA77" s="2">
        <f t="shared" si="23"/>
        <v>3368.1934583595298</v>
      </c>
      <c r="AB77" s="2">
        <f t="shared" si="24"/>
        <v>3651.5344607860025</v>
      </c>
      <c r="AC77" s="2">
        <f t="shared" si="25"/>
        <v>3507.3043020247555</v>
      </c>
      <c r="AD77" s="2">
        <f t="shared" si="26"/>
        <v>3641.8086459982001</v>
      </c>
      <c r="AE77" s="2">
        <f t="shared" si="27"/>
        <v>3430.6099951004408</v>
      </c>
      <c r="AF77" s="2">
        <f t="shared" si="28"/>
        <v>3913.7360617571376</v>
      </c>
      <c r="AG77" s="1">
        <v>21142</v>
      </c>
      <c r="AH77" s="1">
        <v>21979</v>
      </c>
      <c r="AI77" s="1">
        <v>22080</v>
      </c>
      <c r="AJ77" s="1">
        <v>23650</v>
      </c>
      <c r="AK77" s="1">
        <v>22803</v>
      </c>
      <c r="AL77" s="1">
        <v>23594</v>
      </c>
      <c r="AM77" s="1">
        <v>16947</v>
      </c>
      <c r="AN77" s="1">
        <v>17009</v>
      </c>
      <c r="AO77" s="1">
        <v>17242</v>
      </c>
      <c r="AP77" s="1">
        <v>21965</v>
      </c>
      <c r="AQ77" s="1">
        <v>21203</v>
      </c>
      <c r="AR77" s="1">
        <v>22640</v>
      </c>
      <c r="AS77" s="1">
        <v>23470</v>
      </c>
      <c r="AT77" s="1">
        <v>22406</v>
      </c>
      <c r="AU77" s="1">
        <v>25552</v>
      </c>
      <c r="AV77" s="1">
        <v>63260</v>
      </c>
      <c r="AW77" s="1">
        <v>64245</v>
      </c>
      <c r="AX77" s="1">
        <v>63443</v>
      </c>
      <c r="AY77" s="1">
        <v>64185</v>
      </c>
      <c r="AZ77" s="1">
        <v>63572</v>
      </c>
      <c r="BA77" s="1">
        <v>65013</v>
      </c>
      <c r="BB77" s="1">
        <v>63729</v>
      </c>
      <c r="BC77" s="1">
        <v>62038</v>
      </c>
      <c r="BD77" s="1">
        <v>63556</v>
      </c>
      <c r="BE77" s="1">
        <v>65213</v>
      </c>
      <c r="BF77" s="1">
        <v>58066</v>
      </c>
      <c r="BG77" s="1">
        <v>64551</v>
      </c>
      <c r="BH77" s="1">
        <v>64446</v>
      </c>
      <c r="BI77" s="1">
        <v>65312</v>
      </c>
      <c r="BJ77" s="1">
        <v>65288</v>
      </c>
    </row>
    <row r="78" spans="1:62" x14ac:dyDescent="0.2">
      <c r="A78" s="1">
        <v>12.5</v>
      </c>
      <c r="B78" s="1" t="s">
        <v>15</v>
      </c>
      <c r="C78" s="2">
        <f>(R78-C81)/(C79-C81)*100</f>
        <v>50.419193909084029</v>
      </c>
      <c r="D78" s="2">
        <f>(S78-C81)/(C79-C81)*100</f>
        <v>53.559529701024701</v>
      </c>
      <c r="E78" s="2">
        <f>(T78-C81)/(C79-C81)*100</f>
        <v>52.32334415029284</v>
      </c>
      <c r="F78" s="2">
        <f>(U78-F81)/(F79-F81)*100</f>
        <v>73.891534047477123</v>
      </c>
      <c r="G78" s="2">
        <f>(V78-F81)/(F79-F81)*100</f>
        <v>68.450043871611143</v>
      </c>
      <c r="H78" s="2">
        <f>(W78-F81)/(F79-F81)*100</f>
        <v>72.182719473129708</v>
      </c>
      <c r="I78" s="2">
        <f>(X78-I81)/(I79-I81)*100</f>
        <v>21.964003402251205</v>
      </c>
      <c r="J78" s="2">
        <f>(Y78-I81)/(I79-I81)*100</f>
        <v>34.184469455121722</v>
      </c>
      <c r="K78" s="2">
        <f>(Z78-I81)/(I79-I81)*100</f>
        <v>29.399430006886607</v>
      </c>
      <c r="L78" s="2">
        <f>(AA78-L81)/(L79-L81)*100</f>
        <v>58.241849721593667</v>
      </c>
      <c r="M78" s="2">
        <f>(AB78-L81)/(L79-L81)*100</f>
        <v>62.00359619040016</v>
      </c>
      <c r="N78" s="2">
        <f>(AC78-L81)/(L79-L81)*100</f>
        <v>61.521283020073668</v>
      </c>
      <c r="O78" s="2">
        <f>(AD78-O81)/(O79-O81)*100</f>
        <v>57.296189398921172</v>
      </c>
      <c r="P78" s="2">
        <f>(AE78-O81)/(O79-O81)*100</f>
        <v>56.667635443836019</v>
      </c>
      <c r="Q78" s="2">
        <f>(AF78-O81)/(O79-O81)*100</f>
        <v>64.316274587151</v>
      </c>
      <c r="R78" s="2">
        <f t="shared" si="29"/>
        <v>3473.4935791899902</v>
      </c>
      <c r="S78" s="2">
        <f t="shared" si="15"/>
        <v>3538.4265353550127</v>
      </c>
      <c r="T78" s="2">
        <f t="shared" si="16"/>
        <v>3512.8658350045889</v>
      </c>
      <c r="U78" s="2">
        <f t="shared" si="17"/>
        <v>3807.2811420376765</v>
      </c>
      <c r="V78" s="2">
        <f t="shared" si="18"/>
        <v>3698.2726279217709</v>
      </c>
      <c r="W78" s="2">
        <f t="shared" si="19"/>
        <v>3773.0487292924727</v>
      </c>
      <c r="X78" s="2">
        <f t="shared" si="20"/>
        <v>2627.5</v>
      </c>
      <c r="Y78" s="2">
        <f t="shared" si="21"/>
        <v>2755.4729913681276</v>
      </c>
      <c r="Z78" s="2">
        <f t="shared" si="22"/>
        <v>2705.36395220744</v>
      </c>
      <c r="AA78" s="2">
        <f t="shared" si="23"/>
        <v>3504.5087341546732</v>
      </c>
      <c r="AB78" s="2">
        <f t="shared" si="24"/>
        <v>3578.5448001028408</v>
      </c>
      <c r="AC78" s="2">
        <f t="shared" si="25"/>
        <v>3569.0522492406103</v>
      </c>
      <c r="AD78" s="2">
        <f t="shared" si="26"/>
        <v>3565.9171440871614</v>
      </c>
      <c r="AE78" s="2">
        <f t="shared" si="27"/>
        <v>3553.3153532429947</v>
      </c>
      <c r="AF78" s="2">
        <f t="shared" si="28"/>
        <v>3706.6618558729951</v>
      </c>
      <c r="AG78" s="1">
        <v>21098</v>
      </c>
      <c r="AH78" s="1">
        <v>21773</v>
      </c>
      <c r="AI78" s="1">
        <v>20669</v>
      </c>
      <c r="AJ78" s="1">
        <v>23363</v>
      </c>
      <c r="AK78" s="1">
        <v>22673</v>
      </c>
      <c r="AL78" s="1">
        <v>23368</v>
      </c>
      <c r="AM78" s="1">
        <v>16816</v>
      </c>
      <c r="AN78" s="1">
        <v>17206</v>
      </c>
      <c r="AO78" s="1">
        <v>15963</v>
      </c>
      <c r="AP78" s="1">
        <v>21647</v>
      </c>
      <c r="AQ78" s="1">
        <v>22270</v>
      </c>
      <c r="AR78" s="1">
        <v>22207</v>
      </c>
      <c r="AS78" s="1">
        <v>21536</v>
      </c>
      <c r="AT78" s="1">
        <v>21607</v>
      </c>
      <c r="AU78" s="1">
        <v>22601</v>
      </c>
      <c r="AV78" s="1">
        <v>60740</v>
      </c>
      <c r="AW78" s="1">
        <v>61533</v>
      </c>
      <c r="AX78" s="1">
        <v>58838</v>
      </c>
      <c r="AY78" s="1">
        <v>61364</v>
      </c>
      <c r="AZ78" s="1">
        <v>61307</v>
      </c>
      <c r="BA78" s="1">
        <v>61934</v>
      </c>
      <c r="BB78" s="1">
        <v>64000</v>
      </c>
      <c r="BC78" s="1">
        <v>62443</v>
      </c>
      <c r="BD78" s="1">
        <v>59005</v>
      </c>
      <c r="BE78" s="1">
        <v>61769</v>
      </c>
      <c r="BF78" s="1">
        <v>62232</v>
      </c>
      <c r="BG78" s="1">
        <v>62221</v>
      </c>
      <c r="BH78" s="1">
        <v>60394</v>
      </c>
      <c r="BI78" s="1">
        <v>60808</v>
      </c>
      <c r="BJ78" s="1">
        <v>60974</v>
      </c>
    </row>
    <row r="79" spans="1:62" x14ac:dyDescent="0.2">
      <c r="A79" s="1">
        <v>12.5</v>
      </c>
      <c r="B79" s="1" t="s">
        <v>13</v>
      </c>
      <c r="C79" s="2">
        <f>AVERAGE(R79:T80)</f>
        <v>4498.6795853458361</v>
      </c>
      <c r="D79" s="2"/>
      <c r="E79" s="2"/>
      <c r="F79" s="2">
        <f>AVERAGE(U79:W80)</f>
        <v>4330.3079209801372</v>
      </c>
      <c r="G79" s="2"/>
      <c r="H79" s="2"/>
      <c r="I79" s="2">
        <f>AVERAGE(X79:Z80)</f>
        <v>3444.6946860129096</v>
      </c>
      <c r="J79" s="2"/>
      <c r="K79" s="2"/>
      <c r="L79" s="2">
        <f>AVERAGE(AA79:AC80)</f>
        <v>4326.3634746381476</v>
      </c>
      <c r="M79" s="2"/>
      <c r="N79" s="2"/>
      <c r="O79" s="2">
        <f>AVERAGE(AD79:AF80)</f>
        <v>4422.0799048016388</v>
      </c>
      <c r="P79" s="2"/>
      <c r="Q79" s="2"/>
      <c r="R79" s="2">
        <f t="shared" si="29"/>
        <v>4485.9673069880482</v>
      </c>
      <c r="S79" s="2">
        <f t="shared" si="15"/>
        <v>4386.1343117848692</v>
      </c>
      <c r="T79" s="2">
        <f t="shared" si="16"/>
        <v>4514.9976194254878</v>
      </c>
      <c r="U79" s="2">
        <f t="shared" si="17"/>
        <v>4484.9165596919129</v>
      </c>
      <c r="V79" s="2">
        <f t="shared" si="18"/>
        <v>4105.0282446474648</v>
      </c>
      <c r="W79" s="2">
        <f t="shared" si="19"/>
        <v>4347.2724089078492</v>
      </c>
      <c r="X79" s="2">
        <f t="shared" si="20"/>
        <v>3436.2169274424946</v>
      </c>
      <c r="Y79" s="2">
        <f t="shared" si="21"/>
        <v>3295.2560139766165</v>
      </c>
      <c r="Z79" s="2">
        <f t="shared" si="22"/>
        <v>3421.4453546707309</v>
      </c>
      <c r="AA79" s="2">
        <f t="shared" si="23"/>
        <v>4399.9487409495741</v>
      </c>
      <c r="AB79" s="2">
        <f t="shared" si="24"/>
        <v>4361.190703597581</v>
      </c>
      <c r="AC79" s="2">
        <f t="shared" si="25"/>
        <v>4274.8338755184159</v>
      </c>
      <c r="AD79" s="2">
        <f t="shared" si="26"/>
        <v>4730.6327333184126</v>
      </c>
      <c r="AE79" s="2">
        <f t="shared" si="27"/>
        <v>4581.987800502332</v>
      </c>
      <c r="AF79" s="2">
        <f t="shared" si="28"/>
        <v>4095.4602174817278</v>
      </c>
      <c r="AG79" s="1">
        <v>26949</v>
      </c>
      <c r="AH79" s="1">
        <v>27255</v>
      </c>
      <c r="AI79" s="1">
        <v>28449</v>
      </c>
      <c r="AJ79" s="1">
        <v>27950</v>
      </c>
      <c r="AK79" s="1">
        <v>29431</v>
      </c>
      <c r="AL79" s="1">
        <v>27310</v>
      </c>
      <c r="AM79" s="1">
        <v>21676</v>
      </c>
      <c r="AN79" s="1">
        <v>22068</v>
      </c>
      <c r="AO79" s="1">
        <v>21551</v>
      </c>
      <c r="AP79" s="1">
        <v>27468</v>
      </c>
      <c r="AQ79" s="1">
        <v>27397</v>
      </c>
      <c r="AR79" s="1">
        <v>27727</v>
      </c>
      <c r="AS79" s="1">
        <v>29592</v>
      </c>
      <c r="AT79" s="1">
        <v>29371</v>
      </c>
      <c r="AU79" s="1">
        <v>27569</v>
      </c>
      <c r="AV79" s="1">
        <v>60074</v>
      </c>
      <c r="AW79" s="1">
        <v>62139</v>
      </c>
      <c r="AX79" s="1">
        <v>63010</v>
      </c>
      <c r="AY79" s="1">
        <v>62320</v>
      </c>
      <c r="AZ79" s="1">
        <v>71695</v>
      </c>
      <c r="BA79" s="1">
        <v>62821</v>
      </c>
      <c r="BB79" s="1">
        <v>63081</v>
      </c>
      <c r="BC79" s="1">
        <v>66969</v>
      </c>
      <c r="BD79" s="1">
        <v>62988</v>
      </c>
      <c r="BE79" s="1">
        <v>62428</v>
      </c>
      <c r="BF79" s="1">
        <v>62820</v>
      </c>
      <c r="BG79" s="1">
        <v>64861</v>
      </c>
      <c r="BH79" s="1">
        <v>62554</v>
      </c>
      <c r="BI79" s="1">
        <v>64101</v>
      </c>
      <c r="BJ79" s="1">
        <v>67316</v>
      </c>
    </row>
    <row r="80" spans="1:62" x14ac:dyDescent="0.2">
      <c r="A80" s="1">
        <v>12.5</v>
      </c>
      <c r="B80" s="1" t="s">
        <v>13</v>
      </c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>
        <f t="shared" si="29"/>
        <v>4531.4116037767317</v>
      </c>
      <c r="S80" s="2">
        <f t="shared" si="15"/>
        <v>4519.7775514999612</v>
      </c>
      <c r="T80" s="2">
        <f t="shared" si="16"/>
        <v>4553.7891185999133</v>
      </c>
      <c r="U80" s="2">
        <f t="shared" si="17"/>
        <v>4233.3247567011249</v>
      </c>
      <c r="V80" s="2">
        <f t="shared" si="18"/>
        <v>4322.9452001189602</v>
      </c>
      <c r="W80" s="2">
        <f t="shared" si="19"/>
        <v>4488.3603558135128</v>
      </c>
      <c r="X80" s="2">
        <f t="shared" si="20"/>
        <v>3569.8247364810081</v>
      </c>
      <c r="Y80" s="2">
        <f t="shared" si="21"/>
        <v>3382.575698424348</v>
      </c>
      <c r="Z80" s="2">
        <f t="shared" si="22"/>
        <v>3562.8493850822551</v>
      </c>
      <c r="AA80" s="2">
        <f t="shared" si="23"/>
        <v>4302.3400354268306</v>
      </c>
      <c r="AB80" s="2">
        <f t="shared" si="24"/>
        <v>4313.4673940624207</v>
      </c>
      <c r="AC80" s="2">
        <f t="shared" si="25"/>
        <v>4306.4000982740617</v>
      </c>
      <c r="AD80" s="2">
        <f t="shared" si="26"/>
        <v>3908.3574364439032</v>
      </c>
      <c r="AE80" s="2">
        <f t="shared" si="27"/>
        <v>4303.2610035753914</v>
      </c>
      <c r="AF80" s="2">
        <f t="shared" si="28"/>
        <v>4912.7802374880712</v>
      </c>
      <c r="AG80" s="1">
        <v>27164</v>
      </c>
      <c r="AH80" s="1">
        <v>28852</v>
      </c>
      <c r="AI80" s="1">
        <v>27269</v>
      </c>
      <c r="AJ80" s="1">
        <v>27970</v>
      </c>
      <c r="AK80" s="1">
        <v>27618</v>
      </c>
      <c r="AL80" s="1">
        <v>28458</v>
      </c>
      <c r="AM80" s="1">
        <v>22894</v>
      </c>
      <c r="AN80" s="1">
        <v>21661</v>
      </c>
      <c r="AO80" s="1">
        <v>22307</v>
      </c>
      <c r="AP80" s="1">
        <v>27689</v>
      </c>
      <c r="AQ80" s="1">
        <v>27199</v>
      </c>
      <c r="AR80" s="1">
        <v>28045</v>
      </c>
      <c r="AS80" s="1">
        <v>25674</v>
      </c>
      <c r="AT80" s="1">
        <v>27923</v>
      </c>
      <c r="AU80" s="1">
        <v>31402</v>
      </c>
      <c r="AV80" s="1">
        <v>59946</v>
      </c>
      <c r="AW80" s="1">
        <v>63835</v>
      </c>
      <c r="AX80" s="1">
        <v>59882</v>
      </c>
      <c r="AY80" s="1">
        <v>66071</v>
      </c>
      <c r="AZ80" s="1">
        <v>63887</v>
      </c>
      <c r="BA80" s="1">
        <v>63404</v>
      </c>
      <c r="BB80" s="1">
        <v>64132</v>
      </c>
      <c r="BC80" s="1">
        <v>64037</v>
      </c>
      <c r="BD80" s="1">
        <v>62610</v>
      </c>
      <c r="BE80" s="1">
        <v>64358</v>
      </c>
      <c r="BF80" s="1">
        <v>63056</v>
      </c>
      <c r="BG80" s="1">
        <v>65124</v>
      </c>
      <c r="BH80" s="1">
        <v>65690</v>
      </c>
      <c r="BI80" s="1">
        <v>64888</v>
      </c>
      <c r="BJ80" s="1">
        <v>63919</v>
      </c>
    </row>
    <row r="81" spans="1:62" x14ac:dyDescent="0.2">
      <c r="A81" s="1">
        <v>12.5</v>
      </c>
      <c r="B81" s="1" t="s">
        <v>12</v>
      </c>
      <c r="C81" s="2">
        <f>AVERAGE(R81:T82)</f>
        <v>2430.9721659142733</v>
      </c>
      <c r="D81" s="2"/>
      <c r="E81" s="2"/>
      <c r="F81" s="2">
        <f>AVERAGE(U81:W82)</f>
        <v>2327.023699327427</v>
      </c>
      <c r="G81" s="2"/>
      <c r="H81" s="2"/>
      <c r="I81" s="2">
        <f>AVERAGE(X81:Z82)</f>
        <v>2397.4924695469713</v>
      </c>
      <c r="J81" s="2"/>
      <c r="K81" s="2"/>
      <c r="L81" s="2">
        <f>AVERAGE(AA81:AC82)</f>
        <v>2358.2333371582176</v>
      </c>
      <c r="M81" s="2"/>
      <c r="N81" s="2"/>
      <c r="O81" s="2">
        <f>AVERAGE(AD81:AF82)</f>
        <v>2417.1938099460945</v>
      </c>
      <c r="P81" s="2"/>
      <c r="Q81" s="2"/>
      <c r="R81" s="2">
        <f t="shared" si="29"/>
        <v>2318.4392115604792</v>
      </c>
      <c r="S81" s="2">
        <f t="shared" si="15"/>
        <v>2165.5529026151085</v>
      </c>
      <c r="T81" s="2">
        <f t="shared" si="16"/>
        <v>2130.3680155180773</v>
      </c>
      <c r="U81" s="2">
        <f t="shared" si="17"/>
        <v>2216.6114062955207</v>
      </c>
      <c r="V81" s="2">
        <f t="shared" si="18"/>
        <v>2272.5273344225211</v>
      </c>
      <c r="W81" s="2">
        <f t="shared" si="19"/>
        <v>2304.2065129070565</v>
      </c>
      <c r="X81" s="2">
        <f t="shared" si="20"/>
        <v>2320.0905281830137</v>
      </c>
      <c r="Y81" s="2">
        <f t="shared" si="21"/>
        <v>2323.2548791925328</v>
      </c>
      <c r="Z81" s="2">
        <f t="shared" si="22"/>
        <v>2316.597497425656</v>
      </c>
      <c r="AA81" s="2">
        <f t="shared" si="23"/>
        <v>2289.8834148176006</v>
      </c>
      <c r="AB81" s="2">
        <f t="shared" si="24"/>
        <v>2381.5461346633415</v>
      </c>
      <c r="AC81" s="2">
        <f t="shared" si="25"/>
        <v>2338.3463417729554</v>
      </c>
      <c r="AD81" s="2">
        <f t="shared" si="26"/>
        <v>2362.3133860243379</v>
      </c>
      <c r="AE81" s="2">
        <f t="shared" si="27"/>
        <v>2413.2631005939897</v>
      </c>
      <c r="AF81" s="2">
        <f t="shared" si="28"/>
        <v>2406.5904526983222</v>
      </c>
      <c r="AG81" s="1">
        <v>14985</v>
      </c>
      <c r="AH81" s="1">
        <v>15328</v>
      </c>
      <c r="AI81" s="1">
        <v>15815</v>
      </c>
      <c r="AJ81" s="1">
        <v>15978</v>
      </c>
      <c r="AK81" s="1">
        <v>14466</v>
      </c>
      <c r="AL81" s="1">
        <v>14746</v>
      </c>
      <c r="AM81" s="1">
        <v>15172</v>
      </c>
      <c r="AN81" s="1">
        <v>15606</v>
      </c>
      <c r="AO81" s="1">
        <v>14848</v>
      </c>
      <c r="AP81" s="1">
        <v>15222</v>
      </c>
      <c r="AQ81" s="1">
        <v>15089</v>
      </c>
      <c r="AR81" s="1">
        <v>14740</v>
      </c>
      <c r="AS81" s="1">
        <v>15064</v>
      </c>
      <c r="AT81" s="1">
        <v>15073</v>
      </c>
      <c r="AU81" s="1">
        <v>15220</v>
      </c>
      <c r="AV81" s="1">
        <v>64634</v>
      </c>
      <c r="AW81" s="1">
        <v>70781</v>
      </c>
      <c r="AX81" s="1">
        <v>74236</v>
      </c>
      <c r="AY81" s="1">
        <v>72083</v>
      </c>
      <c r="AZ81" s="1">
        <v>63656</v>
      </c>
      <c r="BA81" s="1">
        <v>63996</v>
      </c>
      <c r="BB81" s="1">
        <v>65394</v>
      </c>
      <c r="BC81" s="1">
        <v>67173</v>
      </c>
      <c r="BD81" s="1">
        <v>64094</v>
      </c>
      <c r="BE81" s="1">
        <v>66475</v>
      </c>
      <c r="BF81" s="1">
        <v>63358</v>
      </c>
      <c r="BG81" s="1">
        <v>63036</v>
      </c>
      <c r="BH81" s="1">
        <v>63768</v>
      </c>
      <c r="BI81" s="1">
        <v>62459</v>
      </c>
      <c r="BJ81" s="1">
        <v>63243</v>
      </c>
    </row>
    <row r="82" spans="1:62" x14ac:dyDescent="0.2">
      <c r="A82" s="1">
        <v>12.5</v>
      </c>
      <c r="B82" s="1" t="s">
        <v>12</v>
      </c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>
        <f t="shared" si="29"/>
        <v>2488.372865590326</v>
      </c>
      <c r="S82" s="2">
        <f t="shared" si="15"/>
        <v>2687.5234836948998</v>
      </c>
      <c r="T82" s="2">
        <f t="shared" si="16"/>
        <v>2795.5765165067492</v>
      </c>
      <c r="U82" s="2">
        <f t="shared" si="17"/>
        <v>2560.9818899665265</v>
      </c>
      <c r="V82" s="2">
        <f t="shared" si="18"/>
        <v>2310.6319963057913</v>
      </c>
      <c r="W82" s="2">
        <f t="shared" si="19"/>
        <v>2297.1830560671478</v>
      </c>
      <c r="X82" s="2">
        <f t="shared" si="20"/>
        <v>2459.9794157232209</v>
      </c>
      <c r="Y82" s="2">
        <f t="shared" si="21"/>
        <v>2465.43062396701</v>
      </c>
      <c r="Z82" s="2">
        <f t="shared" si="22"/>
        <v>2499.6018727903938</v>
      </c>
      <c r="AA82" s="2">
        <f t="shared" si="23"/>
        <v>2332.5672746238979</v>
      </c>
      <c r="AB82" s="2">
        <f t="shared" si="24"/>
        <v>2336.0283287894458</v>
      </c>
      <c r="AC82" s="2">
        <f t="shared" si="25"/>
        <v>2471.0285282820655</v>
      </c>
      <c r="AD82" s="2">
        <f t="shared" si="26"/>
        <v>2431.2732132589472</v>
      </c>
      <c r="AE82" s="2">
        <f t="shared" si="27"/>
        <v>2465.9546274566151</v>
      </c>
      <c r="AF82" s="2">
        <f t="shared" si="28"/>
        <v>2423.7680796443551</v>
      </c>
      <c r="AG82" s="1">
        <v>14981</v>
      </c>
      <c r="AH82" s="1">
        <v>13590</v>
      </c>
      <c r="AI82" s="1">
        <v>13752</v>
      </c>
      <c r="AJ82" s="1">
        <v>14919</v>
      </c>
      <c r="AK82" s="1">
        <v>14511</v>
      </c>
      <c r="AL82" s="1">
        <v>15217</v>
      </c>
      <c r="AM82" s="1">
        <v>15536</v>
      </c>
      <c r="AN82" s="1">
        <v>15066</v>
      </c>
      <c r="AO82" s="1">
        <v>15696</v>
      </c>
      <c r="AP82" s="1">
        <v>14311</v>
      </c>
      <c r="AQ82" s="1">
        <v>14909</v>
      </c>
      <c r="AR82" s="1">
        <v>15054</v>
      </c>
      <c r="AS82" s="1">
        <v>15645</v>
      </c>
      <c r="AT82" s="1">
        <v>15446</v>
      </c>
      <c r="AU82" s="1">
        <v>15484</v>
      </c>
      <c r="AV82" s="1">
        <v>60204</v>
      </c>
      <c r="AW82" s="1">
        <v>50567</v>
      </c>
      <c r="AX82" s="1">
        <v>49192</v>
      </c>
      <c r="AY82" s="1">
        <v>58255</v>
      </c>
      <c r="AZ82" s="1">
        <v>62801</v>
      </c>
      <c r="BA82" s="1">
        <v>66242</v>
      </c>
      <c r="BB82" s="1">
        <v>63155</v>
      </c>
      <c r="BC82" s="1">
        <v>61109</v>
      </c>
      <c r="BD82" s="1">
        <v>62794</v>
      </c>
      <c r="BE82" s="1">
        <v>61353</v>
      </c>
      <c r="BF82" s="1">
        <v>63822</v>
      </c>
      <c r="BG82" s="1">
        <v>60922</v>
      </c>
      <c r="BH82" s="1">
        <v>64349</v>
      </c>
      <c r="BI82" s="1">
        <v>62637</v>
      </c>
      <c r="BJ82" s="1">
        <v>63884</v>
      </c>
    </row>
    <row r="83" spans="1:62" x14ac:dyDescent="0.2">
      <c r="A83" s="1">
        <v>14</v>
      </c>
      <c r="B83" s="1" t="s">
        <v>15</v>
      </c>
      <c r="C83" s="2">
        <f>(R83-C89)/(C87-C89)*100</f>
        <v>43.511840810211474</v>
      </c>
      <c r="D83" s="2">
        <f>(S83-C89)/(C87-C89)*100</f>
        <v>45.215053668859348</v>
      </c>
      <c r="E83" s="2">
        <f>(T83-C89)/(C87-C89)*100</f>
        <v>47.376906162676235</v>
      </c>
      <c r="F83" s="2">
        <f>(U83-F89)/(F87-F89)*100</f>
        <v>65.059734636758165</v>
      </c>
      <c r="G83" s="2">
        <f>(V83-F89)/(F87-F89)*100</f>
        <v>70.237222626964765</v>
      </c>
      <c r="H83" s="2">
        <f>(W83-F89)/(F87-F89)*100</f>
        <v>71.767944793349216</v>
      </c>
      <c r="I83" s="2">
        <f>(X83-I89)/(I87-I89)*100</f>
        <v>37.869420915237789</v>
      </c>
      <c r="J83" s="2">
        <f>(Y83-I89)/(I87-I89)*100</f>
        <v>32.520499442473572</v>
      </c>
      <c r="K83" s="2">
        <f>(Z83-I89)/(I87-I89)*100</f>
        <v>31.565126135027199</v>
      </c>
      <c r="L83" s="2">
        <f>(AA83-L89)/(L87-L89)*100</f>
        <v>52.033152947828356</v>
      </c>
      <c r="M83" s="2">
        <f>(AB83-L89)/(L87-L89)*100</f>
        <v>64.744168453544276</v>
      </c>
      <c r="N83" s="2">
        <f>(AC83-L89)/(L87-L89)*100</f>
        <v>55.246902296180657</v>
      </c>
      <c r="O83" s="2">
        <f>(AD83-O89)/(O87-O89)*100</f>
        <v>69.397422940538107</v>
      </c>
      <c r="P83" s="2">
        <f>(AE83-O89)/(O87-O89)*100</f>
        <v>57.246732882699902</v>
      </c>
      <c r="Q83" s="2">
        <f>(AF83-O89)/(O87-O89)*100</f>
        <v>53.106790192457467</v>
      </c>
      <c r="R83" s="2">
        <f t="shared" si="29"/>
        <v>3352.8875188726724</v>
      </c>
      <c r="S83" s="2">
        <f t="shared" si="15"/>
        <v>3387.5832600226213</v>
      </c>
      <c r="T83" s="2">
        <f t="shared" si="16"/>
        <v>3431.6218393164554</v>
      </c>
      <c r="U83" s="2">
        <f t="shared" si="17"/>
        <v>3615.3161175422974</v>
      </c>
      <c r="V83" s="2">
        <f t="shared" si="18"/>
        <v>3718.8017156945525</v>
      </c>
      <c r="W83" s="2">
        <f t="shared" si="19"/>
        <v>3749.3971896566059</v>
      </c>
      <c r="X83" s="2">
        <f t="shared" si="20"/>
        <v>2780.0161160354551</v>
      </c>
      <c r="Y83" s="2">
        <f t="shared" si="21"/>
        <v>2720.8457855329543</v>
      </c>
      <c r="Z83" s="2">
        <f t="shared" si="22"/>
        <v>2710.2773457750127</v>
      </c>
      <c r="AA83" s="2">
        <f t="shared" si="23"/>
        <v>3368.0853673494421</v>
      </c>
      <c r="AB83" s="2">
        <f t="shared" si="24"/>
        <v>3614.813565041336</v>
      </c>
      <c r="AC83" s="2">
        <f t="shared" si="25"/>
        <v>3430.4661098004208</v>
      </c>
      <c r="AD83" s="2">
        <f t="shared" si="26"/>
        <v>3756.8303480467521</v>
      </c>
      <c r="AE83" s="2">
        <f t="shared" si="27"/>
        <v>3522.6181998328016</v>
      </c>
      <c r="AF83" s="2">
        <f t="shared" si="28"/>
        <v>3442.8182159348635</v>
      </c>
      <c r="AG83" s="1">
        <v>21319</v>
      </c>
      <c r="AH83" s="1">
        <v>21564</v>
      </c>
      <c r="AI83" s="1">
        <v>21728</v>
      </c>
      <c r="AJ83" s="1">
        <v>22736</v>
      </c>
      <c r="AK83" s="1">
        <v>22022</v>
      </c>
      <c r="AL83" s="1">
        <v>22547</v>
      </c>
      <c r="AM83" s="1">
        <v>16905</v>
      </c>
      <c r="AN83" s="1">
        <v>16934</v>
      </c>
      <c r="AO83" s="1">
        <v>16730</v>
      </c>
      <c r="AP83" s="1">
        <v>21968</v>
      </c>
      <c r="AQ83" s="1">
        <v>21425</v>
      </c>
      <c r="AR83" s="1">
        <v>21520</v>
      </c>
      <c r="AS83" s="1">
        <v>20282</v>
      </c>
      <c r="AT83" s="1">
        <v>22754</v>
      </c>
      <c r="AU83" s="1">
        <v>21100</v>
      </c>
      <c r="AV83" s="1">
        <v>63584</v>
      </c>
      <c r="AW83" s="1">
        <v>63656</v>
      </c>
      <c r="AX83" s="1">
        <v>63317</v>
      </c>
      <c r="AY83" s="1">
        <v>62888</v>
      </c>
      <c r="AZ83" s="1">
        <v>59218</v>
      </c>
      <c r="BA83" s="1">
        <v>60135</v>
      </c>
      <c r="BB83" s="1">
        <v>60809</v>
      </c>
      <c r="BC83" s="1">
        <v>62238</v>
      </c>
      <c r="BD83" s="1">
        <v>61728</v>
      </c>
      <c r="BE83" s="1">
        <v>65224</v>
      </c>
      <c r="BF83" s="1">
        <v>59270</v>
      </c>
      <c r="BG83" s="1">
        <v>62732</v>
      </c>
      <c r="BH83" s="1">
        <v>53987</v>
      </c>
      <c r="BI83" s="1">
        <v>64594</v>
      </c>
      <c r="BJ83" s="1">
        <v>61287</v>
      </c>
    </row>
    <row r="84" spans="1:62" x14ac:dyDescent="0.2">
      <c r="A84" s="1">
        <v>14</v>
      </c>
      <c r="B84" s="1" t="s">
        <v>15</v>
      </c>
      <c r="C84" s="2">
        <f>(R84-C89)/(C87-C89)*100</f>
        <v>41.664759886141923</v>
      </c>
      <c r="D84" s="2">
        <f>(S84-C89)/(C87-C89)*100</f>
        <v>48.171244012898697</v>
      </c>
      <c r="E84" s="2">
        <f>(T84-C89)/(C87-C89)*100</f>
        <v>47.076107639993396</v>
      </c>
      <c r="F84" s="2">
        <f>(U84-F89)/(F87-F89)*100</f>
        <v>63.722099008383879</v>
      </c>
      <c r="G84" s="2">
        <f>(V84-F89)/(F87-F89)*100</f>
        <v>65.255843154080054</v>
      </c>
      <c r="H84" s="2">
        <f>(W84-F89)/(F87-F89)*100</f>
        <v>65.709978455039575</v>
      </c>
      <c r="I84" s="2">
        <f>(X84-I89)/(I87-I89)*100</f>
        <v>29.875296927019505</v>
      </c>
      <c r="J84" s="2">
        <f>(Y84-I89)/(I87-I89)*100</f>
        <v>26.647372291679982</v>
      </c>
      <c r="K84" s="2">
        <f>(Z84-I89)/(I87-I89)*100</f>
        <v>30.252932879937468</v>
      </c>
      <c r="L84" s="2">
        <f>(AA84-L89)/(L87-L89)*100</f>
        <v>57.683158776156631</v>
      </c>
      <c r="M84" s="2">
        <f>(AB84-L89)/(L87-L89)*100</f>
        <v>45.13807479093559</v>
      </c>
      <c r="N84" s="2">
        <f>(AC84-L89)/(L87-L89)*100</f>
        <v>54.185724086713869</v>
      </c>
      <c r="O84" s="2">
        <f>(AD84-O89)/(O87-O89)*100</f>
        <v>80.480009368427858</v>
      </c>
      <c r="P84" s="2">
        <f>(AE84-O89)/(O87-O89)*100</f>
        <v>55.441384878403341</v>
      </c>
      <c r="Q84" s="2">
        <f>(AF84-O89)/(O87-O89)*100</f>
        <v>68.729131733204014</v>
      </c>
      <c r="R84" s="2">
        <f t="shared" si="29"/>
        <v>3315.2610758246783</v>
      </c>
      <c r="S84" s="2">
        <f t="shared" si="15"/>
        <v>3447.8031053848695</v>
      </c>
      <c r="T84" s="2">
        <f t="shared" si="16"/>
        <v>3425.4943446652137</v>
      </c>
      <c r="U84" s="2">
        <f t="shared" si="17"/>
        <v>3588.5799815292507</v>
      </c>
      <c r="V84" s="2">
        <f t="shared" si="18"/>
        <v>3619.2358576278748</v>
      </c>
      <c r="W84" s="2">
        <f t="shared" si="19"/>
        <v>3628.3129358076303</v>
      </c>
      <c r="X84" s="2">
        <f t="shared" si="20"/>
        <v>2691.5842777911744</v>
      </c>
      <c r="Y84" s="2">
        <f t="shared" si="21"/>
        <v>2655.8766368241627</v>
      </c>
      <c r="Z84" s="2">
        <f t="shared" si="22"/>
        <v>2695.7617263212301</v>
      </c>
      <c r="AA84" s="2">
        <f t="shared" si="23"/>
        <v>3477.7552638534048</v>
      </c>
      <c r="AB84" s="2">
        <f t="shared" si="24"/>
        <v>3234.2478934017554</v>
      </c>
      <c r="AC84" s="2">
        <f t="shared" si="25"/>
        <v>3409.8680240743893</v>
      </c>
      <c r="AD84" s="2">
        <f t="shared" si="26"/>
        <v>3970.4541309502097</v>
      </c>
      <c r="AE84" s="2">
        <f t="shared" si="27"/>
        <v>3487.8189882368065</v>
      </c>
      <c r="AF84" s="2">
        <f t="shared" si="28"/>
        <v>3743.948617169151</v>
      </c>
      <c r="AG84" s="1">
        <v>21035</v>
      </c>
      <c r="AH84" s="1">
        <v>20873</v>
      </c>
      <c r="AI84" s="1">
        <v>21533</v>
      </c>
      <c r="AJ84" s="1">
        <v>22537</v>
      </c>
      <c r="AK84" s="1">
        <v>22706</v>
      </c>
      <c r="AL84" s="1">
        <v>22739</v>
      </c>
      <c r="AM84" s="1">
        <v>16743</v>
      </c>
      <c r="AN84" s="1">
        <v>16672</v>
      </c>
      <c r="AO84" s="1">
        <v>16690</v>
      </c>
      <c r="AP84" s="1">
        <v>19738</v>
      </c>
      <c r="AQ84" s="1">
        <v>22185</v>
      </c>
      <c r="AR84" s="1">
        <v>22039</v>
      </c>
      <c r="AS84" s="1">
        <v>23947</v>
      </c>
      <c r="AT84" s="1">
        <v>21704</v>
      </c>
      <c r="AU84" s="1">
        <v>23433</v>
      </c>
      <c r="AV84" s="1">
        <v>63449</v>
      </c>
      <c r="AW84" s="1">
        <v>60540</v>
      </c>
      <c r="AX84" s="1">
        <v>62861</v>
      </c>
      <c r="AY84" s="1">
        <v>62802</v>
      </c>
      <c r="AZ84" s="1">
        <v>62737</v>
      </c>
      <c r="BA84" s="1">
        <v>62671</v>
      </c>
      <c r="BB84" s="1">
        <v>62205</v>
      </c>
      <c r="BC84" s="1">
        <v>62774</v>
      </c>
      <c r="BD84" s="1">
        <v>61912</v>
      </c>
      <c r="BE84" s="1">
        <v>56755</v>
      </c>
      <c r="BF84" s="1">
        <v>68594</v>
      </c>
      <c r="BG84" s="1">
        <v>64633</v>
      </c>
      <c r="BH84" s="1">
        <v>60313</v>
      </c>
      <c r="BI84" s="1">
        <v>62228</v>
      </c>
      <c r="BJ84" s="1">
        <v>62589</v>
      </c>
    </row>
    <row r="85" spans="1:62" x14ac:dyDescent="0.2">
      <c r="A85" s="1">
        <v>14</v>
      </c>
      <c r="B85" s="1" t="s">
        <v>15</v>
      </c>
      <c r="C85" s="2">
        <f>(R85-C89)/(C87-C89)*100</f>
        <v>40.69359546298049</v>
      </c>
      <c r="D85" s="2">
        <f>(S85-C89)/(C87-C89)*100</f>
        <v>39.453419315224998</v>
      </c>
      <c r="E85" s="2">
        <f>(T85-C89)/(C87-C89)*100</f>
        <v>45.553732782134091</v>
      </c>
      <c r="F85" s="2">
        <f>(U85-F89)/(F87-F89)*100</f>
        <v>59.074989205833731</v>
      </c>
      <c r="G85" s="2">
        <f>(V85-F89)/(F87-F89)*100</f>
        <v>65.067920768340144</v>
      </c>
      <c r="H85" s="2">
        <f>(W85-F89)/(F87-F89)*100</f>
        <v>63.53304124471827</v>
      </c>
      <c r="I85" s="2">
        <f>(X85-I89)/(I87-I89)*100</f>
        <v>23.186724877055571</v>
      </c>
      <c r="J85" s="2">
        <f>(Y85-I89)/(I87-I89)*100</f>
        <v>26.106320973159296</v>
      </c>
      <c r="K85" s="2">
        <f>(Z85-I89)/(I87-I89)*100</f>
        <v>23.691608657552571</v>
      </c>
      <c r="L85" s="2">
        <f>(AA85-L89)/(L87-L89)*100</f>
        <v>48.154047677565615</v>
      </c>
      <c r="M85" s="2">
        <f>(AB85-L89)/(L87-L89)*100</f>
        <v>64.861145206238888</v>
      </c>
      <c r="N85" s="2">
        <f>(AC85-L89)/(L87-L89)*100</f>
        <v>53.918922563523189</v>
      </c>
      <c r="O85" s="2">
        <f>(AD85-O89)/(O87-O89)*100</f>
        <v>57.512619747471049</v>
      </c>
      <c r="P85" s="2">
        <f>(AE85-O89)/(O87-O89)*100</f>
        <v>52.322759493771208</v>
      </c>
      <c r="Q85" s="2">
        <f>(AF85-O89)/(O87-O89)*100</f>
        <v>70.375849794017242</v>
      </c>
      <c r="R85" s="2">
        <f t="shared" si="29"/>
        <v>3295.4777179965804</v>
      </c>
      <c r="S85" s="2">
        <f t="shared" si="15"/>
        <v>3270.2143867667864</v>
      </c>
      <c r="T85" s="2">
        <f t="shared" si="16"/>
        <v>3394.4824111107614</v>
      </c>
      <c r="U85" s="2">
        <f t="shared" si="17"/>
        <v>3495.6953744561361</v>
      </c>
      <c r="V85" s="2">
        <f t="shared" si="18"/>
        <v>3615.4797387278836</v>
      </c>
      <c r="W85" s="2">
        <f t="shared" si="19"/>
        <v>3584.8011691408356</v>
      </c>
      <c r="X85" s="2">
        <f t="shared" si="20"/>
        <v>2617.5945920570834</v>
      </c>
      <c r="Y85" s="2">
        <f t="shared" si="21"/>
        <v>2649.8914703754322</v>
      </c>
      <c r="Z85" s="2">
        <f t="shared" si="22"/>
        <v>2623.1796694057552</v>
      </c>
      <c r="AA85" s="2">
        <f t="shared" si="23"/>
        <v>3292.7896797972817</v>
      </c>
      <c r="AB85" s="2">
        <f t="shared" si="24"/>
        <v>3617.0841517895947</v>
      </c>
      <c r="AC85" s="2">
        <f t="shared" si="25"/>
        <v>3404.6892514634451</v>
      </c>
      <c r="AD85" s="2">
        <f t="shared" si="26"/>
        <v>3527.7433353998758</v>
      </c>
      <c r="AE85" s="2">
        <f t="shared" si="27"/>
        <v>3427.705533994093</v>
      </c>
      <c r="AF85" s="2">
        <f t="shared" si="28"/>
        <v>3775.6901374194335</v>
      </c>
      <c r="AG85" s="1">
        <v>21009</v>
      </c>
      <c r="AH85" s="1">
        <v>21035</v>
      </c>
      <c r="AI85" s="1">
        <v>21557</v>
      </c>
      <c r="AJ85" s="1">
        <v>22657</v>
      </c>
      <c r="AK85" s="1">
        <v>22805</v>
      </c>
      <c r="AL85" s="1">
        <v>23303</v>
      </c>
      <c r="AM85" s="1">
        <v>16728</v>
      </c>
      <c r="AN85" s="1">
        <v>16481</v>
      </c>
      <c r="AO85" s="1">
        <v>16536</v>
      </c>
      <c r="AP85" s="1">
        <v>21441</v>
      </c>
      <c r="AQ85" s="1">
        <v>20808</v>
      </c>
      <c r="AR85" s="1">
        <v>21869</v>
      </c>
      <c r="AS85" s="1">
        <v>22761</v>
      </c>
      <c r="AT85" s="1">
        <v>22168</v>
      </c>
      <c r="AU85" s="1">
        <v>24838</v>
      </c>
      <c r="AV85" s="1">
        <v>63751</v>
      </c>
      <c r="AW85" s="1">
        <v>64323</v>
      </c>
      <c r="AX85" s="1">
        <v>63506</v>
      </c>
      <c r="AY85" s="1">
        <v>64814</v>
      </c>
      <c r="AZ85" s="1">
        <v>63076</v>
      </c>
      <c r="BA85" s="1">
        <v>65005</v>
      </c>
      <c r="BB85" s="1">
        <v>63906</v>
      </c>
      <c r="BC85" s="1">
        <v>62195</v>
      </c>
      <c r="BD85" s="1">
        <v>63038</v>
      </c>
      <c r="BE85" s="1">
        <v>65115</v>
      </c>
      <c r="BF85" s="1">
        <v>57527</v>
      </c>
      <c r="BG85" s="1">
        <v>64232</v>
      </c>
      <c r="BH85" s="1">
        <v>64520</v>
      </c>
      <c r="BI85" s="1">
        <v>64673</v>
      </c>
      <c r="BJ85" s="1">
        <v>65784</v>
      </c>
    </row>
    <row r="86" spans="1:62" x14ac:dyDescent="0.2">
      <c r="A86" s="1">
        <v>14</v>
      </c>
      <c r="B86" s="1" t="s">
        <v>15</v>
      </c>
      <c r="C86" s="2">
        <f>(R86-C89)/(C87-C89)*100</f>
        <v>44.727878738878744</v>
      </c>
      <c r="D86" s="2">
        <f>(S86-C89)/(C87-C89)*100</f>
        <v>44.522062113759922</v>
      </c>
      <c r="E86" s="2">
        <f>(T86-C89)/(C87-C89)*100</f>
        <v>52.384762270659969</v>
      </c>
      <c r="F86" s="2">
        <f>(U86-F89)/(F87-F89)*100</f>
        <v>66.155312787399112</v>
      </c>
      <c r="G86" s="2">
        <f>(V86-F89)/(F87-F89)*100</f>
        <v>67.816752411069459</v>
      </c>
      <c r="H86" s="2">
        <f>(W86-F89)/(F87-F89)*100</f>
        <v>71.579380389068575</v>
      </c>
      <c r="I86" s="2">
        <f>(X86-I89)/(I87-I89)*100</f>
        <v>19.877777655768995</v>
      </c>
      <c r="J86" s="2">
        <f>(Y86-I89)/(I87-I89)*100</f>
        <v>28.849991860539181</v>
      </c>
      <c r="K86" s="2">
        <f>(Z86-I89)/(I87-I89)*100</f>
        <v>32.896073493733056</v>
      </c>
      <c r="L86" s="2">
        <f>(AA86-L89)/(L87-L89)*100</f>
        <v>57.351096964802451</v>
      </c>
      <c r="M86" s="2">
        <f>(AB86-L89)/(L87-L89)*100</f>
        <v>53.68390526466802</v>
      </c>
      <c r="N86" s="2">
        <f>(AC86-L89)/(L87-L89)*100</f>
        <v>59.164994634735976</v>
      </c>
      <c r="O86" s="2">
        <f>(AD86-O89)/(O87-O89)*100</f>
        <v>56.138192363189965</v>
      </c>
      <c r="P86" s="2">
        <f>(AE86-O89)/(O87-O89)*100</f>
        <v>57.861741169756854</v>
      </c>
      <c r="Q86" s="2">
        <f>(AF86-O89)/(O87-O89)*100</f>
        <v>59.105671665356951</v>
      </c>
      <c r="R86" s="2">
        <f t="shared" si="29"/>
        <v>3377.6591362235736</v>
      </c>
      <c r="S86" s="2">
        <f t="shared" si="15"/>
        <v>3373.4664950553124</v>
      </c>
      <c r="T86" s="2">
        <f t="shared" si="16"/>
        <v>3533.6356764928196</v>
      </c>
      <c r="U86" s="2">
        <f t="shared" si="17"/>
        <v>3637.2141036807639</v>
      </c>
      <c r="V86" s="2">
        <f t="shared" si="18"/>
        <v>3670.4223068817378</v>
      </c>
      <c r="W86" s="2">
        <f t="shared" si="19"/>
        <v>3745.6282383419689</v>
      </c>
      <c r="X86" s="2">
        <f t="shared" si="20"/>
        <v>2580.9906707440123</v>
      </c>
      <c r="Y86" s="2">
        <f t="shared" si="21"/>
        <v>2680.2422455780566</v>
      </c>
      <c r="Z86" s="2">
        <f t="shared" si="22"/>
        <v>2725.000425090544</v>
      </c>
      <c r="AA86" s="2">
        <f t="shared" si="23"/>
        <v>3471.3097511246319</v>
      </c>
      <c r="AB86" s="2">
        <f t="shared" si="24"/>
        <v>3400.1274291175532</v>
      </c>
      <c r="AC86" s="2">
        <f t="shared" si="25"/>
        <v>3506.518559004614</v>
      </c>
      <c r="AD86" s="2">
        <f t="shared" si="26"/>
        <v>3501.2503881924126</v>
      </c>
      <c r="AE86" s="2">
        <f t="shared" si="27"/>
        <v>3534.4728691063438</v>
      </c>
      <c r="AF86" s="2">
        <f t="shared" si="28"/>
        <v>3558.4504071899032</v>
      </c>
      <c r="AG86" s="1">
        <v>20498</v>
      </c>
      <c r="AH86" s="1">
        <v>20706</v>
      </c>
      <c r="AI86" s="1">
        <v>20570</v>
      </c>
      <c r="AJ86" s="1">
        <v>22550</v>
      </c>
      <c r="AK86" s="1">
        <v>22641</v>
      </c>
      <c r="AL86" s="1">
        <v>23133</v>
      </c>
      <c r="AM86" s="1">
        <v>16627</v>
      </c>
      <c r="AN86" s="1">
        <v>16729</v>
      </c>
      <c r="AO86" s="1">
        <v>16026</v>
      </c>
      <c r="AP86" s="1">
        <v>21452</v>
      </c>
      <c r="AQ86" s="1">
        <v>21346</v>
      </c>
      <c r="AR86" s="1">
        <v>21813</v>
      </c>
      <c r="AS86" s="1">
        <v>21421</v>
      </c>
      <c r="AT86" s="1">
        <v>21567</v>
      </c>
      <c r="AU86" s="1">
        <v>21935</v>
      </c>
      <c r="AV86" s="1">
        <v>60687</v>
      </c>
      <c r="AW86" s="1">
        <v>61379</v>
      </c>
      <c r="AX86" s="1">
        <v>58212</v>
      </c>
      <c r="AY86" s="1">
        <v>61998</v>
      </c>
      <c r="AZ86" s="1">
        <v>61685</v>
      </c>
      <c r="BA86" s="1">
        <v>61760</v>
      </c>
      <c r="BB86" s="1">
        <v>64421</v>
      </c>
      <c r="BC86" s="1">
        <v>62416</v>
      </c>
      <c r="BD86" s="1">
        <v>58811</v>
      </c>
      <c r="BE86" s="1">
        <v>61798</v>
      </c>
      <c r="BF86" s="1">
        <v>62780</v>
      </c>
      <c r="BG86" s="1">
        <v>62207</v>
      </c>
      <c r="BH86" s="1">
        <v>61181</v>
      </c>
      <c r="BI86" s="1">
        <v>61019</v>
      </c>
      <c r="BJ86" s="1">
        <v>61642</v>
      </c>
    </row>
    <row r="87" spans="1:62" x14ac:dyDescent="0.2">
      <c r="A87" s="1">
        <v>14</v>
      </c>
      <c r="B87" s="1" t="s">
        <v>13</v>
      </c>
      <c r="C87" s="2">
        <f>AVERAGE(R87:T88)</f>
        <v>4503.5942783565752</v>
      </c>
      <c r="D87" s="2"/>
      <c r="E87" s="2"/>
      <c r="F87" s="2">
        <f>AVERAGE(U87:W88)</f>
        <v>4313.6884300523479</v>
      </c>
      <c r="G87" s="2"/>
      <c r="H87" s="2"/>
      <c r="I87" s="2">
        <f>AVERAGE(X87:Z88)</f>
        <v>3467.3111001693887</v>
      </c>
      <c r="J87" s="2"/>
      <c r="K87" s="2"/>
      <c r="L87" s="2">
        <f>AVERAGE(AA87:AC88)</f>
        <v>4299.1497435059455</v>
      </c>
      <c r="M87" s="2"/>
      <c r="N87" s="2"/>
      <c r="O87" s="2">
        <f>AVERAGE(AD87:AF88)</f>
        <v>4346.7141554570071</v>
      </c>
      <c r="P87" s="2"/>
      <c r="Q87" s="2"/>
      <c r="R87" s="2">
        <f t="shared" si="29"/>
        <v>4526.9540659523218</v>
      </c>
      <c r="S87" s="2">
        <f t="shared" si="15"/>
        <v>4406.1227813059759</v>
      </c>
      <c r="T87" s="2">
        <f t="shared" si="16"/>
        <v>4542.4068130541164</v>
      </c>
      <c r="U87" s="2">
        <f t="shared" si="17"/>
        <v>4389.3355497658358</v>
      </c>
      <c r="V87" s="2">
        <f t="shared" si="18"/>
        <v>4112.1924092868067</v>
      </c>
      <c r="W87" s="2">
        <f t="shared" si="19"/>
        <v>4371.5219644423187</v>
      </c>
      <c r="X87" s="2">
        <f t="shared" si="20"/>
        <v>3433.4362873208206</v>
      </c>
      <c r="Y87" s="2">
        <f t="shared" si="21"/>
        <v>3548.6595551662654</v>
      </c>
      <c r="Z87" s="2">
        <f t="shared" si="22"/>
        <v>3501.5164918488563</v>
      </c>
      <c r="AA87" s="2">
        <f t="shared" si="23"/>
        <v>4292.7736112876573</v>
      </c>
      <c r="AB87" s="2">
        <f t="shared" si="24"/>
        <v>4352.0071564352011</v>
      </c>
      <c r="AC87" s="2">
        <f t="shared" si="25"/>
        <v>4259.9189288785165</v>
      </c>
      <c r="AD87" s="2">
        <f t="shared" si="26"/>
        <v>4583.5841226597395</v>
      </c>
      <c r="AE87" s="2">
        <f t="shared" si="27"/>
        <v>4531.1031760947189</v>
      </c>
      <c r="AF87" s="2">
        <f t="shared" si="28"/>
        <v>3985.75767096031</v>
      </c>
      <c r="AG87" s="1">
        <v>27250</v>
      </c>
      <c r="AH87" s="1">
        <v>27058</v>
      </c>
      <c r="AI87" s="1">
        <v>28589</v>
      </c>
      <c r="AJ87" s="1">
        <v>27461</v>
      </c>
      <c r="AK87" s="1">
        <v>29579</v>
      </c>
      <c r="AL87" s="1">
        <v>27416</v>
      </c>
      <c r="AM87" s="1">
        <v>21677</v>
      </c>
      <c r="AN87" s="1">
        <v>22688</v>
      </c>
      <c r="AO87" s="1">
        <v>22166</v>
      </c>
      <c r="AP87" s="1">
        <v>27017</v>
      </c>
      <c r="AQ87" s="1">
        <v>27244</v>
      </c>
      <c r="AR87" s="1">
        <v>27744</v>
      </c>
      <c r="AS87" s="1">
        <v>28938</v>
      </c>
      <c r="AT87" s="1">
        <v>28932</v>
      </c>
      <c r="AU87" s="1">
        <v>26642</v>
      </c>
      <c r="AV87" s="1">
        <v>60195</v>
      </c>
      <c r="AW87" s="1">
        <v>61410</v>
      </c>
      <c r="AX87" s="1">
        <v>62938</v>
      </c>
      <c r="AY87" s="1">
        <v>62563</v>
      </c>
      <c r="AZ87" s="1">
        <v>71930</v>
      </c>
      <c r="BA87" s="1">
        <v>62715</v>
      </c>
      <c r="BB87" s="1">
        <v>63135</v>
      </c>
      <c r="BC87" s="1">
        <v>63934</v>
      </c>
      <c r="BD87" s="1">
        <v>63304</v>
      </c>
      <c r="BE87" s="1">
        <v>62936</v>
      </c>
      <c r="BF87" s="1">
        <v>62601</v>
      </c>
      <c r="BG87" s="1">
        <v>65128</v>
      </c>
      <c r="BH87" s="1">
        <v>63134</v>
      </c>
      <c r="BI87" s="1">
        <v>63852</v>
      </c>
      <c r="BJ87" s="1">
        <v>66843</v>
      </c>
    </row>
    <row r="88" spans="1:62" x14ac:dyDescent="0.2">
      <c r="A88" s="1">
        <v>14</v>
      </c>
      <c r="B88" s="1" t="s">
        <v>13</v>
      </c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>
        <f t="shared" si="29"/>
        <v>4473.8437700003369</v>
      </c>
      <c r="S88" s="2">
        <f t="shared" si="15"/>
        <v>4478.7577835579732</v>
      </c>
      <c r="T88" s="2">
        <f t="shared" si="16"/>
        <v>4593.4804562687277</v>
      </c>
      <c r="U88" s="2">
        <f t="shared" si="17"/>
        <v>4300.7030661066756</v>
      </c>
      <c r="V88" s="2">
        <f t="shared" si="18"/>
        <v>4330.1461699087813</v>
      </c>
      <c r="W88" s="2">
        <f t="shared" si="19"/>
        <v>4378.2314208036714</v>
      </c>
      <c r="X88" s="2">
        <f t="shared" si="20"/>
        <v>3546.5641249182677</v>
      </c>
      <c r="Y88" s="2">
        <f t="shared" si="21"/>
        <v>3362.5553742131033</v>
      </c>
      <c r="Z88" s="2">
        <f t="shared" si="22"/>
        <v>3411.1347675490165</v>
      </c>
      <c r="AA88" s="2">
        <f t="shared" si="23"/>
        <v>4263.9988797784454</v>
      </c>
      <c r="AB88" s="2">
        <f t="shared" si="24"/>
        <v>4323.5146496016059</v>
      </c>
      <c r="AC88" s="2">
        <f t="shared" si="25"/>
        <v>4302.6852350542431</v>
      </c>
      <c r="AD88" s="2">
        <f t="shared" si="26"/>
        <v>3889.1418510761009</v>
      </c>
      <c r="AE88" s="2">
        <f t="shared" si="27"/>
        <v>4191.2002339217288</v>
      </c>
      <c r="AF88" s="2">
        <f t="shared" si="28"/>
        <v>4899.4978780294432</v>
      </c>
      <c r="AG88" s="1">
        <v>26563</v>
      </c>
      <c r="AH88" s="1">
        <v>28411</v>
      </c>
      <c r="AI88" s="1">
        <v>27746</v>
      </c>
      <c r="AJ88" s="1">
        <v>27955</v>
      </c>
      <c r="AK88" s="1">
        <v>27580</v>
      </c>
      <c r="AL88" s="1">
        <v>27860</v>
      </c>
      <c r="AM88" s="1">
        <v>22781</v>
      </c>
      <c r="AN88" s="1">
        <v>21633</v>
      </c>
      <c r="AO88" s="1">
        <v>21469</v>
      </c>
      <c r="AP88" s="1">
        <v>27406</v>
      </c>
      <c r="AQ88" s="1">
        <v>27565</v>
      </c>
      <c r="AR88" s="1">
        <v>27961</v>
      </c>
      <c r="AS88" s="1">
        <v>25624</v>
      </c>
      <c r="AT88" s="1">
        <v>27234</v>
      </c>
      <c r="AU88" s="1">
        <v>31517</v>
      </c>
      <c r="AV88" s="1">
        <v>59374</v>
      </c>
      <c r="AW88" s="1">
        <v>63435</v>
      </c>
      <c r="AX88" s="1">
        <v>60403</v>
      </c>
      <c r="AY88" s="1">
        <v>65001</v>
      </c>
      <c r="AZ88" s="1">
        <v>63693</v>
      </c>
      <c r="BA88" s="1">
        <v>63633</v>
      </c>
      <c r="BB88" s="1">
        <v>64234</v>
      </c>
      <c r="BC88" s="1">
        <v>64335</v>
      </c>
      <c r="BD88" s="1">
        <v>62938</v>
      </c>
      <c r="BE88" s="1">
        <v>64273</v>
      </c>
      <c r="BF88" s="1">
        <v>63756</v>
      </c>
      <c r="BG88" s="1">
        <v>64985</v>
      </c>
      <c r="BH88" s="1">
        <v>65886</v>
      </c>
      <c r="BI88" s="1">
        <v>64979</v>
      </c>
      <c r="BJ88" s="1">
        <v>64327</v>
      </c>
    </row>
    <row r="89" spans="1:62" x14ac:dyDescent="0.2">
      <c r="A89" s="1">
        <v>14</v>
      </c>
      <c r="B89" s="1" t="s">
        <v>12</v>
      </c>
      <c r="C89" s="2">
        <f>AVERAGE(R89:T90)</f>
        <v>2466.5182327064308</v>
      </c>
      <c r="D89" s="2"/>
      <c r="E89" s="2"/>
      <c r="F89" s="2">
        <f>AVERAGE(U89:W90)</f>
        <v>2314.9276729438511</v>
      </c>
      <c r="G89" s="2"/>
      <c r="H89" s="2"/>
      <c r="I89" s="2">
        <f>AVERAGE(X89:Z90)</f>
        <v>2361.1006088808958</v>
      </c>
      <c r="J89" s="2"/>
      <c r="K89" s="2"/>
      <c r="L89" s="2">
        <f>AVERAGE(AA89:AC90)</f>
        <v>2358.0916307143721</v>
      </c>
      <c r="M89" s="2"/>
      <c r="N89" s="2"/>
      <c r="O89" s="2">
        <f>AVERAGE(AD89:AF90)</f>
        <v>2419.1516293857881</v>
      </c>
      <c r="P89" s="2"/>
      <c r="Q89" s="2"/>
      <c r="R89" s="2">
        <f t="shared" si="29"/>
        <v>2436.7856180345284</v>
      </c>
      <c r="S89" s="2">
        <f t="shared" si="15"/>
        <v>2214.4568127377765</v>
      </c>
      <c r="T89" s="2">
        <f t="shared" si="16"/>
        <v>2161.5776597326412</v>
      </c>
      <c r="U89" s="2">
        <f t="shared" si="17"/>
        <v>2158.715493588667</v>
      </c>
      <c r="V89" s="2">
        <f t="shared" si="18"/>
        <v>2353.7423485761701</v>
      </c>
      <c r="W89" s="2">
        <f t="shared" si="19"/>
        <v>2326.9940656978647</v>
      </c>
      <c r="X89" s="2">
        <f t="shared" si="20"/>
        <v>2344.3206789421838</v>
      </c>
      <c r="Y89" s="2">
        <f t="shared" si="21"/>
        <v>2311.0163973243357</v>
      </c>
      <c r="Z89" s="2">
        <f t="shared" si="22"/>
        <v>2350.5870214329266</v>
      </c>
      <c r="AA89" s="2">
        <f t="shared" si="23"/>
        <v>2260.4996704810974</v>
      </c>
      <c r="AB89" s="2">
        <f t="shared" si="24"/>
        <v>2384.5837420498056</v>
      </c>
      <c r="AC89" s="2">
        <f t="shared" si="25"/>
        <v>2347.3367152821816</v>
      </c>
      <c r="AD89" s="2">
        <f t="shared" si="26"/>
        <v>2447.9051032382886</v>
      </c>
      <c r="AE89" s="2">
        <f t="shared" si="27"/>
        <v>2418.1902970074134</v>
      </c>
      <c r="AF89" s="2">
        <f t="shared" si="28"/>
        <v>2460.4599873976053</v>
      </c>
      <c r="AG89" s="1">
        <v>15371</v>
      </c>
      <c r="AH89" s="1">
        <v>15716</v>
      </c>
      <c r="AI89" s="1">
        <v>15992</v>
      </c>
      <c r="AJ89" s="1">
        <v>15421</v>
      </c>
      <c r="AK89" s="1">
        <v>15035</v>
      </c>
      <c r="AL89" s="1">
        <v>14940</v>
      </c>
      <c r="AM89" s="1">
        <v>15469</v>
      </c>
      <c r="AN89" s="1">
        <v>15616</v>
      </c>
      <c r="AO89" s="1">
        <v>15036</v>
      </c>
      <c r="AP89" s="1">
        <v>15092</v>
      </c>
      <c r="AQ89" s="1">
        <v>15072</v>
      </c>
      <c r="AR89" s="1">
        <v>14807</v>
      </c>
      <c r="AS89" s="1">
        <v>15436</v>
      </c>
      <c r="AT89" s="1">
        <v>15038</v>
      </c>
      <c r="AU89" s="1">
        <v>15619</v>
      </c>
      <c r="AV89" s="1">
        <v>63079</v>
      </c>
      <c r="AW89" s="1">
        <v>70970</v>
      </c>
      <c r="AX89" s="1">
        <v>73983</v>
      </c>
      <c r="AY89" s="1">
        <v>71436</v>
      </c>
      <c r="AZ89" s="1">
        <v>63877</v>
      </c>
      <c r="BA89" s="1">
        <v>64203</v>
      </c>
      <c r="BB89" s="1">
        <v>65985</v>
      </c>
      <c r="BC89" s="1">
        <v>67572</v>
      </c>
      <c r="BD89" s="1">
        <v>63967</v>
      </c>
      <c r="BE89" s="1">
        <v>66764</v>
      </c>
      <c r="BF89" s="1">
        <v>63206</v>
      </c>
      <c r="BG89" s="1">
        <v>63080</v>
      </c>
      <c r="BH89" s="1">
        <v>63058</v>
      </c>
      <c r="BI89" s="1">
        <v>62187</v>
      </c>
      <c r="BJ89" s="1">
        <v>63480</v>
      </c>
    </row>
    <row r="90" spans="1:62" x14ac:dyDescent="0.2">
      <c r="A90" s="1">
        <v>14</v>
      </c>
      <c r="B90" s="1" t="s">
        <v>12</v>
      </c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>
        <f t="shared" si="29"/>
        <v>2458.7909812302237</v>
      </c>
      <c r="S90" s="2">
        <f t="shared" si="15"/>
        <v>2704.116261428514</v>
      </c>
      <c r="T90" s="2">
        <f t="shared" si="16"/>
        <v>2823.3820630749015</v>
      </c>
      <c r="U90" s="2">
        <f t="shared" si="17"/>
        <v>2491.9188445667128</v>
      </c>
      <c r="V90" s="2">
        <f t="shared" si="18"/>
        <v>2303.3512488144165</v>
      </c>
      <c r="W90" s="2">
        <f t="shared" si="19"/>
        <v>2254.8440364192761</v>
      </c>
      <c r="X90" s="2">
        <f t="shared" si="20"/>
        <v>2331.2093814056216</v>
      </c>
      <c r="Y90" s="2">
        <f t="shared" si="21"/>
        <v>2430.0001615691594</v>
      </c>
      <c r="Z90" s="2">
        <f t="shared" si="22"/>
        <v>2399.4700126111456</v>
      </c>
      <c r="AA90" s="2">
        <f t="shared" si="23"/>
        <v>2328.7737601136932</v>
      </c>
      <c r="AB90" s="2">
        <f t="shared" si="24"/>
        <v>2384.8318999218141</v>
      </c>
      <c r="AC90" s="2">
        <f t="shared" si="25"/>
        <v>2442.5239964376424</v>
      </c>
      <c r="AD90" s="2">
        <f t="shared" si="26"/>
        <v>2413.1933660475806</v>
      </c>
      <c r="AE90" s="2">
        <f t="shared" si="27"/>
        <v>2408.4403786695566</v>
      </c>
      <c r="AF90" s="2">
        <f t="shared" si="28"/>
        <v>2366.720643954282</v>
      </c>
      <c r="AG90" s="1">
        <v>14842</v>
      </c>
      <c r="AH90" s="1">
        <v>13546</v>
      </c>
      <c r="AI90" s="1">
        <v>13751</v>
      </c>
      <c r="AJ90" s="1">
        <v>14493</v>
      </c>
      <c r="AK90" s="1">
        <v>14571</v>
      </c>
      <c r="AL90" s="1">
        <v>14884</v>
      </c>
      <c r="AM90" s="1">
        <v>14671</v>
      </c>
      <c r="AN90" s="1">
        <v>15040</v>
      </c>
      <c r="AO90" s="1">
        <v>15031</v>
      </c>
      <c r="AP90" s="1">
        <v>14420</v>
      </c>
      <c r="AQ90" s="1">
        <v>15251</v>
      </c>
      <c r="AR90" s="1">
        <v>14810</v>
      </c>
      <c r="AS90" s="1">
        <v>15540</v>
      </c>
      <c r="AT90" s="1">
        <v>15112</v>
      </c>
      <c r="AU90" s="1">
        <v>15054</v>
      </c>
      <c r="AV90" s="1">
        <v>60363</v>
      </c>
      <c r="AW90" s="1">
        <v>50094</v>
      </c>
      <c r="AX90" s="1">
        <v>48704</v>
      </c>
      <c r="AY90" s="1">
        <v>58160</v>
      </c>
      <c r="AZ90" s="1">
        <v>63260</v>
      </c>
      <c r="BA90" s="1">
        <v>66009</v>
      </c>
      <c r="BB90" s="1">
        <v>62933</v>
      </c>
      <c r="BC90" s="1">
        <v>61893</v>
      </c>
      <c r="BD90" s="1">
        <v>62643</v>
      </c>
      <c r="BE90" s="1">
        <v>61921</v>
      </c>
      <c r="BF90" s="1">
        <v>63950</v>
      </c>
      <c r="BG90" s="1">
        <v>60634</v>
      </c>
      <c r="BH90" s="1">
        <v>64396</v>
      </c>
      <c r="BI90" s="1">
        <v>62746</v>
      </c>
      <c r="BJ90" s="1">
        <v>63607</v>
      </c>
    </row>
    <row r="91" spans="1:62" x14ac:dyDescent="0.2">
      <c r="A91" s="1">
        <v>15.5</v>
      </c>
      <c r="B91" s="1" t="s">
        <v>15</v>
      </c>
      <c r="C91" s="2">
        <f>(R91-C97)/(C95-C97)*100</f>
        <v>44.896855010099493</v>
      </c>
      <c r="D91" s="2">
        <f>(S91-C97)/(C95-C97)*100</f>
        <v>41.274957650001056</v>
      </c>
      <c r="E91" s="2">
        <f>(T91-C97)/(C95-C97)*100</f>
        <v>46.229526717810408</v>
      </c>
      <c r="F91" s="2">
        <f>(U91-F97)/(F95-F97)*100</f>
        <v>66.187178279544909</v>
      </c>
      <c r="G91" s="2">
        <f>(V91-F97)/(F95-F97)*100</f>
        <v>72.178354531115573</v>
      </c>
      <c r="H91" s="2">
        <f>(W91-F97)/(F95-F97)*100</f>
        <v>65.721351203272931</v>
      </c>
      <c r="I91" s="2">
        <f>(X91-I97)/(I95-I97)*100</f>
        <v>38.402543345974223</v>
      </c>
      <c r="J91" s="2">
        <f>(Y91-I97)/(I95-I97)*100</f>
        <v>21.346632626376042</v>
      </c>
      <c r="K91" s="2">
        <f>(Z91-I97)/(I95-I97)*100</f>
        <v>27.238421300474648</v>
      </c>
      <c r="L91" s="2">
        <f>(AA91-L97)/(L95-L97)*100</f>
        <v>52.659649560886869</v>
      </c>
      <c r="M91" s="2">
        <f>(AB91-L97)/(L95-L97)*100</f>
        <v>55.402305716013977</v>
      </c>
      <c r="N91" s="2">
        <f>(AC91-L97)/(L95-L97)*100</f>
        <v>53.41727380468997</v>
      </c>
      <c r="O91" s="2">
        <f>(AD91-O97)/(O95-O97)*100</f>
        <v>68.347919365740836</v>
      </c>
      <c r="P91" s="2">
        <f>(AE91-O97)/(O95-O97)*100</f>
        <v>55.673506227892545</v>
      </c>
      <c r="Q91" s="2">
        <f>(AF91-O97)/(O95-O97)*100</f>
        <v>52.540377131689063</v>
      </c>
      <c r="R91" s="2">
        <f t="shared" si="29"/>
        <v>3333.5415853182349</v>
      </c>
      <c r="S91" s="2">
        <f t="shared" si="15"/>
        <v>3258.9271619360338</v>
      </c>
      <c r="T91" s="2">
        <f t="shared" si="16"/>
        <v>3360.995850622407</v>
      </c>
      <c r="U91" s="2">
        <f t="shared" si="17"/>
        <v>3605.9532924961713</v>
      </c>
      <c r="V91" s="2">
        <f t="shared" si="18"/>
        <v>3721.9191542709991</v>
      </c>
      <c r="W91" s="2">
        <f t="shared" si="19"/>
        <v>3596.9366927385249</v>
      </c>
      <c r="X91" s="2">
        <f t="shared" si="20"/>
        <v>2759.4343487308897</v>
      </c>
      <c r="Y91" s="2">
        <f t="shared" si="21"/>
        <v>2578.996582188689</v>
      </c>
      <c r="Z91" s="2">
        <f t="shared" si="22"/>
        <v>2641.3269500459401</v>
      </c>
      <c r="AA91" s="2">
        <f t="shared" si="23"/>
        <v>3357.9653919576331</v>
      </c>
      <c r="AB91" s="2">
        <f t="shared" si="24"/>
        <v>3410.5414007431973</v>
      </c>
      <c r="AC91" s="2">
        <f t="shared" si="25"/>
        <v>3372.4888526633745</v>
      </c>
      <c r="AD91" s="2">
        <f t="shared" si="26"/>
        <v>3752.7937566408968</v>
      </c>
      <c r="AE91" s="2">
        <f t="shared" si="27"/>
        <v>3499.7056727700838</v>
      </c>
      <c r="AF91" s="2">
        <f t="shared" si="28"/>
        <v>3437.1420155140249</v>
      </c>
      <c r="AG91" s="1">
        <v>21343</v>
      </c>
      <c r="AH91" s="1">
        <v>20644</v>
      </c>
      <c r="AI91" s="1">
        <v>21141</v>
      </c>
      <c r="AJ91" s="1">
        <v>22605</v>
      </c>
      <c r="AK91" s="1">
        <v>21969</v>
      </c>
      <c r="AL91" s="1">
        <v>22028</v>
      </c>
      <c r="AM91" s="1">
        <v>16840</v>
      </c>
      <c r="AN91" s="1">
        <v>15997</v>
      </c>
      <c r="AO91" s="1">
        <v>16386</v>
      </c>
      <c r="AP91" s="1">
        <v>21812</v>
      </c>
      <c r="AQ91" s="1">
        <v>20467</v>
      </c>
      <c r="AR91" s="1">
        <v>21102</v>
      </c>
      <c r="AS91" s="1">
        <v>20485</v>
      </c>
      <c r="AT91" s="1">
        <v>22592</v>
      </c>
      <c r="AU91" s="1">
        <v>21003</v>
      </c>
      <c r="AV91" s="1">
        <v>64025</v>
      </c>
      <c r="AW91" s="1">
        <v>63346</v>
      </c>
      <c r="AX91" s="1">
        <v>62901</v>
      </c>
      <c r="AY91" s="1">
        <v>62688</v>
      </c>
      <c r="AZ91" s="1">
        <v>59026</v>
      </c>
      <c r="BA91" s="1">
        <v>61241</v>
      </c>
      <c r="BB91" s="1">
        <v>61027</v>
      </c>
      <c r="BC91" s="1">
        <v>62028</v>
      </c>
      <c r="BD91" s="1">
        <v>62037</v>
      </c>
      <c r="BE91" s="1">
        <v>64956</v>
      </c>
      <c r="BF91" s="1">
        <v>60011</v>
      </c>
      <c r="BG91" s="1">
        <v>62571</v>
      </c>
      <c r="BH91" s="1">
        <v>54586</v>
      </c>
      <c r="BI91" s="1">
        <v>64554</v>
      </c>
      <c r="BJ91" s="1">
        <v>61106</v>
      </c>
    </row>
    <row r="92" spans="1:62" x14ac:dyDescent="0.2">
      <c r="A92" s="1">
        <v>15.5</v>
      </c>
      <c r="B92" s="1" t="s">
        <v>15</v>
      </c>
      <c r="C92" s="2">
        <f>(R92-C97)/(C95-C97)*100</f>
        <v>46.667631611398555</v>
      </c>
      <c r="D92" s="2">
        <f>(S92-C97)/(C95-C97)*100</f>
        <v>44.862761994346108</v>
      </c>
      <c r="E92" s="2">
        <f>(T92-C97)/(C95-C97)*100</f>
        <v>43.87251279327991</v>
      </c>
      <c r="F92" s="2">
        <f>(U92-F97)/(F95-F97)*100</f>
        <v>67.529931779541087</v>
      </c>
      <c r="G92" s="2">
        <f>(V92-F97)/(F95-F97)*100</f>
        <v>66.827543458588039</v>
      </c>
      <c r="H92" s="2">
        <f>(W92-F97)/(F95-F97)*100</f>
        <v>68.395535562237384</v>
      </c>
      <c r="I92" s="2">
        <f>(X92-I97)/(I95-I97)*100</f>
        <v>26.832580073814022</v>
      </c>
      <c r="J92" s="2">
        <f>(Y92-I97)/(I95-I97)*100</f>
        <v>22.377533598578541</v>
      </c>
      <c r="K92" s="2">
        <f>(Z92-I97)/(I95-I97)*100</f>
        <v>23.054004935032399</v>
      </c>
      <c r="L92" s="2">
        <f>(AA92-L97)/(L95-L97)*100</f>
        <v>60.182162545115979</v>
      </c>
      <c r="M92" s="2">
        <f>(AB92-L97)/(L95-L97)*100</f>
        <v>41.179197193012307</v>
      </c>
      <c r="N92" s="2">
        <f>(AC92-L97)/(L95-L97)*100</f>
        <v>53.718140742862296</v>
      </c>
      <c r="O92" s="2">
        <f>(AD92-O97)/(O95-O97)*100</f>
        <v>73.351116338695675</v>
      </c>
      <c r="P92" s="2">
        <f>(AE92-O97)/(O95-O97)*100</f>
        <v>51.424905334417346</v>
      </c>
      <c r="Q92" s="2">
        <f>(AF92-O97)/(O95-O97)*100</f>
        <v>59.18516009196658</v>
      </c>
      <c r="R92" s="2">
        <f t="shared" si="29"/>
        <v>3370.0212151664514</v>
      </c>
      <c r="S92" s="2">
        <f t="shared" si="15"/>
        <v>3332.8392377752525</v>
      </c>
      <c r="T92" s="2">
        <f t="shared" si="16"/>
        <v>3312.4391916678633</v>
      </c>
      <c r="U92" s="2">
        <f t="shared" si="17"/>
        <v>3631.9437758736885</v>
      </c>
      <c r="V92" s="2">
        <f t="shared" si="18"/>
        <v>3618.3482708309948</v>
      </c>
      <c r="W92" s="2">
        <f t="shared" si="19"/>
        <v>3648.6984972173664</v>
      </c>
      <c r="X92" s="2">
        <f t="shared" si="20"/>
        <v>2637.0334774947942</v>
      </c>
      <c r="Y92" s="2">
        <f t="shared" si="21"/>
        <v>2589.9026822503329</v>
      </c>
      <c r="Z92" s="2">
        <f t="shared" si="22"/>
        <v>2597.0592028892042</v>
      </c>
      <c r="AA92" s="2">
        <f t="shared" si="23"/>
        <v>3502.1700192890603</v>
      </c>
      <c r="AB92" s="2">
        <f t="shared" si="24"/>
        <v>3137.8880908248379</v>
      </c>
      <c r="AC92" s="2">
        <f t="shared" si="25"/>
        <v>3378.2563940137779</v>
      </c>
      <c r="AD92" s="2">
        <f t="shared" si="26"/>
        <v>3852.6997263565377</v>
      </c>
      <c r="AE92" s="2">
        <f t="shared" si="27"/>
        <v>3414.8677992080729</v>
      </c>
      <c r="AF92" s="2">
        <f t="shared" si="28"/>
        <v>3569.8278739331522</v>
      </c>
      <c r="AG92" s="1">
        <v>21127</v>
      </c>
      <c r="AH92" s="1">
        <v>20236</v>
      </c>
      <c r="AI92" s="1">
        <v>20768</v>
      </c>
      <c r="AJ92" s="1">
        <v>22635</v>
      </c>
      <c r="AK92" s="1">
        <v>22568</v>
      </c>
      <c r="AL92" s="1">
        <v>22750</v>
      </c>
      <c r="AM92" s="1">
        <v>16463</v>
      </c>
      <c r="AN92" s="1">
        <v>16154</v>
      </c>
      <c r="AO92" s="1">
        <v>16108</v>
      </c>
      <c r="AP92" s="1">
        <v>20335</v>
      </c>
      <c r="AQ92" s="1">
        <v>21669</v>
      </c>
      <c r="AR92" s="1">
        <v>21332</v>
      </c>
      <c r="AS92" s="1">
        <v>23090</v>
      </c>
      <c r="AT92" s="1">
        <v>21388</v>
      </c>
      <c r="AU92" s="1">
        <v>22461</v>
      </c>
      <c r="AV92" s="1">
        <v>62691</v>
      </c>
      <c r="AW92" s="1">
        <v>60717</v>
      </c>
      <c r="AX92" s="1">
        <v>62697</v>
      </c>
      <c r="AY92" s="1">
        <v>62322</v>
      </c>
      <c r="AZ92" s="1">
        <v>62371</v>
      </c>
      <c r="BA92" s="1">
        <v>62351</v>
      </c>
      <c r="BB92" s="1">
        <v>62430</v>
      </c>
      <c r="BC92" s="1">
        <v>62373</v>
      </c>
      <c r="BD92" s="1">
        <v>62024</v>
      </c>
      <c r="BE92" s="1">
        <v>58064</v>
      </c>
      <c r="BF92" s="1">
        <v>69056</v>
      </c>
      <c r="BG92" s="1">
        <v>63145</v>
      </c>
      <c r="BH92" s="1">
        <v>59932</v>
      </c>
      <c r="BI92" s="1">
        <v>62632</v>
      </c>
      <c r="BJ92" s="1">
        <v>62919</v>
      </c>
    </row>
    <row r="93" spans="1:62" x14ac:dyDescent="0.2">
      <c r="A93" s="1">
        <v>15.5</v>
      </c>
      <c r="B93" s="1" t="s">
        <v>15</v>
      </c>
      <c r="C93" s="2">
        <f>(R93-C97)/(C95-C97)*100</f>
        <v>45.107136631910308</v>
      </c>
      <c r="D93" s="2">
        <f>(S93-C97)/(C95-C97)*100</f>
        <v>40.217943812273219</v>
      </c>
      <c r="E93" s="2">
        <f>(T93-C97)/(C95-C97)*100</f>
        <v>44.243846193112347</v>
      </c>
      <c r="F93" s="2">
        <f>(U93-F97)/(F95-F97)*100</f>
        <v>55.751907818200799</v>
      </c>
      <c r="G93" s="2">
        <f>(V93-F97)/(F95-F97)*100</f>
        <v>64.108805616977008</v>
      </c>
      <c r="H93" s="2">
        <f>(W93-F97)/(F95-F97)*100</f>
        <v>66.632917685954595</v>
      </c>
      <c r="I93" s="2">
        <f>(X93-I97)/(I95-I97)*100</f>
        <v>33.551824944286047</v>
      </c>
      <c r="J93" s="2">
        <f>(Y93-I97)/(I95-I97)*100</f>
        <v>23.161745620208151</v>
      </c>
      <c r="K93" s="2">
        <f>(Z93-I97)/(I95-I97)*100</f>
        <v>20.963268417940935</v>
      </c>
      <c r="L93" s="2">
        <f>(AA93-L97)/(L95-L97)*100</f>
        <v>51.239187098612973</v>
      </c>
      <c r="M93" s="2">
        <f>(AB93-L97)/(L95-L97)*100</f>
        <v>64.9143960928442</v>
      </c>
      <c r="N93" s="2">
        <f>(AC93-L97)/(L95-L97)*100</f>
        <v>51.537923598423738</v>
      </c>
      <c r="O93" s="2">
        <f>(AD93-O97)/(O95-O97)*100</f>
        <v>60.584973979396075</v>
      </c>
      <c r="P93" s="2">
        <f>(AE93-O97)/(O95-O97)*100</f>
        <v>46.51385970515377</v>
      </c>
      <c r="Q93" s="2">
        <f>(AF93-O97)/(O95-O97)*100</f>
        <v>74.801358464471335</v>
      </c>
      <c r="R93" s="2">
        <f t="shared" si="29"/>
        <v>3337.8735805128367</v>
      </c>
      <c r="S93" s="2">
        <f t="shared" si="15"/>
        <v>3237.1517027863779</v>
      </c>
      <c r="T93" s="2">
        <f t="shared" si="16"/>
        <v>3320.089001907184</v>
      </c>
      <c r="U93" s="2">
        <f t="shared" si="17"/>
        <v>3403.9670578922533</v>
      </c>
      <c r="V93" s="2">
        <f t="shared" si="18"/>
        <v>3565.7240842767096</v>
      </c>
      <c r="W93" s="2">
        <f t="shared" si="19"/>
        <v>3614.581073122346</v>
      </c>
      <c r="X93" s="2">
        <f t="shared" si="20"/>
        <v>2708.1176639220243</v>
      </c>
      <c r="Y93" s="2">
        <f t="shared" si="21"/>
        <v>2598.1990123616179</v>
      </c>
      <c r="Z93" s="2">
        <f t="shared" si="22"/>
        <v>2574.940898345154</v>
      </c>
      <c r="AA93" s="2">
        <f t="shared" si="23"/>
        <v>3330.7354941242988</v>
      </c>
      <c r="AB93" s="2">
        <f t="shared" si="24"/>
        <v>3592.8857118543101</v>
      </c>
      <c r="AC93" s="2">
        <f t="shared" si="25"/>
        <v>3336.462195522598</v>
      </c>
      <c r="AD93" s="2">
        <f t="shared" si="26"/>
        <v>3597.7799542931766</v>
      </c>
      <c r="AE93" s="2">
        <f t="shared" si="27"/>
        <v>3316.8019468017928</v>
      </c>
      <c r="AF93" s="2">
        <f t="shared" si="28"/>
        <v>3881.6587792743603</v>
      </c>
      <c r="AG93" s="1">
        <v>21075</v>
      </c>
      <c r="AH93" s="1">
        <v>20912</v>
      </c>
      <c r="AI93" s="1">
        <v>20890</v>
      </c>
      <c r="AJ93" s="1">
        <v>22361</v>
      </c>
      <c r="AK93" s="1">
        <v>22458</v>
      </c>
      <c r="AL93" s="1">
        <v>23322</v>
      </c>
      <c r="AM93" s="1">
        <v>17004</v>
      </c>
      <c r="AN93" s="1">
        <v>16100</v>
      </c>
      <c r="AO93" s="1">
        <v>16338</v>
      </c>
      <c r="AP93" s="1">
        <v>21796</v>
      </c>
      <c r="AQ93" s="1">
        <v>21110</v>
      </c>
      <c r="AR93" s="1">
        <v>21327</v>
      </c>
      <c r="AS93" s="1">
        <v>23142</v>
      </c>
      <c r="AT93" s="1">
        <v>21535</v>
      </c>
      <c r="AU93" s="1">
        <v>25591</v>
      </c>
      <c r="AV93" s="1">
        <v>63139</v>
      </c>
      <c r="AW93" s="1">
        <v>64600</v>
      </c>
      <c r="AX93" s="1">
        <v>62920</v>
      </c>
      <c r="AY93" s="1">
        <v>65691</v>
      </c>
      <c r="AZ93" s="1">
        <v>62983</v>
      </c>
      <c r="BA93" s="1">
        <v>64522</v>
      </c>
      <c r="BB93" s="1">
        <v>62789</v>
      </c>
      <c r="BC93" s="1">
        <v>61966</v>
      </c>
      <c r="BD93" s="1">
        <v>63450</v>
      </c>
      <c r="BE93" s="1">
        <v>65439</v>
      </c>
      <c r="BF93" s="1">
        <v>58755</v>
      </c>
      <c r="BG93" s="1">
        <v>63921</v>
      </c>
      <c r="BH93" s="1">
        <v>64323</v>
      </c>
      <c r="BI93" s="1">
        <v>64927</v>
      </c>
      <c r="BJ93" s="1">
        <v>65928</v>
      </c>
    </row>
    <row r="94" spans="1:62" x14ac:dyDescent="0.2">
      <c r="A94" s="1">
        <v>15.5</v>
      </c>
      <c r="B94" s="1" t="s">
        <v>15</v>
      </c>
      <c r="C94" s="2">
        <f>(R94-C97)/(C95-C97)*100</f>
        <v>43.530296543709433</v>
      </c>
      <c r="D94" s="2">
        <f>(S94-C97)/(C95-C97)*100</f>
        <v>44.723280057010548</v>
      </c>
      <c r="E94" s="2">
        <f>(T94-C97)/(C95-C97)*100</f>
        <v>48.693532866944302</v>
      </c>
      <c r="F94" s="2">
        <f>(U94-F97)/(F95-F97)*100</f>
        <v>65.768158942640397</v>
      </c>
      <c r="G94" s="2">
        <f>(V94-F97)/(F95-F97)*100</f>
        <v>66.961411835006402</v>
      </c>
      <c r="H94" s="2">
        <f>(W94-F97)/(F95-F97)*100</f>
        <v>66.917860793195629</v>
      </c>
      <c r="I94" s="2">
        <f>(X94-I97)/(I95-I97)*100</f>
        <v>17.578532253560812</v>
      </c>
      <c r="J94" s="2">
        <f>(Y94-I97)/(I95-I97)*100</f>
        <v>30.627126898589939</v>
      </c>
      <c r="K94" s="2">
        <f>(Z94-I97)/(I95-I97)*100</f>
        <v>29.667718566021396</v>
      </c>
      <c r="L94" s="2">
        <f>(AA94-L97)/(L95-L97)*100</f>
        <v>49.328504522637687</v>
      </c>
      <c r="M94" s="2">
        <f>(AB94-L97)/(L95-L97)*100</f>
        <v>53.242094496705796</v>
      </c>
      <c r="N94" s="2">
        <f>(AC94-L97)/(L95-L97)*100</f>
        <v>54.793865506841769</v>
      </c>
      <c r="O94" s="2">
        <f>(AD94-O97)/(O95-O97)*100</f>
        <v>54.291140471520926</v>
      </c>
      <c r="P94" s="2">
        <f>(AE94-O97)/(O95-O97)*100</f>
        <v>59.568398686855083</v>
      </c>
      <c r="Q94" s="2">
        <f>(AF94-O97)/(O95-O97)*100</f>
        <v>59.02607983285386</v>
      </c>
      <c r="R94" s="2">
        <f t="shared" si="29"/>
        <v>3305.3892215568862</v>
      </c>
      <c r="S94" s="2">
        <f t="shared" si="15"/>
        <v>3329.9657813263811</v>
      </c>
      <c r="T94" s="2">
        <f t="shared" si="16"/>
        <v>3411.756648002603</v>
      </c>
      <c r="U94" s="2">
        <f t="shared" si="17"/>
        <v>3597.8427084532282</v>
      </c>
      <c r="V94" s="2">
        <f t="shared" si="18"/>
        <v>3620.9394417436656</v>
      </c>
      <c r="W94" s="2">
        <f t="shared" si="19"/>
        <v>3620.096463022508</v>
      </c>
      <c r="X94" s="2">
        <f t="shared" si="20"/>
        <v>2539.1331221509695</v>
      </c>
      <c r="Y94" s="2">
        <f t="shared" si="21"/>
        <v>2677.176719644604</v>
      </c>
      <c r="Z94" s="2">
        <f t="shared" si="22"/>
        <v>2667.0269539958117</v>
      </c>
      <c r="AA94" s="2">
        <f t="shared" si="23"/>
        <v>3294.1082035639752</v>
      </c>
      <c r="AB94" s="2">
        <f t="shared" si="24"/>
        <v>3369.1307106598983</v>
      </c>
      <c r="AC94" s="2">
        <f t="shared" si="25"/>
        <v>3398.8777593774621</v>
      </c>
      <c r="AD94" s="2">
        <f t="shared" si="26"/>
        <v>3472.102004128104</v>
      </c>
      <c r="AE94" s="2">
        <f t="shared" si="27"/>
        <v>3577.4805455472747</v>
      </c>
      <c r="AF94" s="2">
        <f t="shared" si="28"/>
        <v>3566.6512915129151</v>
      </c>
      <c r="AG94" s="1">
        <v>20148</v>
      </c>
      <c r="AH94" s="1">
        <v>20436</v>
      </c>
      <c r="AI94" s="1">
        <v>19925</v>
      </c>
      <c r="AJ94" s="1">
        <v>21881</v>
      </c>
      <c r="AK94" s="1">
        <v>22494</v>
      </c>
      <c r="AL94" s="1">
        <v>22517</v>
      </c>
      <c r="AM94" s="1">
        <v>16432</v>
      </c>
      <c r="AN94" s="1">
        <v>16693</v>
      </c>
      <c r="AO94" s="1">
        <v>15792</v>
      </c>
      <c r="AP94" s="1">
        <v>20519</v>
      </c>
      <c r="AQ94" s="1">
        <v>21239</v>
      </c>
      <c r="AR94" s="1">
        <v>21140</v>
      </c>
      <c r="AS94" s="1">
        <v>20859</v>
      </c>
      <c r="AT94" s="1">
        <v>21745</v>
      </c>
      <c r="AU94" s="1">
        <v>21651</v>
      </c>
      <c r="AV94" s="1">
        <v>60955</v>
      </c>
      <c r="AW94" s="1">
        <v>61370</v>
      </c>
      <c r="AX94" s="1">
        <v>58401</v>
      </c>
      <c r="AY94" s="1">
        <v>60817</v>
      </c>
      <c r="AZ94" s="1">
        <v>62122</v>
      </c>
      <c r="BA94" s="1">
        <v>62200</v>
      </c>
      <c r="BB94" s="1">
        <v>64715</v>
      </c>
      <c r="BC94" s="1">
        <v>62353</v>
      </c>
      <c r="BD94" s="1">
        <v>59212</v>
      </c>
      <c r="BE94" s="1">
        <v>62290</v>
      </c>
      <c r="BF94" s="1">
        <v>63040</v>
      </c>
      <c r="BG94" s="1">
        <v>62197</v>
      </c>
      <c r="BH94" s="1">
        <v>60076</v>
      </c>
      <c r="BI94" s="1">
        <v>60783</v>
      </c>
      <c r="BJ94" s="1">
        <v>60704</v>
      </c>
    </row>
    <row r="95" spans="1:62" x14ac:dyDescent="0.2">
      <c r="A95" s="1">
        <v>15.5</v>
      </c>
      <c r="B95" s="1" t="s">
        <v>13</v>
      </c>
      <c r="C95" s="2">
        <f>AVERAGE(R95:T96)</f>
        <v>4468.7171524843643</v>
      </c>
      <c r="D95" s="2"/>
      <c r="E95" s="2"/>
      <c r="F95" s="2">
        <f>AVERAGE(U95:W96)</f>
        <v>4260.4379621506841</v>
      </c>
      <c r="G95" s="2"/>
      <c r="H95" s="2"/>
      <c r="I95" s="2">
        <f>AVERAGE(X95:Z96)</f>
        <v>3411.085713824004</v>
      </c>
      <c r="J95" s="2"/>
      <c r="K95" s="2"/>
      <c r="L95" s="2">
        <f>AVERAGE(AA95:AC96)</f>
        <v>4265.467659766754</v>
      </c>
      <c r="M95" s="2"/>
      <c r="N95" s="2"/>
      <c r="O95" s="2">
        <f>AVERAGE(AD95:AF96)</f>
        <v>4384.8359941096596</v>
      </c>
      <c r="P95" s="2"/>
      <c r="Q95" s="2"/>
      <c r="R95" s="2">
        <f t="shared" si="29"/>
        <v>4483.51758291231</v>
      </c>
      <c r="S95" s="2">
        <f t="shared" si="15"/>
        <v>4454.2187677848424</v>
      </c>
      <c r="T95" s="2">
        <f t="shared" si="16"/>
        <v>4434.485702091336</v>
      </c>
      <c r="U95" s="2">
        <f t="shared" si="17"/>
        <v>4349.1071859854765</v>
      </c>
      <c r="V95" s="2">
        <f t="shared" si="18"/>
        <v>3996.78260387197</v>
      </c>
      <c r="W95" s="2">
        <f t="shared" si="19"/>
        <v>4389.5186174039554</v>
      </c>
      <c r="X95" s="2">
        <f t="shared" si="20"/>
        <v>3316.407789955058</v>
      </c>
      <c r="Y95" s="2">
        <f t="shared" si="21"/>
        <v>3591.5859134956272</v>
      </c>
      <c r="Z95" s="2">
        <f t="shared" si="22"/>
        <v>3462.9883752109654</v>
      </c>
      <c r="AA95" s="2">
        <f t="shared" si="23"/>
        <v>4267.0729178298534</v>
      </c>
      <c r="AB95" s="2">
        <f t="shared" si="24"/>
        <v>4249.3095253388137</v>
      </c>
      <c r="AC95" s="2">
        <f t="shared" si="25"/>
        <v>4336.462556005974</v>
      </c>
      <c r="AD95" s="2">
        <f t="shared" si="26"/>
        <v>4656.3313269362798</v>
      </c>
      <c r="AE95" s="2">
        <f t="shared" si="27"/>
        <v>4639.3133635528138</v>
      </c>
      <c r="AF95" s="2">
        <f t="shared" si="28"/>
        <v>3984.1388597935056</v>
      </c>
      <c r="AG95" s="1">
        <v>26889</v>
      </c>
      <c r="AH95" s="1">
        <v>27393</v>
      </c>
      <c r="AI95" s="1">
        <v>28053</v>
      </c>
      <c r="AJ95" s="1">
        <v>27011</v>
      </c>
      <c r="AK95" s="1">
        <v>28820</v>
      </c>
      <c r="AL95" s="1">
        <v>27456</v>
      </c>
      <c r="AM95" s="1">
        <v>21031</v>
      </c>
      <c r="AN95" s="1">
        <v>22794</v>
      </c>
      <c r="AO95" s="1">
        <v>21955</v>
      </c>
      <c r="AP95" s="1">
        <v>26749</v>
      </c>
      <c r="AQ95" s="1">
        <v>26463</v>
      </c>
      <c r="AR95" s="1">
        <v>28455</v>
      </c>
      <c r="AS95" s="1">
        <v>29164</v>
      </c>
      <c r="AT95" s="1">
        <v>29783</v>
      </c>
      <c r="AU95" s="1">
        <v>26626</v>
      </c>
      <c r="AV95" s="1">
        <v>59973</v>
      </c>
      <c r="AW95" s="1">
        <v>61499</v>
      </c>
      <c r="AX95" s="1">
        <v>63261</v>
      </c>
      <c r="AY95" s="1">
        <v>62107</v>
      </c>
      <c r="AZ95" s="1">
        <v>72108</v>
      </c>
      <c r="BA95" s="1">
        <v>62549</v>
      </c>
      <c r="BB95" s="1">
        <v>63415</v>
      </c>
      <c r="BC95" s="1">
        <v>63465</v>
      </c>
      <c r="BD95" s="1">
        <v>63399</v>
      </c>
      <c r="BE95" s="1">
        <v>62687</v>
      </c>
      <c r="BF95" s="1">
        <v>62276</v>
      </c>
      <c r="BG95" s="1">
        <v>65618</v>
      </c>
      <c r="BH95" s="1">
        <v>62633</v>
      </c>
      <c r="BI95" s="1">
        <v>64197</v>
      </c>
      <c r="BJ95" s="1">
        <v>66830</v>
      </c>
    </row>
    <row r="96" spans="1:62" x14ac:dyDescent="0.2">
      <c r="A96" s="1">
        <v>15.5</v>
      </c>
      <c r="B96" s="1" t="s">
        <v>13</v>
      </c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>
        <f t="shared" si="29"/>
        <v>4435.6405789332621</v>
      </c>
      <c r="S96" s="2">
        <f t="shared" si="15"/>
        <v>4453.7576807940759</v>
      </c>
      <c r="T96" s="2">
        <f t="shared" si="16"/>
        <v>4550.6826023903586</v>
      </c>
      <c r="U96" s="2">
        <f t="shared" si="17"/>
        <v>4121.3685671227558</v>
      </c>
      <c r="V96" s="2">
        <f t="shared" si="18"/>
        <v>4305.3135888501738</v>
      </c>
      <c r="W96" s="2">
        <f t="shared" si="19"/>
        <v>4400.5372096697738</v>
      </c>
      <c r="X96" s="2">
        <f t="shared" si="20"/>
        <v>3481.139337952271</v>
      </c>
      <c r="Y96" s="2">
        <f t="shared" si="21"/>
        <v>3377.8474821037598</v>
      </c>
      <c r="Z96" s="2">
        <f t="shared" si="22"/>
        <v>3236.545384226341</v>
      </c>
      <c r="AA96" s="2">
        <f t="shared" si="23"/>
        <v>4182.9379350795689</v>
      </c>
      <c r="AB96" s="2">
        <f t="shared" si="24"/>
        <v>4344.8650722598795</v>
      </c>
      <c r="AC96" s="2">
        <f t="shared" si="25"/>
        <v>4212.1579520864352</v>
      </c>
      <c r="AD96" s="2">
        <f t="shared" si="26"/>
        <v>3906.8281197443662</v>
      </c>
      <c r="AE96" s="2">
        <f t="shared" si="27"/>
        <v>4192.3420234540918</v>
      </c>
      <c r="AF96" s="2">
        <f t="shared" si="28"/>
        <v>4930.0622711768938</v>
      </c>
      <c r="AG96" s="1">
        <v>26479</v>
      </c>
      <c r="AH96" s="1">
        <v>28268</v>
      </c>
      <c r="AI96" s="1">
        <v>27300</v>
      </c>
      <c r="AJ96" s="1">
        <v>27621</v>
      </c>
      <c r="AK96" s="1">
        <v>27678</v>
      </c>
      <c r="AL96" s="1">
        <v>27851</v>
      </c>
      <c r="AM96" s="1">
        <v>22610</v>
      </c>
      <c r="AN96" s="1">
        <v>21753</v>
      </c>
      <c r="AO96" s="1">
        <v>21758</v>
      </c>
      <c r="AP96" s="1">
        <v>27100</v>
      </c>
      <c r="AQ96" s="1">
        <v>27178</v>
      </c>
      <c r="AR96" s="1">
        <v>27446</v>
      </c>
      <c r="AS96" s="1">
        <v>25553</v>
      </c>
      <c r="AT96" s="1">
        <v>27241</v>
      </c>
      <c r="AU96" s="1">
        <v>31510</v>
      </c>
      <c r="AV96" s="1">
        <v>59696</v>
      </c>
      <c r="AW96" s="1">
        <v>63470</v>
      </c>
      <c r="AX96" s="1">
        <v>59991</v>
      </c>
      <c r="AY96" s="1">
        <v>67019</v>
      </c>
      <c r="AZ96" s="1">
        <v>64288</v>
      </c>
      <c r="BA96" s="1">
        <v>63290</v>
      </c>
      <c r="BB96" s="1">
        <v>64950</v>
      </c>
      <c r="BC96" s="1">
        <v>64399</v>
      </c>
      <c r="BD96" s="1">
        <v>67226</v>
      </c>
      <c r="BE96" s="1">
        <v>64787</v>
      </c>
      <c r="BF96" s="1">
        <v>62552</v>
      </c>
      <c r="BG96" s="1">
        <v>65159</v>
      </c>
      <c r="BH96" s="1">
        <v>65406</v>
      </c>
      <c r="BI96" s="1">
        <v>64978</v>
      </c>
      <c r="BJ96" s="1">
        <v>63914</v>
      </c>
    </row>
    <row r="97" spans="1:62" x14ac:dyDescent="0.2">
      <c r="A97" s="1">
        <v>15.5</v>
      </c>
      <c r="B97" s="1" t="s">
        <v>12</v>
      </c>
      <c r="C97" s="2">
        <f>AVERAGE(R97:T98)</f>
        <v>2408.6249973556719</v>
      </c>
      <c r="D97" s="2"/>
      <c r="E97" s="2"/>
      <c r="F97" s="2">
        <f>AVERAGE(U97:W98)</f>
        <v>2324.8270419340438</v>
      </c>
      <c r="G97" s="2"/>
      <c r="H97" s="2"/>
      <c r="I97" s="2">
        <f>AVERAGE(X97:Z98)</f>
        <v>2353.1664416806066</v>
      </c>
      <c r="J97" s="2"/>
      <c r="K97" s="2"/>
      <c r="L97" s="2">
        <f>AVERAGE(AA97:AC98)</f>
        <v>2348.4935364418616</v>
      </c>
      <c r="M97" s="2"/>
      <c r="N97" s="2"/>
      <c r="O97" s="2">
        <f>AVERAGE(AD97:AF98)</f>
        <v>2387.9933701696041</v>
      </c>
      <c r="P97" s="2"/>
      <c r="Q97" s="2"/>
      <c r="R97" s="2">
        <f t="shared" si="29"/>
        <v>2270.5395205280611</v>
      </c>
      <c r="S97" s="2">
        <f t="shared" si="15"/>
        <v>2228.2363554352728</v>
      </c>
      <c r="T97" s="2">
        <f t="shared" si="16"/>
        <v>2143.8274071114661</v>
      </c>
      <c r="U97" s="2">
        <f t="shared" si="17"/>
        <v>2138.6572813228868</v>
      </c>
      <c r="V97" s="2">
        <f t="shared" si="18"/>
        <v>2309.2505064145848</v>
      </c>
      <c r="W97" s="2">
        <f t="shared" si="19"/>
        <v>2321.6162376672469</v>
      </c>
      <c r="X97" s="2">
        <f t="shared" si="20"/>
        <v>2352.6998069938145</v>
      </c>
      <c r="Y97" s="2">
        <f t="shared" si="21"/>
        <v>2253.4502906675739</v>
      </c>
      <c r="Z97" s="2">
        <f t="shared" si="22"/>
        <v>2349.515475053619</v>
      </c>
      <c r="AA97" s="2">
        <f t="shared" si="23"/>
        <v>2371.1277090730991</v>
      </c>
      <c r="AB97" s="2">
        <f t="shared" si="24"/>
        <v>2327.0094544083927</v>
      </c>
      <c r="AC97" s="2">
        <f t="shared" si="25"/>
        <v>2312.8173096942619</v>
      </c>
      <c r="AD97" s="2">
        <f t="shared" si="26"/>
        <v>2352.5803356559763</v>
      </c>
      <c r="AE97" s="2">
        <f t="shared" si="27"/>
        <v>2484.1105130034375</v>
      </c>
      <c r="AF97" s="2">
        <f t="shared" si="28"/>
        <v>2392.7941106323437</v>
      </c>
      <c r="AG97" s="1">
        <v>14860</v>
      </c>
      <c r="AH97" s="1">
        <v>15808</v>
      </c>
      <c r="AI97" s="1">
        <v>16098</v>
      </c>
      <c r="AJ97" s="1">
        <v>15313</v>
      </c>
      <c r="AK97" s="1">
        <v>14706</v>
      </c>
      <c r="AL97" s="1">
        <v>14801</v>
      </c>
      <c r="AM97" s="1">
        <v>15481</v>
      </c>
      <c r="AN97" s="1">
        <v>15234</v>
      </c>
      <c r="AO97" s="1">
        <v>15008</v>
      </c>
      <c r="AP97" s="1">
        <v>15492</v>
      </c>
      <c r="AQ97" s="1">
        <v>14817</v>
      </c>
      <c r="AR97" s="1">
        <v>14441</v>
      </c>
      <c r="AS97" s="1">
        <v>14957</v>
      </c>
      <c r="AT97" s="1">
        <v>15321</v>
      </c>
      <c r="AU97" s="1">
        <v>15049</v>
      </c>
      <c r="AV97" s="1">
        <v>65447</v>
      </c>
      <c r="AW97" s="1">
        <v>70944</v>
      </c>
      <c r="AX97" s="1">
        <v>75090</v>
      </c>
      <c r="AY97" s="1">
        <v>71601</v>
      </c>
      <c r="AZ97" s="1">
        <v>63683</v>
      </c>
      <c r="BA97" s="1">
        <v>63753</v>
      </c>
      <c r="BB97" s="1">
        <v>65801</v>
      </c>
      <c r="BC97" s="1">
        <v>67603</v>
      </c>
      <c r="BD97" s="1">
        <v>63877</v>
      </c>
      <c r="BE97" s="1">
        <v>65336</v>
      </c>
      <c r="BF97" s="1">
        <v>63674</v>
      </c>
      <c r="BG97" s="1">
        <v>62439</v>
      </c>
      <c r="BH97" s="1">
        <v>63577</v>
      </c>
      <c r="BI97" s="1">
        <v>61676</v>
      </c>
      <c r="BJ97" s="1">
        <v>62893</v>
      </c>
    </row>
    <row r="98" spans="1:62" x14ac:dyDescent="0.2">
      <c r="A98" s="1">
        <v>15.5</v>
      </c>
      <c r="B98" s="1" t="s">
        <v>12</v>
      </c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>
        <f t="shared" si="29"/>
        <v>2414.695537663983</v>
      </c>
      <c r="S98" s="2">
        <f t="shared" si="15"/>
        <v>2661.2138454243718</v>
      </c>
      <c r="T98" s="2">
        <f t="shared" si="16"/>
        <v>2733.2373179708752</v>
      </c>
      <c r="U98" s="2">
        <f t="shared" si="17"/>
        <v>2530.2029501351858</v>
      </c>
      <c r="V98" s="2">
        <f t="shared" si="18"/>
        <v>2356.6889202721786</v>
      </c>
      <c r="W98" s="2">
        <f t="shared" si="19"/>
        <v>2292.5463557921789</v>
      </c>
      <c r="X98" s="2">
        <f t="shared" si="20"/>
        <v>2346.2007185477109</v>
      </c>
      <c r="Y98" s="2">
        <f t="shared" si="21"/>
        <v>2416.742700729927</v>
      </c>
      <c r="Z98" s="2">
        <f t="shared" si="22"/>
        <v>2400.3896580909945</v>
      </c>
      <c r="AA98" s="2">
        <f t="shared" si="23"/>
        <v>2342.1306726746056</v>
      </c>
      <c r="AB98" s="2">
        <f t="shared" si="24"/>
        <v>2357.938872338078</v>
      </c>
      <c r="AC98" s="2">
        <f t="shared" si="25"/>
        <v>2379.9372004627335</v>
      </c>
      <c r="AD98" s="2">
        <f t="shared" si="26"/>
        <v>2325.5282521594736</v>
      </c>
      <c r="AE98" s="2">
        <f t="shared" si="27"/>
        <v>2417.9600709707324</v>
      </c>
      <c r="AF98" s="2">
        <f t="shared" si="28"/>
        <v>2354.9869385956631</v>
      </c>
      <c r="AG98" s="1">
        <v>14486</v>
      </c>
      <c r="AH98" s="1">
        <v>13470</v>
      </c>
      <c r="AI98" s="1">
        <v>13664</v>
      </c>
      <c r="AJ98" s="1">
        <v>14786</v>
      </c>
      <c r="AK98" s="1">
        <v>14685</v>
      </c>
      <c r="AL98" s="1">
        <v>14985</v>
      </c>
      <c r="AM98" s="1">
        <v>14824</v>
      </c>
      <c r="AN98" s="1">
        <v>14833</v>
      </c>
      <c r="AO98" s="1">
        <v>15031</v>
      </c>
      <c r="AP98" s="1">
        <v>14554</v>
      </c>
      <c r="AQ98" s="1">
        <v>14959</v>
      </c>
      <c r="AR98" s="1">
        <v>14401</v>
      </c>
      <c r="AS98" s="1">
        <v>15265</v>
      </c>
      <c r="AT98" s="1">
        <v>15127</v>
      </c>
      <c r="AU98" s="1">
        <v>14965</v>
      </c>
      <c r="AV98" s="1">
        <v>59991</v>
      </c>
      <c r="AW98" s="1">
        <v>50616</v>
      </c>
      <c r="AX98" s="1">
        <v>49992</v>
      </c>
      <c r="AY98" s="1">
        <v>58438</v>
      </c>
      <c r="AZ98" s="1">
        <v>62312</v>
      </c>
      <c r="BA98" s="1">
        <v>65364</v>
      </c>
      <c r="BB98" s="1">
        <v>63183</v>
      </c>
      <c r="BC98" s="1">
        <v>61376</v>
      </c>
      <c r="BD98" s="1">
        <v>62619</v>
      </c>
      <c r="BE98" s="1">
        <v>62140</v>
      </c>
      <c r="BF98" s="1">
        <v>63441</v>
      </c>
      <c r="BG98" s="1">
        <v>60510</v>
      </c>
      <c r="BH98" s="1">
        <v>65641</v>
      </c>
      <c r="BI98" s="1">
        <v>62561</v>
      </c>
      <c r="BJ98" s="1">
        <v>63546</v>
      </c>
    </row>
    <row r="99" spans="1:62" x14ac:dyDescent="0.2">
      <c r="A99" s="1">
        <v>17</v>
      </c>
      <c r="B99" s="1" t="s">
        <v>15</v>
      </c>
      <c r="C99" s="2">
        <f>(R99-C105)/(C103-C105)*100</f>
        <v>36.566403500119208</v>
      </c>
      <c r="D99" s="2">
        <f>(S99-C105)/(C103-C105)*100</f>
        <v>41.503711346268048</v>
      </c>
      <c r="E99" s="2">
        <f>(T99-C105)/(C103-C105)*100</f>
        <v>44.751779141431356</v>
      </c>
      <c r="F99" s="2">
        <f>(U99-F105)/(F103-F105)*100</f>
        <v>62.010444011217139</v>
      </c>
      <c r="G99" s="2">
        <f>(V99-F105)/(F103-F105)*100</f>
        <v>62.545038486580687</v>
      </c>
      <c r="H99" s="2">
        <f>(W99-F105)/(F103-F105)*100</f>
        <v>63.42601954059878</v>
      </c>
      <c r="I99" s="2">
        <f>(X99-I105)/(I103-I105)*100</f>
        <v>36.353494161893622</v>
      </c>
      <c r="J99" s="2">
        <f>(Y99-I105)/(I103-I105)*100</f>
        <v>23.314879403741003</v>
      </c>
      <c r="K99" s="2">
        <f>(Z99-I105)/(I103-I105)*100</f>
        <v>31.557646981108146</v>
      </c>
      <c r="L99" s="2">
        <f>(AA99-L105)/(L103-L105)*100</f>
        <v>45.707143200329696</v>
      </c>
      <c r="M99" s="2">
        <f>(AB99-L105)/(L103-L105)*100</f>
        <v>54.627423032837733</v>
      </c>
      <c r="N99" s="2">
        <f>(AC99-L105)/(L103-L105)*100</f>
        <v>50.588557977679741</v>
      </c>
      <c r="O99" s="2">
        <f>(AD99-O105)/(O103-O105)*100</f>
        <v>69.480009780383185</v>
      </c>
      <c r="P99" s="2">
        <f>(AE99-O105)/(O103-O105)*100</f>
        <v>55.813051137822441</v>
      </c>
      <c r="Q99" s="2">
        <f>(AF99-O105)/(O103-O105)*100</f>
        <v>50.218961517824368</v>
      </c>
      <c r="R99" s="2">
        <f t="shared" si="29"/>
        <v>3186.0738649729474</v>
      </c>
      <c r="S99" s="2">
        <f t="shared" si="15"/>
        <v>3285.9607843137255</v>
      </c>
      <c r="T99" s="2">
        <f t="shared" si="16"/>
        <v>3351.6726045969035</v>
      </c>
      <c r="U99" s="2">
        <f t="shared" si="17"/>
        <v>3555.5342872182609</v>
      </c>
      <c r="V99" s="2">
        <f t="shared" si="18"/>
        <v>3565.9428416080468</v>
      </c>
      <c r="W99" s="2">
        <f t="shared" si="19"/>
        <v>3583.095542654728</v>
      </c>
      <c r="X99" s="2">
        <f t="shared" si="20"/>
        <v>2746.0694939886375</v>
      </c>
      <c r="Y99" s="2">
        <f t="shared" si="21"/>
        <v>2605.6521032970604</v>
      </c>
      <c r="Z99" s="2">
        <f t="shared" si="22"/>
        <v>2694.4213427262202</v>
      </c>
      <c r="AA99" s="2">
        <f t="shared" si="23"/>
        <v>3222.8530982166217</v>
      </c>
      <c r="AB99" s="2">
        <f t="shared" si="24"/>
        <v>3390.9766847222691</v>
      </c>
      <c r="AC99" s="2">
        <f t="shared" si="25"/>
        <v>3314.8548038804911</v>
      </c>
      <c r="AD99" s="2">
        <f t="shared" si="26"/>
        <v>3737.2029167348569</v>
      </c>
      <c r="AE99" s="2">
        <f t="shared" si="27"/>
        <v>3470.992045578369</v>
      </c>
      <c r="AF99" s="2">
        <f t="shared" si="28"/>
        <v>3362.0279731746109</v>
      </c>
      <c r="AG99" s="1">
        <v>20316</v>
      </c>
      <c r="AH99" s="1">
        <v>20948</v>
      </c>
      <c r="AI99" s="1">
        <v>21261</v>
      </c>
      <c r="AJ99" s="1">
        <v>22290</v>
      </c>
      <c r="AK99" s="1">
        <v>20987</v>
      </c>
      <c r="AL99" s="1">
        <v>21849</v>
      </c>
      <c r="AM99" s="1">
        <v>16628</v>
      </c>
      <c r="AN99" s="1">
        <v>16043</v>
      </c>
      <c r="AO99" s="1">
        <v>16523</v>
      </c>
      <c r="AP99" s="1">
        <v>20945</v>
      </c>
      <c r="AQ99" s="1">
        <v>20158</v>
      </c>
      <c r="AR99" s="1">
        <v>20570</v>
      </c>
      <c r="AS99" s="1">
        <v>20552</v>
      </c>
      <c r="AT99" s="1">
        <v>22298</v>
      </c>
      <c r="AU99" s="1">
        <v>20504</v>
      </c>
      <c r="AV99" s="1">
        <v>63765</v>
      </c>
      <c r="AW99" s="1">
        <v>63750</v>
      </c>
      <c r="AX99" s="1">
        <v>63434</v>
      </c>
      <c r="AY99" s="1">
        <v>62691</v>
      </c>
      <c r="AZ99" s="1">
        <v>58854</v>
      </c>
      <c r="BA99" s="1">
        <v>60978</v>
      </c>
      <c r="BB99" s="1">
        <v>60552</v>
      </c>
      <c r="BC99" s="1">
        <v>61570</v>
      </c>
      <c r="BD99" s="1">
        <v>61323</v>
      </c>
      <c r="BE99" s="1">
        <v>64989</v>
      </c>
      <c r="BF99" s="1">
        <v>59446</v>
      </c>
      <c r="BG99" s="1">
        <v>62054</v>
      </c>
      <c r="BH99" s="1">
        <v>54993</v>
      </c>
      <c r="BI99" s="1">
        <v>64241</v>
      </c>
      <c r="BJ99" s="1">
        <v>60987</v>
      </c>
    </row>
    <row r="100" spans="1:62" x14ac:dyDescent="0.2">
      <c r="A100" s="1">
        <v>17</v>
      </c>
      <c r="B100" s="1" t="s">
        <v>15</v>
      </c>
      <c r="C100" s="2">
        <f>(R100-C105)/(C103-C105)*100</f>
        <v>40.20367565766955</v>
      </c>
      <c r="D100" s="2">
        <f>(S100-C105)/(C103-C105)*100</f>
        <v>43.455046224361794</v>
      </c>
      <c r="E100" s="2">
        <f>(T100-C105)/(C103-C105)*100</f>
        <v>42.38618598406039</v>
      </c>
      <c r="F100" s="2">
        <f>(U100-F105)/(F103-F105)*100</f>
        <v>59.83801786302223</v>
      </c>
      <c r="G100" s="2">
        <f>(V100-F105)/(F103-F105)*100</f>
        <v>63.02758933589169</v>
      </c>
      <c r="H100" s="2">
        <f>(W100-F105)/(F103-F105)*100</f>
        <v>60.388270551717994</v>
      </c>
      <c r="I100" s="2">
        <f>(X100-I105)/(I103-I105)*100</f>
        <v>19.306078032038936</v>
      </c>
      <c r="J100" s="2">
        <f>(Y100-I105)/(I103-I105)*100</f>
        <v>18.136648572718503</v>
      </c>
      <c r="K100" s="2">
        <f>(Z100-I105)/(I103-I105)*100</f>
        <v>21.300261151908003</v>
      </c>
      <c r="L100" s="2">
        <f>(AA100-L105)/(L103-L105)*100</f>
        <v>58.493772727767578</v>
      </c>
      <c r="M100" s="2">
        <f>(AB100-L105)/(L103-L105)*100</f>
        <v>41.104017188136922</v>
      </c>
      <c r="N100" s="2">
        <f>(AC100-L105)/(L103-L105)*100</f>
        <v>52.142273730201424</v>
      </c>
      <c r="O100" s="2">
        <f>(AD100-O105)/(O103-O105)*100</f>
        <v>72.615381429453876</v>
      </c>
      <c r="P100" s="2">
        <f>(AE100-O105)/(O103-O105)*100</f>
        <v>52.969794700181616</v>
      </c>
      <c r="Q100" s="2">
        <f>(AF100-O105)/(O103-O105)*100</f>
        <v>63.707817618399289</v>
      </c>
      <c r="R100" s="2">
        <f t="shared" si="29"/>
        <v>3259.6596979699884</v>
      </c>
      <c r="S100" s="2">
        <f t="shared" si="15"/>
        <v>3325.4383367873943</v>
      </c>
      <c r="T100" s="2">
        <f t="shared" si="16"/>
        <v>3303.8141723770609</v>
      </c>
      <c r="U100" s="2">
        <f t="shared" si="17"/>
        <v>3513.2371502979759</v>
      </c>
      <c r="V100" s="2">
        <f t="shared" si="18"/>
        <v>3575.3381066030233</v>
      </c>
      <c r="W100" s="2">
        <f t="shared" si="19"/>
        <v>3523.9505701000062</v>
      </c>
      <c r="X100" s="2">
        <f t="shared" si="20"/>
        <v>2562.4799229039513</v>
      </c>
      <c r="Y100" s="2">
        <f t="shared" si="21"/>
        <v>2549.8859291153885</v>
      </c>
      <c r="Z100" s="2">
        <f t="shared" si="22"/>
        <v>2583.9559765681734</v>
      </c>
      <c r="AA100" s="2">
        <f t="shared" si="23"/>
        <v>3463.8471091486135</v>
      </c>
      <c r="AB100" s="2">
        <f t="shared" si="24"/>
        <v>3136.0963967634902</v>
      </c>
      <c r="AC100" s="2">
        <f t="shared" si="25"/>
        <v>3344.1382198303272</v>
      </c>
      <c r="AD100" s="2">
        <f t="shared" si="26"/>
        <v>3798.2750279432125</v>
      </c>
      <c r="AE100" s="2">
        <f t="shared" si="27"/>
        <v>3415.6098795104517</v>
      </c>
      <c r="AF100" s="2">
        <f t="shared" si="28"/>
        <v>3624.7696867740124</v>
      </c>
      <c r="AG100" s="1">
        <v>20441</v>
      </c>
      <c r="AH100" s="1">
        <v>20218</v>
      </c>
      <c r="AI100" s="1">
        <v>20780</v>
      </c>
      <c r="AJ100" s="1">
        <v>21989</v>
      </c>
      <c r="AK100" s="1">
        <v>22471</v>
      </c>
      <c r="AL100" s="1">
        <v>22129</v>
      </c>
      <c r="AM100" s="1">
        <v>15954</v>
      </c>
      <c r="AN100" s="1">
        <v>15871</v>
      </c>
      <c r="AO100" s="1">
        <v>16012</v>
      </c>
      <c r="AP100" s="1">
        <v>20082</v>
      </c>
      <c r="AQ100" s="1">
        <v>21550</v>
      </c>
      <c r="AR100" s="1">
        <v>21562</v>
      </c>
      <c r="AS100" s="1">
        <v>22768</v>
      </c>
      <c r="AT100" s="1">
        <v>21601</v>
      </c>
      <c r="AU100" s="1">
        <v>22624</v>
      </c>
      <c r="AV100" s="1">
        <v>62709</v>
      </c>
      <c r="AW100" s="1">
        <v>60798</v>
      </c>
      <c r="AX100" s="1">
        <v>62897</v>
      </c>
      <c r="AY100" s="1">
        <v>62589</v>
      </c>
      <c r="AZ100" s="1">
        <v>62850</v>
      </c>
      <c r="BA100" s="1">
        <v>62796</v>
      </c>
      <c r="BB100" s="1">
        <v>62260</v>
      </c>
      <c r="BC100" s="1">
        <v>62242</v>
      </c>
      <c r="BD100" s="1">
        <v>61967</v>
      </c>
      <c r="BE100" s="1">
        <v>57976</v>
      </c>
      <c r="BF100" s="1">
        <v>68716</v>
      </c>
      <c r="BG100" s="1">
        <v>64477</v>
      </c>
      <c r="BH100" s="1">
        <v>59943</v>
      </c>
      <c r="BI100" s="1">
        <v>63242</v>
      </c>
      <c r="BJ100" s="1">
        <v>62415</v>
      </c>
    </row>
    <row r="101" spans="1:62" x14ac:dyDescent="0.2">
      <c r="A101" s="1">
        <v>17</v>
      </c>
      <c r="B101" s="1" t="s">
        <v>15</v>
      </c>
      <c r="C101" s="2">
        <f>(R101-C105)/(C103-C105)*100</f>
        <v>36.650962464575436</v>
      </c>
      <c r="D101" s="2">
        <f>(S101-C105)/(C103-C105)*100</f>
        <v>39.355385440240831</v>
      </c>
      <c r="E101" s="2">
        <f>(T101-C105)/(C103-C105)*100</f>
        <v>38.194721912120265</v>
      </c>
      <c r="F101" s="2">
        <f>(U101-F105)/(F103-F105)*100</f>
        <v>56.391368029244347</v>
      </c>
      <c r="G101" s="2">
        <f>(V101-F105)/(F103-F105)*100</f>
        <v>60.049125080015095</v>
      </c>
      <c r="H101" s="2">
        <f>(W101-F105)/(F103-F105)*100</f>
        <v>60.670174388947117</v>
      </c>
      <c r="I101" s="2">
        <f>(X101-I105)/(I103-I105)*100</f>
        <v>20.75114460562251</v>
      </c>
      <c r="J101" s="2">
        <f>(Y101-I105)/(I103-I105)*100</f>
        <v>17.683368010584626</v>
      </c>
      <c r="K101" s="2">
        <f>(Z101-I105)/(I103-I105)*100</f>
        <v>13.139525821843199</v>
      </c>
      <c r="L101" s="2">
        <f>(AA101-L105)/(L103-L105)*100</f>
        <v>47.200242695014211</v>
      </c>
      <c r="M101" s="2">
        <f>(AB101-L105)/(L103-L105)*100</f>
        <v>53.053215633969444</v>
      </c>
      <c r="N101" s="2">
        <f>(AC101-L105)/(L103-L105)*100</f>
        <v>53.155470398652163</v>
      </c>
      <c r="O101" s="2">
        <f>(AD101-O105)/(O103-O105)*100</f>
        <v>58.906073891271483</v>
      </c>
      <c r="P101" s="2">
        <f>(AE101-O105)/(O103-O105)*100</f>
        <v>42.880007665287586</v>
      </c>
      <c r="Q101" s="2">
        <f>(AF101-O105)/(O103-O105)*100</f>
        <v>68.63113545646496</v>
      </c>
      <c r="R101" s="2">
        <f t="shared" si="29"/>
        <v>3187.7845815669648</v>
      </c>
      <c r="S101" s="2">
        <f t="shared" si="15"/>
        <v>3242.4978966065255</v>
      </c>
      <c r="T101" s="2">
        <f t="shared" si="16"/>
        <v>3219.0164553377595</v>
      </c>
      <c r="U101" s="2">
        <f t="shared" si="17"/>
        <v>3446.1308783279419</v>
      </c>
      <c r="V101" s="2">
        <f t="shared" si="18"/>
        <v>3517.3474077948426</v>
      </c>
      <c r="W101" s="2">
        <f t="shared" si="19"/>
        <v>3529.4392377868417</v>
      </c>
      <c r="X101" s="2">
        <f t="shared" si="20"/>
        <v>2578.0423489286445</v>
      </c>
      <c r="Y101" s="2">
        <f t="shared" si="21"/>
        <v>2545.0043926203975</v>
      </c>
      <c r="Z101" s="2">
        <f t="shared" si="22"/>
        <v>2496.0701710261569</v>
      </c>
      <c r="AA101" s="2">
        <f t="shared" si="23"/>
        <v>3250.9940586763287</v>
      </c>
      <c r="AB101" s="2">
        <f t="shared" si="24"/>
        <v>3361.3070556555931</v>
      </c>
      <c r="AC101" s="2">
        <f t="shared" si="25"/>
        <v>3363.2342864262132</v>
      </c>
      <c r="AD101" s="2">
        <f t="shared" si="26"/>
        <v>3531.2392668685793</v>
      </c>
      <c r="AE101" s="2">
        <f t="shared" si="27"/>
        <v>3219.0766882869134</v>
      </c>
      <c r="AF101" s="2">
        <f t="shared" si="28"/>
        <v>3720.6681792572067</v>
      </c>
      <c r="AG101" s="1">
        <v>20303</v>
      </c>
      <c r="AH101" s="1">
        <v>20811</v>
      </c>
      <c r="AI101" s="1">
        <v>20462</v>
      </c>
      <c r="AJ101" s="1">
        <v>22160</v>
      </c>
      <c r="AK101" s="1">
        <v>22192</v>
      </c>
      <c r="AL101" s="1">
        <v>22671</v>
      </c>
      <c r="AM101" s="1">
        <v>16327</v>
      </c>
      <c r="AN101" s="1">
        <v>15933</v>
      </c>
      <c r="AO101" s="1">
        <v>15879</v>
      </c>
      <c r="AP101" s="1">
        <v>21176</v>
      </c>
      <c r="AQ101" s="1">
        <v>20347</v>
      </c>
      <c r="AR101" s="1">
        <v>21596</v>
      </c>
      <c r="AS101" s="1">
        <v>22619</v>
      </c>
      <c r="AT101" s="1">
        <v>21093</v>
      </c>
      <c r="AU101" s="1">
        <v>24434</v>
      </c>
      <c r="AV101" s="1">
        <v>63690</v>
      </c>
      <c r="AW101" s="1">
        <v>64182</v>
      </c>
      <c r="AX101" s="1">
        <v>63566</v>
      </c>
      <c r="AY101" s="1">
        <v>64304</v>
      </c>
      <c r="AZ101" s="1">
        <v>63093</v>
      </c>
      <c r="BA101" s="1">
        <v>64234</v>
      </c>
      <c r="BB101" s="1">
        <v>63331</v>
      </c>
      <c r="BC101" s="1">
        <v>62605</v>
      </c>
      <c r="BD101" s="1">
        <v>63616</v>
      </c>
      <c r="BE101" s="1">
        <v>65137</v>
      </c>
      <c r="BF101" s="1">
        <v>60533</v>
      </c>
      <c r="BG101" s="1">
        <v>64212</v>
      </c>
      <c r="BH101" s="1">
        <v>64054</v>
      </c>
      <c r="BI101" s="1">
        <v>65525</v>
      </c>
      <c r="BJ101" s="1">
        <v>65671</v>
      </c>
    </row>
    <row r="102" spans="1:62" x14ac:dyDescent="0.2">
      <c r="A102" s="1">
        <v>17</v>
      </c>
      <c r="B102" s="1" t="s">
        <v>15</v>
      </c>
      <c r="C102" s="2">
        <f>(R102-C105)/(C103-C105)*100</f>
        <v>38.308782747860434</v>
      </c>
      <c r="D102" s="2">
        <f>(S102-C105)/(C103-C105)*100</f>
        <v>37.966928409367377</v>
      </c>
      <c r="E102" s="2">
        <f>(T102-C105)/(C103-C105)*100</f>
        <v>44.60398270116265</v>
      </c>
      <c r="F102" s="2">
        <f>(U102-F105)/(F103-F105)*100</f>
        <v>61.080613926102956</v>
      </c>
      <c r="G102" s="2">
        <f>(V102-F105)/(F103-F105)*100</f>
        <v>58.463475635172856</v>
      </c>
      <c r="H102" s="2">
        <f>(W102-F105)/(F103-F105)*100</f>
        <v>64.652755972232683</v>
      </c>
      <c r="I102" s="2">
        <f>(X102-I105)/(I103-I105)*100</f>
        <v>23.234387580187285</v>
      </c>
      <c r="J102" s="2">
        <f>(Y102-I105)/(I103-I105)*100</f>
        <v>29.672291484780448</v>
      </c>
      <c r="K102" s="2">
        <f>(Z102-I105)/(I103-I105)*100</f>
        <v>29.180013073231692</v>
      </c>
      <c r="L102" s="2">
        <f>(AA102-L105)/(L103-L105)*100</f>
        <v>54.333310870706484</v>
      </c>
      <c r="M102" s="2">
        <f>(AB102-L105)/(L103-L105)*100</f>
        <v>52.778780840080607</v>
      </c>
      <c r="N102" s="2">
        <f>(AC102-L105)/(L103-L105)*100</f>
        <v>51.245521680275552</v>
      </c>
      <c r="O102" s="2">
        <f>(AD102-O105)/(O103-O105)*100</f>
        <v>56.424936104920107</v>
      </c>
      <c r="P102" s="2">
        <f>(AE102-O105)/(O103-O105)*100</f>
        <v>57.143464496653621</v>
      </c>
      <c r="Q102" s="2">
        <f>(AF102-O105)/(O103-O105)*100</f>
        <v>58.622549620213483</v>
      </c>
      <c r="R102" s="2">
        <f t="shared" si="29"/>
        <v>3221.3240257495186</v>
      </c>
      <c r="S102" s="2">
        <f t="shared" si="15"/>
        <v>3214.4079537120042</v>
      </c>
      <c r="T102" s="2">
        <f t="shared" si="16"/>
        <v>3348.6825275006395</v>
      </c>
      <c r="U102" s="2">
        <f t="shared" si="17"/>
        <v>3537.4304955403004</v>
      </c>
      <c r="V102" s="2">
        <f t="shared" si="18"/>
        <v>3486.4748132388463</v>
      </c>
      <c r="W102" s="2">
        <f t="shared" si="19"/>
        <v>3606.9801008741342</v>
      </c>
      <c r="X102" s="2">
        <f t="shared" si="20"/>
        <v>2604.7852587706238</v>
      </c>
      <c r="Y102" s="2">
        <f t="shared" si="21"/>
        <v>2674.1172917030985</v>
      </c>
      <c r="Z102" s="2">
        <f t="shared" si="22"/>
        <v>2668.8157737638367</v>
      </c>
      <c r="AA102" s="2">
        <f t="shared" si="23"/>
        <v>3385.4334514985494</v>
      </c>
      <c r="AB102" s="2">
        <f t="shared" si="24"/>
        <v>3356.1346885688135</v>
      </c>
      <c r="AC102" s="2">
        <f t="shared" si="25"/>
        <v>3327.2368250679792</v>
      </c>
      <c r="AD102" s="2">
        <f t="shared" si="26"/>
        <v>3482.9106029106028</v>
      </c>
      <c r="AE102" s="2">
        <f t="shared" si="27"/>
        <v>3496.9064065210987</v>
      </c>
      <c r="AF102" s="2">
        <f t="shared" si="28"/>
        <v>3525.716659742418</v>
      </c>
      <c r="AG102" s="1">
        <v>19566</v>
      </c>
      <c r="AH102" s="1">
        <v>19722</v>
      </c>
      <c r="AI102" s="1">
        <v>19635</v>
      </c>
      <c r="AJ102" s="1">
        <v>21694</v>
      </c>
      <c r="AK102" s="1">
        <v>21795</v>
      </c>
      <c r="AL102" s="1">
        <v>22241</v>
      </c>
      <c r="AM102" s="1">
        <v>16624</v>
      </c>
      <c r="AN102" s="1">
        <v>16821</v>
      </c>
      <c r="AO102" s="1">
        <v>15647</v>
      </c>
      <c r="AP102" s="1">
        <v>21010</v>
      </c>
      <c r="AQ102" s="1">
        <v>20901</v>
      </c>
      <c r="AR102" s="1">
        <v>20557</v>
      </c>
      <c r="AS102" s="1">
        <v>20941</v>
      </c>
      <c r="AT102" s="1">
        <v>21364</v>
      </c>
      <c r="AU102" s="1">
        <v>21216</v>
      </c>
      <c r="AV102" s="1">
        <v>60739</v>
      </c>
      <c r="AW102" s="1">
        <v>61355</v>
      </c>
      <c r="AX102" s="1">
        <v>58635</v>
      </c>
      <c r="AY102" s="1">
        <v>61327</v>
      </c>
      <c r="AZ102" s="1">
        <v>62513</v>
      </c>
      <c r="BA102" s="1">
        <v>61661</v>
      </c>
      <c r="BB102" s="1">
        <v>63821</v>
      </c>
      <c r="BC102" s="1">
        <v>62903</v>
      </c>
      <c r="BD102" s="1">
        <v>58629</v>
      </c>
      <c r="BE102" s="1">
        <v>62060</v>
      </c>
      <c r="BF102" s="1">
        <v>62277</v>
      </c>
      <c r="BG102" s="1">
        <v>61784</v>
      </c>
      <c r="BH102" s="1">
        <v>60125</v>
      </c>
      <c r="BI102" s="1">
        <v>61094</v>
      </c>
      <c r="BJ102" s="1">
        <v>60175</v>
      </c>
    </row>
    <row r="103" spans="1:62" x14ac:dyDescent="0.2">
      <c r="A103" s="1">
        <v>17</v>
      </c>
      <c r="B103" s="1" t="s">
        <v>13</v>
      </c>
      <c r="C103" s="2">
        <f>AVERAGE(R103:T104)</f>
        <v>4469.4020945508064</v>
      </c>
      <c r="D103" s="2"/>
      <c r="E103" s="2"/>
      <c r="F103" s="2">
        <f>AVERAGE(U103:W104)</f>
        <v>4295.190939083519</v>
      </c>
      <c r="G103" s="2"/>
      <c r="H103" s="2"/>
      <c r="I103" s="2">
        <f>AVERAGE(X103:Z104)</f>
        <v>3431.5009176630788</v>
      </c>
      <c r="J103" s="2"/>
      <c r="K103" s="2"/>
      <c r="L103" s="2">
        <f>AVERAGE(AA103:AC104)</f>
        <v>4246.1292709588042</v>
      </c>
      <c r="M103" s="2"/>
      <c r="N103" s="2"/>
      <c r="O103" s="2">
        <f>AVERAGE(AD103:AF104)</f>
        <v>4331.6843515985083</v>
      </c>
      <c r="P103" s="2"/>
      <c r="Q103" s="2"/>
      <c r="R103" s="2">
        <f t="shared" si="29"/>
        <v>4398.27440868746</v>
      </c>
      <c r="S103" s="2">
        <f t="shared" si="15"/>
        <v>4463.6780104712043</v>
      </c>
      <c r="T103" s="2">
        <f t="shared" si="16"/>
        <v>4459.7620824928927</v>
      </c>
      <c r="U103" s="2">
        <f t="shared" si="17"/>
        <v>4367.1730568282292</v>
      </c>
      <c r="V103" s="2">
        <f t="shared" si="18"/>
        <v>4030.3866254487984</v>
      </c>
      <c r="W103" s="2">
        <f t="shared" si="19"/>
        <v>4429.4349372418301</v>
      </c>
      <c r="X103" s="2">
        <f t="shared" si="20"/>
        <v>3484.0223180319554</v>
      </c>
      <c r="Y103" s="2">
        <f t="shared" si="21"/>
        <v>3512.2035117344462</v>
      </c>
      <c r="Z103" s="2">
        <f t="shared" si="22"/>
        <v>3397.7389202502795</v>
      </c>
      <c r="AA103" s="2">
        <f t="shared" si="23"/>
        <v>4263.8422484999919</v>
      </c>
      <c r="AB103" s="2">
        <f t="shared" si="24"/>
        <v>4359.3446621415624</v>
      </c>
      <c r="AC103" s="2">
        <f t="shared" si="25"/>
        <v>4160.5281657853711</v>
      </c>
      <c r="AD103" s="2">
        <f t="shared" si="26"/>
        <v>4618.7692600946721</v>
      </c>
      <c r="AE103" s="2">
        <f t="shared" si="27"/>
        <v>4490.3874778684803</v>
      </c>
      <c r="AF103" s="2">
        <f t="shared" si="28"/>
        <v>3912.2686155873721</v>
      </c>
      <c r="AG103" s="1">
        <v>26610</v>
      </c>
      <c r="AH103" s="1">
        <v>27282</v>
      </c>
      <c r="AI103" s="1">
        <v>28080</v>
      </c>
      <c r="AJ103" s="1">
        <v>27166</v>
      </c>
      <c r="AK103" s="1">
        <v>29074</v>
      </c>
      <c r="AL103" s="1">
        <v>27773</v>
      </c>
      <c r="AM103" s="1">
        <v>21980</v>
      </c>
      <c r="AN103" s="1">
        <v>22463</v>
      </c>
      <c r="AO103" s="1">
        <v>22210</v>
      </c>
      <c r="AP103" s="1">
        <v>26791</v>
      </c>
      <c r="AQ103" s="1">
        <v>27167</v>
      </c>
      <c r="AR103" s="1">
        <v>27224</v>
      </c>
      <c r="AS103" s="1">
        <v>29077</v>
      </c>
      <c r="AT103" s="1">
        <v>28659</v>
      </c>
      <c r="AU103" s="1">
        <v>26123</v>
      </c>
      <c r="AV103" s="1">
        <v>60501</v>
      </c>
      <c r="AW103" s="1">
        <v>61120</v>
      </c>
      <c r="AX103" s="1">
        <v>62963</v>
      </c>
      <c r="AY103" s="1">
        <v>62205</v>
      </c>
      <c r="AZ103" s="1">
        <v>72137</v>
      </c>
      <c r="BA103" s="1">
        <v>62701</v>
      </c>
      <c r="BB103" s="1">
        <v>63088</v>
      </c>
      <c r="BC103" s="1">
        <v>63957</v>
      </c>
      <c r="BD103" s="1">
        <v>65367</v>
      </c>
      <c r="BE103" s="1">
        <v>62833</v>
      </c>
      <c r="BF103" s="1">
        <v>62319</v>
      </c>
      <c r="BG103" s="1">
        <v>65434</v>
      </c>
      <c r="BH103" s="1">
        <v>62954</v>
      </c>
      <c r="BI103" s="1">
        <v>63823</v>
      </c>
      <c r="BJ103" s="1">
        <v>66772</v>
      </c>
    </row>
    <row r="104" spans="1:62" x14ac:dyDescent="0.2">
      <c r="A104" s="1">
        <v>17</v>
      </c>
      <c r="B104" s="1" t="s">
        <v>13</v>
      </c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>
        <f t="shared" si="29"/>
        <v>4453.4433491706541</v>
      </c>
      <c r="S104" s="2">
        <f t="shared" si="15"/>
        <v>4493.3823760570904</v>
      </c>
      <c r="T104" s="2">
        <f t="shared" si="16"/>
        <v>4547.8723404255315</v>
      </c>
      <c r="U104" s="2">
        <f t="shared" si="17"/>
        <v>4147.2366798038447</v>
      </c>
      <c r="V104" s="2">
        <f t="shared" si="18"/>
        <v>4282.1150806691394</v>
      </c>
      <c r="W104" s="2">
        <f t="shared" si="19"/>
        <v>4514.7992545092711</v>
      </c>
      <c r="X104" s="2">
        <f t="shared" si="20"/>
        <v>3579.9778984886925</v>
      </c>
      <c r="Y104" s="2">
        <f t="shared" si="21"/>
        <v>3309.1712294673971</v>
      </c>
      <c r="Z104" s="2">
        <f t="shared" si="22"/>
        <v>3305.8916280057006</v>
      </c>
      <c r="AA104" s="2">
        <f t="shared" si="23"/>
        <v>4238.4598691756828</v>
      </c>
      <c r="AB104" s="2">
        <f t="shared" si="24"/>
        <v>4231.5617282979692</v>
      </c>
      <c r="AC104" s="2">
        <f t="shared" si="25"/>
        <v>4223.0389518522506</v>
      </c>
      <c r="AD104" s="2">
        <f t="shared" si="26"/>
        <v>3851.5214082257021</v>
      </c>
      <c r="AE104" s="2">
        <f t="shared" si="27"/>
        <v>4184.56753052771</v>
      </c>
      <c r="AF104" s="2">
        <f t="shared" si="28"/>
        <v>4932.5918172871134</v>
      </c>
      <c r="AG104" s="1">
        <v>26339</v>
      </c>
      <c r="AH104" s="1">
        <v>28586</v>
      </c>
      <c r="AI104" s="1">
        <v>27189</v>
      </c>
      <c r="AJ104" s="1">
        <v>27570</v>
      </c>
      <c r="AK104" s="1">
        <v>27364</v>
      </c>
      <c r="AL104" s="1">
        <v>28585</v>
      </c>
      <c r="AM104" s="1">
        <v>23001</v>
      </c>
      <c r="AN104" s="1">
        <v>21274</v>
      </c>
      <c r="AO104" s="1">
        <v>21805</v>
      </c>
      <c r="AP104" s="1">
        <v>27344</v>
      </c>
      <c r="AQ104" s="1">
        <v>26903</v>
      </c>
      <c r="AR104" s="1">
        <v>27462</v>
      </c>
      <c r="AS104" s="1">
        <v>25556</v>
      </c>
      <c r="AT104" s="1">
        <v>27175</v>
      </c>
      <c r="AU104" s="1">
        <v>31575</v>
      </c>
      <c r="AV104" s="1">
        <v>59143</v>
      </c>
      <c r="AW104" s="1">
        <v>63618</v>
      </c>
      <c r="AX104" s="1">
        <v>59784</v>
      </c>
      <c r="AY104" s="1">
        <v>66478</v>
      </c>
      <c r="AZ104" s="1">
        <v>63903</v>
      </c>
      <c r="BA104" s="1">
        <v>63314</v>
      </c>
      <c r="BB104" s="1">
        <v>64249</v>
      </c>
      <c r="BC104" s="1">
        <v>64288</v>
      </c>
      <c r="BD104" s="1">
        <v>65958</v>
      </c>
      <c r="BE104" s="1">
        <v>64514</v>
      </c>
      <c r="BF104" s="1">
        <v>63577</v>
      </c>
      <c r="BG104" s="1">
        <v>65029</v>
      </c>
      <c r="BH104" s="1">
        <v>66353</v>
      </c>
      <c r="BI104" s="1">
        <v>64941</v>
      </c>
      <c r="BJ104" s="1">
        <v>64013</v>
      </c>
    </row>
    <row r="105" spans="1:62" x14ac:dyDescent="0.2">
      <c r="A105" s="1">
        <v>17</v>
      </c>
      <c r="B105" s="1" t="s">
        <v>12</v>
      </c>
      <c r="C105" s="2">
        <f>AVERAGE(R105:T106)</f>
        <v>2446.2971464019643</v>
      </c>
      <c r="D105" s="2"/>
      <c r="E105" s="2"/>
      <c r="F105" s="2">
        <f>AVERAGE(U105:W106)</f>
        <v>2348.1909476025558</v>
      </c>
      <c r="G105" s="2"/>
      <c r="H105" s="2"/>
      <c r="I105" s="2">
        <f>AVERAGE(X105:Z106)</f>
        <v>2354.5660338881075</v>
      </c>
      <c r="J105" s="2"/>
      <c r="K105" s="2"/>
      <c r="L105" s="2">
        <f>AVERAGE(AA105:AC106)</f>
        <v>2361.3948269455423</v>
      </c>
      <c r="M105" s="2"/>
      <c r="N105" s="2"/>
      <c r="O105" s="2">
        <f>AVERAGE(AD105:AF106)</f>
        <v>2383.8415423909664</v>
      </c>
      <c r="P105" s="2"/>
      <c r="Q105" s="2"/>
      <c r="R105" s="2">
        <f t="shared" si="29"/>
        <v>2385.0364382776947</v>
      </c>
      <c r="S105" s="2">
        <f t="shared" si="15"/>
        <v>2212.1660675266089</v>
      </c>
      <c r="T105" s="2">
        <f t="shared" si="16"/>
        <v>2157.8288437462138</v>
      </c>
      <c r="U105" s="2">
        <f t="shared" si="17"/>
        <v>2209.1514212751708</v>
      </c>
      <c r="V105" s="2">
        <f t="shared" si="18"/>
        <v>2351.6203994473058</v>
      </c>
      <c r="W105" s="2">
        <f t="shared" si="19"/>
        <v>2299.4191962678274</v>
      </c>
      <c r="X105" s="2">
        <f t="shared" si="20"/>
        <v>2367.9685954688616</v>
      </c>
      <c r="Y105" s="2">
        <f t="shared" si="21"/>
        <v>2244.2234485200815</v>
      </c>
      <c r="Z105" s="2">
        <f t="shared" si="22"/>
        <v>2357.6218987915645</v>
      </c>
      <c r="AA105" s="2">
        <f t="shared" si="23"/>
        <v>2339.7087423242424</v>
      </c>
      <c r="AB105" s="2">
        <f t="shared" si="24"/>
        <v>2350.9423276594403</v>
      </c>
      <c r="AC105" s="2">
        <f t="shared" si="25"/>
        <v>2358.5311112172294</v>
      </c>
      <c r="AD105" s="2">
        <f t="shared" si="26"/>
        <v>2389.994208161796</v>
      </c>
      <c r="AE105" s="2">
        <f t="shared" si="27"/>
        <v>2385.2197986845686</v>
      </c>
      <c r="AF105" s="2">
        <f t="shared" si="28"/>
        <v>2406.0855603071395</v>
      </c>
      <c r="AG105" s="1">
        <v>14989</v>
      </c>
      <c r="AH105" s="1">
        <v>15692</v>
      </c>
      <c r="AI105" s="1">
        <v>16029</v>
      </c>
      <c r="AJ105" s="1">
        <v>15831</v>
      </c>
      <c r="AK105" s="1">
        <v>14977</v>
      </c>
      <c r="AL105" s="1">
        <v>14688</v>
      </c>
      <c r="AM105" s="1">
        <v>15563</v>
      </c>
      <c r="AN105" s="1">
        <v>15210</v>
      </c>
      <c r="AO105" s="1">
        <v>15081</v>
      </c>
      <c r="AP105" s="1">
        <v>15279</v>
      </c>
      <c r="AQ105" s="1">
        <v>14944</v>
      </c>
      <c r="AR105" s="1">
        <v>14817</v>
      </c>
      <c r="AS105" s="1">
        <v>15268</v>
      </c>
      <c r="AT105" s="1">
        <v>14905</v>
      </c>
      <c r="AU105" s="1">
        <v>15135</v>
      </c>
      <c r="AV105" s="1">
        <v>62846</v>
      </c>
      <c r="AW105" s="1">
        <v>70935</v>
      </c>
      <c r="AX105" s="1">
        <v>74283</v>
      </c>
      <c r="AY105" s="1">
        <v>71661</v>
      </c>
      <c r="AZ105" s="1">
        <v>63688</v>
      </c>
      <c r="BA105" s="1">
        <v>63877</v>
      </c>
      <c r="BB105" s="1">
        <v>65723</v>
      </c>
      <c r="BC105" s="1">
        <v>67774</v>
      </c>
      <c r="BD105" s="1">
        <v>63967</v>
      </c>
      <c r="BE105" s="1">
        <v>65303</v>
      </c>
      <c r="BF105" s="1">
        <v>63566</v>
      </c>
      <c r="BG105" s="1">
        <v>62823</v>
      </c>
      <c r="BH105" s="1">
        <v>63883</v>
      </c>
      <c r="BI105" s="1">
        <v>62489</v>
      </c>
      <c r="BJ105" s="1">
        <v>62903</v>
      </c>
    </row>
    <row r="106" spans="1:62" x14ac:dyDescent="0.2">
      <c r="A106" s="1">
        <v>17</v>
      </c>
      <c r="B106" s="1" t="s">
        <v>12</v>
      </c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>
        <f t="shared" si="29"/>
        <v>2506.8033983804594</v>
      </c>
      <c r="S106" s="2">
        <f t="shared" si="15"/>
        <v>2675.3703038288018</v>
      </c>
      <c r="T106" s="2">
        <f t="shared" si="16"/>
        <v>2740.5778266520042</v>
      </c>
      <c r="U106" s="2">
        <f t="shared" si="17"/>
        <v>2540.3598971722363</v>
      </c>
      <c r="V106" s="2">
        <f t="shared" si="18"/>
        <v>2359.6633833795545</v>
      </c>
      <c r="W106" s="2">
        <f t="shared" si="19"/>
        <v>2328.9313880732393</v>
      </c>
      <c r="X106" s="2">
        <f t="shared" si="20"/>
        <v>2408.2524891498597</v>
      </c>
      <c r="Y106" s="2">
        <f t="shared" si="21"/>
        <v>2378.5061969993476</v>
      </c>
      <c r="Z106" s="2">
        <f t="shared" si="22"/>
        <v>2370.8235743989294</v>
      </c>
      <c r="AA106" s="2">
        <f t="shared" si="23"/>
        <v>2393.2215391547848</v>
      </c>
      <c r="AB106" s="2">
        <f t="shared" si="24"/>
        <v>2359.8468202649256</v>
      </c>
      <c r="AC106" s="2">
        <f t="shared" si="25"/>
        <v>2366.1184210526317</v>
      </c>
      <c r="AD106" s="2">
        <f t="shared" si="26"/>
        <v>2362.2355313449907</v>
      </c>
      <c r="AE106" s="2">
        <f t="shared" si="27"/>
        <v>2418.4151039510966</v>
      </c>
      <c r="AF106" s="2">
        <f t="shared" si="28"/>
        <v>2341.0990518962076</v>
      </c>
      <c r="AG106" s="1">
        <v>15107</v>
      </c>
      <c r="AH106" s="1">
        <v>13402</v>
      </c>
      <c r="AI106" s="1">
        <v>13707</v>
      </c>
      <c r="AJ106" s="1">
        <v>14823</v>
      </c>
      <c r="AK106" s="1">
        <v>14805</v>
      </c>
      <c r="AL106" s="1">
        <v>15149</v>
      </c>
      <c r="AM106" s="1">
        <v>15093</v>
      </c>
      <c r="AN106" s="1">
        <v>14585</v>
      </c>
      <c r="AO106" s="1">
        <v>14880</v>
      </c>
      <c r="AP106" s="1">
        <v>14871</v>
      </c>
      <c r="AQ106" s="1">
        <v>15036</v>
      </c>
      <c r="AR106" s="1">
        <v>14386</v>
      </c>
      <c r="AS106" s="1">
        <v>15698</v>
      </c>
      <c r="AT106" s="1">
        <v>15192</v>
      </c>
      <c r="AU106" s="1">
        <v>15013</v>
      </c>
      <c r="AV106" s="1">
        <v>60264</v>
      </c>
      <c r="AW106" s="1">
        <v>50094</v>
      </c>
      <c r="AX106" s="1">
        <v>50015</v>
      </c>
      <c r="AY106" s="1">
        <v>58350</v>
      </c>
      <c r="AZ106" s="1">
        <v>62742</v>
      </c>
      <c r="BA106" s="1">
        <v>65047</v>
      </c>
      <c r="BB106" s="1">
        <v>62672</v>
      </c>
      <c r="BC106" s="1">
        <v>61320</v>
      </c>
      <c r="BD106" s="1">
        <v>62763</v>
      </c>
      <c r="BE106" s="1">
        <v>62138</v>
      </c>
      <c r="BF106" s="1">
        <v>63716</v>
      </c>
      <c r="BG106" s="1">
        <v>60800</v>
      </c>
      <c r="BH106" s="1">
        <v>66454</v>
      </c>
      <c r="BI106" s="1">
        <v>62818</v>
      </c>
      <c r="BJ106" s="1">
        <v>64128</v>
      </c>
    </row>
    <row r="107" spans="1:62" x14ac:dyDescent="0.2">
      <c r="A107" s="1">
        <v>18.5</v>
      </c>
      <c r="B107" s="1" t="s">
        <v>15</v>
      </c>
      <c r="C107" s="2">
        <f>(R107-C113)/(C111-C113)*100</f>
        <v>37.169285077821172</v>
      </c>
      <c r="D107" s="2">
        <f>(S107-C113)/(C111-C113)*100</f>
        <v>39.508029965333101</v>
      </c>
      <c r="E107" s="2">
        <f>(T107-C113)/(C111-C113)*100</f>
        <v>37.994098300790171</v>
      </c>
      <c r="F107" s="2">
        <f>(U107-F113)/(F111-F113)*100</f>
        <v>59.741922250373904</v>
      </c>
      <c r="G107" s="2">
        <f>(V107-F113)/(F111-F113)*100</f>
        <v>62.95317815580723</v>
      </c>
      <c r="H107" s="2">
        <f>(W107-F113)/(F111-F113)*100</f>
        <v>61.578162656587629</v>
      </c>
      <c r="I107" s="2">
        <f>(X107-I113)/(I111-I113)*100</f>
        <v>37.174475356012579</v>
      </c>
      <c r="J107" s="2">
        <f>(Y107-I113)/(I111-I113)*100</f>
        <v>26.987787155237442</v>
      </c>
      <c r="K107" s="2">
        <f>(Z107-I113)/(I111-I113)*100</f>
        <v>20.061408941542549</v>
      </c>
      <c r="L107" s="2">
        <f>(AA107-L113)/(L111-L113)*100</f>
        <v>42.670403551996287</v>
      </c>
      <c r="M107" s="2">
        <f>(AB107-L113)/(L111-L113)*100</f>
        <v>51.440470420954135</v>
      </c>
      <c r="N107" s="2">
        <f>(AC107-L113)/(L111-L113)*100</f>
        <v>54.126161334609478</v>
      </c>
      <c r="O107" s="2">
        <f>(AD107-O113)/(O111-O113)*100</f>
        <v>64.39322478464517</v>
      </c>
      <c r="P107" s="2">
        <f>(AE107-O113)/(O111-O113)*100</f>
        <v>52.981197504043841</v>
      </c>
      <c r="Q107" s="2">
        <f>(AF107-O113)/(O111-O113)*100</f>
        <v>42.718384908037329</v>
      </c>
      <c r="R107" s="2">
        <f t="shared" si="29"/>
        <v>3163.1727158948688</v>
      </c>
      <c r="S107" s="2">
        <f t="shared" si="15"/>
        <v>3209.0529138080592</v>
      </c>
      <c r="T107" s="2">
        <f t="shared" si="16"/>
        <v>3179.353443477984</v>
      </c>
      <c r="U107" s="2">
        <f t="shared" si="17"/>
        <v>3478.9803647010153</v>
      </c>
      <c r="V107" s="2">
        <f t="shared" si="18"/>
        <v>3540.5939918846111</v>
      </c>
      <c r="W107" s="2">
        <f t="shared" si="19"/>
        <v>3514.2118863049095</v>
      </c>
      <c r="X107" s="2">
        <f t="shared" si="20"/>
        <v>2756.6883586406366</v>
      </c>
      <c r="Y107" s="2">
        <f t="shared" si="21"/>
        <v>2642.982753335592</v>
      </c>
      <c r="Z107" s="2">
        <f t="shared" si="22"/>
        <v>2565.6693015211031</v>
      </c>
      <c r="AA107" s="2">
        <f t="shared" si="23"/>
        <v>3155.2500954562811</v>
      </c>
      <c r="AB107" s="2">
        <f t="shared" si="24"/>
        <v>3323.7583085607403</v>
      </c>
      <c r="AC107" s="2">
        <f t="shared" si="25"/>
        <v>3375.3612191853799</v>
      </c>
      <c r="AD107" s="2">
        <f t="shared" si="26"/>
        <v>3673.4318022763268</v>
      </c>
      <c r="AE107" s="2">
        <f t="shared" si="27"/>
        <v>3447.7856083653096</v>
      </c>
      <c r="AF107" s="2">
        <f t="shared" si="28"/>
        <v>3244.8624515790166</v>
      </c>
      <c r="AG107" s="1">
        <v>20219</v>
      </c>
      <c r="AH107" s="1">
        <v>20347</v>
      </c>
      <c r="AI107" s="1">
        <v>19994</v>
      </c>
      <c r="AJ107" s="1">
        <v>21864</v>
      </c>
      <c r="AK107" s="1">
        <v>20767</v>
      </c>
      <c r="AL107" s="1">
        <v>21352</v>
      </c>
      <c r="AM107" s="1">
        <v>16775</v>
      </c>
      <c r="AN107" s="1">
        <v>16382</v>
      </c>
      <c r="AO107" s="1">
        <v>15872</v>
      </c>
      <c r="AP107" s="1">
        <v>20659</v>
      </c>
      <c r="AQ107" s="1">
        <v>19902</v>
      </c>
      <c r="AR107" s="1">
        <v>20908</v>
      </c>
      <c r="AS107" s="1">
        <v>19946</v>
      </c>
      <c r="AT107" s="1">
        <v>22553</v>
      </c>
      <c r="AU107" s="1">
        <v>19769</v>
      </c>
      <c r="AV107" s="1">
        <v>63920</v>
      </c>
      <c r="AW107" s="1">
        <v>63405</v>
      </c>
      <c r="AX107" s="1">
        <v>62887</v>
      </c>
      <c r="AY107" s="1">
        <v>62846</v>
      </c>
      <c r="AZ107" s="1">
        <v>58654</v>
      </c>
      <c r="BA107" s="1">
        <v>60759</v>
      </c>
      <c r="BB107" s="1">
        <v>60852</v>
      </c>
      <c r="BC107" s="1">
        <v>61983</v>
      </c>
      <c r="BD107" s="1">
        <v>61863</v>
      </c>
      <c r="BE107" s="1">
        <v>65475</v>
      </c>
      <c r="BF107" s="1">
        <v>59878</v>
      </c>
      <c r="BG107" s="1">
        <v>61943</v>
      </c>
      <c r="BH107" s="1">
        <v>54298</v>
      </c>
      <c r="BI107" s="1">
        <v>65413</v>
      </c>
      <c r="BJ107" s="1">
        <v>60924</v>
      </c>
    </row>
    <row r="108" spans="1:62" x14ac:dyDescent="0.2">
      <c r="A108" s="1">
        <v>18.5</v>
      </c>
      <c r="B108" s="1" t="s">
        <v>15</v>
      </c>
      <c r="C108" s="2">
        <f>(R108-C113)/(C111-C113)*100</f>
        <v>40.888254948926736</v>
      </c>
      <c r="D108" s="2">
        <f>(S108-C113)/(C111-C113)*100</f>
        <v>45.369838057575301</v>
      </c>
      <c r="E108" s="2">
        <f>(T108-C113)/(C111-C113)*100</f>
        <v>43.690530456794093</v>
      </c>
      <c r="F108" s="2">
        <f>(U108-F113)/(F111-F113)*100</f>
        <v>60.461002571712051</v>
      </c>
      <c r="G108" s="2">
        <f>(V108-F113)/(F111-F113)*100</f>
        <v>60.53992278845304</v>
      </c>
      <c r="H108" s="2">
        <f>(W108-F113)/(F111-F113)*100</f>
        <v>63.077813301722365</v>
      </c>
      <c r="I108" s="2">
        <f>(X108-I113)/(I111-I113)*100</f>
        <v>23.428188277983462</v>
      </c>
      <c r="J108" s="2">
        <f>(Y108-I113)/(I111-I113)*100</f>
        <v>21.747910097868147</v>
      </c>
      <c r="K108" s="2">
        <f>(Z108-I113)/(I111-I113)*100</f>
        <v>28.016478940274013</v>
      </c>
      <c r="L108" s="2">
        <f>(AA108-L113)/(L111-L113)*100</f>
        <v>56.812527399347182</v>
      </c>
      <c r="M108" s="2">
        <f>(AB108-L113)/(L111-L113)*100</f>
        <v>40.093798372407676</v>
      </c>
      <c r="N108" s="2">
        <f>(AC108-L113)/(L111-L113)*100</f>
        <v>51.689006205662459</v>
      </c>
      <c r="O108" s="2">
        <f>(AD108-O113)/(O111-O113)*100</f>
        <v>67.323996217632669</v>
      </c>
      <c r="P108" s="2">
        <f>(AE108-O113)/(O111-O113)*100</f>
        <v>43.803540518655446</v>
      </c>
      <c r="Q108" s="2">
        <f>(AF108-O113)/(O111-O113)*100</f>
        <v>58.040493471501229</v>
      </c>
      <c r="R108" s="2">
        <f t="shared" si="29"/>
        <v>3236.1294007520346</v>
      </c>
      <c r="S108" s="2">
        <f t="shared" si="15"/>
        <v>3324.0466084334385</v>
      </c>
      <c r="T108" s="2">
        <f t="shared" si="16"/>
        <v>3291.102884860863</v>
      </c>
      <c r="U108" s="2">
        <f t="shared" si="17"/>
        <v>3492.7771931502916</v>
      </c>
      <c r="V108" s="2">
        <f t="shared" si="18"/>
        <v>3494.2914171656685</v>
      </c>
      <c r="W108" s="2">
        <f t="shared" si="19"/>
        <v>3542.985337713324</v>
      </c>
      <c r="X108" s="2">
        <f t="shared" si="20"/>
        <v>2603.2498846147723</v>
      </c>
      <c r="Y108" s="2">
        <f t="shared" si="21"/>
        <v>2584.4943240454077</v>
      </c>
      <c r="Z108" s="2">
        <f t="shared" si="22"/>
        <v>2654.4651919637822</v>
      </c>
      <c r="AA108" s="2">
        <f t="shared" si="23"/>
        <v>3426.9771021743313</v>
      </c>
      <c r="AB108" s="2">
        <f t="shared" si="24"/>
        <v>3105.7431599704214</v>
      </c>
      <c r="AC108" s="2">
        <f t="shared" si="25"/>
        <v>3328.5336793303695</v>
      </c>
      <c r="AD108" s="2">
        <f t="shared" si="26"/>
        <v>3731.3809644029284</v>
      </c>
      <c r="AE108" s="2">
        <f t="shared" si="27"/>
        <v>3266.3188700852525</v>
      </c>
      <c r="AF108" s="2">
        <f t="shared" si="28"/>
        <v>3547.8213733399234</v>
      </c>
      <c r="AG108" s="1">
        <v>20397</v>
      </c>
      <c r="AH108" s="1">
        <v>20283</v>
      </c>
      <c r="AI108" s="1">
        <v>20626</v>
      </c>
      <c r="AJ108" s="1">
        <v>21906</v>
      </c>
      <c r="AK108" s="1">
        <v>21883</v>
      </c>
      <c r="AL108" s="1">
        <v>22110</v>
      </c>
      <c r="AM108" s="1">
        <v>16357</v>
      </c>
      <c r="AN108" s="1">
        <v>16028</v>
      </c>
      <c r="AO108" s="1">
        <v>16476</v>
      </c>
      <c r="AP108" s="1">
        <v>19591</v>
      </c>
      <c r="AQ108" s="1">
        <v>21420</v>
      </c>
      <c r="AR108" s="1">
        <v>21036</v>
      </c>
      <c r="AS108" s="1">
        <v>22170</v>
      </c>
      <c r="AT108" s="1">
        <v>20536</v>
      </c>
      <c r="AU108" s="1">
        <v>22253</v>
      </c>
      <c r="AV108" s="1">
        <v>63029</v>
      </c>
      <c r="AW108" s="1">
        <v>61019</v>
      </c>
      <c r="AX108" s="1">
        <v>62672</v>
      </c>
      <c r="AY108" s="1">
        <v>62718</v>
      </c>
      <c r="AZ108" s="1">
        <v>62625</v>
      </c>
      <c r="BA108" s="1">
        <v>62405</v>
      </c>
      <c r="BB108" s="1">
        <v>62833</v>
      </c>
      <c r="BC108" s="1">
        <v>62016</v>
      </c>
      <c r="BD108" s="1">
        <v>62069</v>
      </c>
      <c r="BE108" s="1">
        <v>57167</v>
      </c>
      <c r="BF108" s="1">
        <v>68969</v>
      </c>
      <c r="BG108" s="1">
        <v>63199</v>
      </c>
      <c r="BH108" s="1">
        <v>59415</v>
      </c>
      <c r="BI108" s="1">
        <v>62872</v>
      </c>
      <c r="BJ108" s="1">
        <v>62723</v>
      </c>
    </row>
    <row r="109" spans="1:62" x14ac:dyDescent="0.2">
      <c r="A109" s="1">
        <v>18.5</v>
      </c>
      <c r="B109" s="1" t="s">
        <v>15</v>
      </c>
      <c r="C109" s="2">
        <f>(R109-C113)/(C111-C113)*100</f>
        <v>36.020316844433552</v>
      </c>
      <c r="D109" s="2">
        <f>(S109-C113)/(C111-C113)*100</f>
        <v>37.839158215184554</v>
      </c>
      <c r="E109" s="2">
        <f>(T109-C113)/(C111-C113)*100</f>
        <v>40.508088350602975</v>
      </c>
      <c r="F109" s="2">
        <f>(U109-F113)/(F111-F113)*100</f>
        <v>60.140181996538601</v>
      </c>
      <c r="G109" s="2">
        <f>(V109-F113)/(F111-F113)*100</f>
        <v>55.229765360521256</v>
      </c>
      <c r="H109" s="2">
        <f>(W109-F113)/(F111-F113)*100</f>
        <v>63.278486110483058</v>
      </c>
      <c r="I109" s="2">
        <f>(X109-I113)/(I111-I113)*100</f>
        <v>18.587966069434916</v>
      </c>
      <c r="J109" s="2">
        <f>(Y109-I113)/(I111-I113)*100</f>
        <v>22.61062974880187</v>
      </c>
      <c r="K109" s="2">
        <f>(Z109-I113)/(I111-I113)*100</f>
        <v>25.972020117378946</v>
      </c>
      <c r="L109" s="2">
        <f>(AA109-L113)/(L111-L113)*100</f>
        <v>49.614680422319587</v>
      </c>
      <c r="M109" s="2">
        <f>(AB109-L113)/(L111-L113)*100</f>
        <v>58.714794937347762</v>
      </c>
      <c r="N109" s="2">
        <f>(AC109-L113)/(L111-L113)*100</f>
        <v>45.761767065802232</v>
      </c>
      <c r="O109" s="2">
        <f>(AD109-O113)/(O111-O113)*100</f>
        <v>51.584910744180043</v>
      </c>
      <c r="P109" s="2">
        <f>(AE109-O113)/(O111-O113)*100</f>
        <v>41.18773720127723</v>
      </c>
      <c r="Q109" s="2">
        <f>(AF109-O113)/(O111-O113)*100</f>
        <v>61.705096615623326</v>
      </c>
      <c r="R109" s="2">
        <f t="shared" si="29"/>
        <v>3140.6328954017181</v>
      </c>
      <c r="S109" s="2">
        <f t="shared" si="15"/>
        <v>3176.3139149555573</v>
      </c>
      <c r="T109" s="2">
        <f t="shared" si="16"/>
        <v>3228.671503627721</v>
      </c>
      <c r="U109" s="2">
        <f t="shared" si="17"/>
        <v>3486.6216826915584</v>
      </c>
      <c r="V109" s="2">
        <f t="shared" si="18"/>
        <v>3392.406650057193</v>
      </c>
      <c r="W109" s="2">
        <f t="shared" si="19"/>
        <v>3546.8356006599633</v>
      </c>
      <c r="X109" s="2">
        <f t="shared" si="20"/>
        <v>2549.2224730373714</v>
      </c>
      <c r="Y109" s="2">
        <f t="shared" si="21"/>
        <v>2594.1241525219984</v>
      </c>
      <c r="Z109" s="2">
        <f t="shared" si="22"/>
        <v>2631.644583008574</v>
      </c>
      <c r="AA109" s="2">
        <f t="shared" si="23"/>
        <v>3288.6775486565161</v>
      </c>
      <c r="AB109" s="2">
        <f t="shared" si="24"/>
        <v>3463.5273028130168</v>
      </c>
      <c r="AC109" s="2">
        <f t="shared" si="25"/>
        <v>3214.6476062793272</v>
      </c>
      <c r="AD109" s="2">
        <f t="shared" si="26"/>
        <v>3420.1772978325107</v>
      </c>
      <c r="AE109" s="2">
        <f t="shared" si="27"/>
        <v>3214.5974670362489</v>
      </c>
      <c r="AF109" s="2">
        <f t="shared" si="28"/>
        <v>3620.2803441549604</v>
      </c>
      <c r="AG109" s="1">
        <v>19889</v>
      </c>
      <c r="AH109" s="1">
        <v>20512</v>
      </c>
      <c r="AI109" s="1">
        <v>20648</v>
      </c>
      <c r="AJ109" s="1">
        <v>22374</v>
      </c>
      <c r="AK109" s="1">
        <v>21650</v>
      </c>
      <c r="AL109" s="1">
        <v>22787</v>
      </c>
      <c r="AM109" s="1">
        <v>16262</v>
      </c>
      <c r="AN109" s="1">
        <v>16185</v>
      </c>
      <c r="AO109" s="1">
        <v>16882</v>
      </c>
      <c r="AP109" s="1">
        <v>21578</v>
      </c>
      <c r="AQ109" s="1">
        <v>20094</v>
      </c>
      <c r="AR109" s="1">
        <v>20621</v>
      </c>
      <c r="AS109" s="1">
        <v>22107</v>
      </c>
      <c r="AT109" s="1">
        <v>20991</v>
      </c>
      <c r="AU109" s="1">
        <v>23942</v>
      </c>
      <c r="AV109" s="1">
        <v>63328</v>
      </c>
      <c r="AW109" s="1">
        <v>64578</v>
      </c>
      <c r="AX109" s="1">
        <v>63952</v>
      </c>
      <c r="AY109" s="1">
        <v>64171</v>
      </c>
      <c r="AZ109" s="1">
        <v>63819</v>
      </c>
      <c r="BA109" s="1">
        <v>64246</v>
      </c>
      <c r="BB109" s="1">
        <v>63792</v>
      </c>
      <c r="BC109" s="1">
        <v>62391</v>
      </c>
      <c r="BD109" s="1">
        <v>64150</v>
      </c>
      <c r="BE109" s="1">
        <v>65613</v>
      </c>
      <c r="BF109" s="1">
        <v>58016</v>
      </c>
      <c r="BG109" s="1">
        <v>64147</v>
      </c>
      <c r="BH109" s="1">
        <v>64637</v>
      </c>
      <c r="BI109" s="1">
        <v>65299</v>
      </c>
      <c r="BJ109" s="1">
        <v>66133</v>
      </c>
    </row>
    <row r="110" spans="1:62" x14ac:dyDescent="0.2">
      <c r="A110" s="1">
        <v>18.5</v>
      </c>
      <c r="B110" s="1" t="s">
        <v>15</v>
      </c>
      <c r="C110" s="2">
        <f>(R110-C113)/(C111-C113)*100</f>
        <v>39.432229571253103</v>
      </c>
      <c r="D110" s="2">
        <f>(S110-C113)/(C111-C113)*100</f>
        <v>38.882488660804938</v>
      </c>
      <c r="E110" s="2">
        <f>(T110-C113)/(C111-C113)*100</f>
        <v>43.127557869789491</v>
      </c>
      <c r="F110" s="2">
        <f>(U110-F113)/(F111-F113)*100</f>
        <v>63.014087938616548</v>
      </c>
      <c r="G110" s="2">
        <f>(V110-F113)/(F111-F113)*100</f>
        <v>63.17030646368481</v>
      </c>
      <c r="H110" s="2">
        <f>(W110-F113)/(F111-F113)*100</f>
        <v>62.056551916364455</v>
      </c>
      <c r="I110" s="2">
        <f>(X110-I113)/(I111-I113)*100</f>
        <v>18.317759344149724</v>
      </c>
      <c r="J110" s="2">
        <f>(Y110-I113)/(I111-I113)*100</f>
        <v>22.172452765280884</v>
      </c>
      <c r="K110" s="2">
        <f>(Z110-I113)/(I111-I113)*100</f>
        <v>27.007458203076119</v>
      </c>
      <c r="L110" s="2">
        <f>(AA110-L113)/(L111-L113)*100</f>
        <v>47.434449246906702</v>
      </c>
      <c r="M110" s="2">
        <f>(AB110-L113)/(L111-L113)*100</f>
        <v>50.573569848027034</v>
      </c>
      <c r="N110" s="2">
        <f>(AC110-L113)/(L111-L113)*100</f>
        <v>46.856434683660048</v>
      </c>
      <c r="O110" s="2">
        <f>(AD110-O113)/(O111-O113)*100</f>
        <v>51.940627829434682</v>
      </c>
      <c r="P110" s="2">
        <f>(AE110-O113)/(O111-O113)*100</f>
        <v>48.814734326971717</v>
      </c>
      <c r="Q110" s="2">
        <f>(AF110-O113)/(O111-O113)*100</f>
        <v>54.123266032553673</v>
      </c>
      <c r="R110" s="2">
        <f t="shared" si="29"/>
        <v>3207.5659037879163</v>
      </c>
      <c r="S110" s="2">
        <f t="shared" si="15"/>
        <v>3196.7813920153767</v>
      </c>
      <c r="T110" s="2">
        <f t="shared" si="16"/>
        <v>3280.0588014084988</v>
      </c>
      <c r="U110" s="2">
        <f t="shared" si="17"/>
        <v>3541.7626538537484</v>
      </c>
      <c r="V110" s="2">
        <f t="shared" si="18"/>
        <v>3544.759982701456</v>
      </c>
      <c r="W110" s="2">
        <f t="shared" si="19"/>
        <v>3523.3906308112737</v>
      </c>
      <c r="X110" s="2">
        <f t="shared" si="20"/>
        <v>2546.2063780464882</v>
      </c>
      <c r="Y110" s="2">
        <f t="shared" si="21"/>
        <v>2589.233143966519</v>
      </c>
      <c r="Z110" s="2">
        <f t="shared" si="22"/>
        <v>2643.2023250312595</v>
      </c>
      <c r="AA110" s="2">
        <f t="shared" si="23"/>
        <v>3246.7865499887812</v>
      </c>
      <c r="AB110" s="2">
        <f t="shared" si="24"/>
        <v>3307.1016662949628</v>
      </c>
      <c r="AC110" s="2">
        <f t="shared" si="25"/>
        <v>3235.680568397489</v>
      </c>
      <c r="AD110" s="2">
        <f t="shared" si="26"/>
        <v>3427.210772641432</v>
      </c>
      <c r="AE110" s="2">
        <f t="shared" si="27"/>
        <v>3365.4035271749822</v>
      </c>
      <c r="AF110" s="2">
        <f t="shared" si="28"/>
        <v>3470.3673469387754</v>
      </c>
      <c r="AG110" s="1">
        <v>19383</v>
      </c>
      <c r="AH110" s="1">
        <v>19626</v>
      </c>
      <c r="AI110" s="1">
        <v>19189</v>
      </c>
      <c r="AJ110" s="1">
        <v>21524</v>
      </c>
      <c r="AK110" s="1">
        <v>22131</v>
      </c>
      <c r="AL110" s="1">
        <v>21789</v>
      </c>
      <c r="AM110" s="1">
        <v>16256</v>
      </c>
      <c r="AN110" s="1">
        <v>16271</v>
      </c>
      <c r="AO110" s="1">
        <v>15643</v>
      </c>
      <c r="AP110" s="1">
        <v>20258</v>
      </c>
      <c r="AQ110" s="1">
        <v>20760</v>
      </c>
      <c r="AR110" s="1">
        <v>19947</v>
      </c>
      <c r="AS110" s="1">
        <v>20870</v>
      </c>
      <c r="AT110" s="1">
        <v>20533</v>
      </c>
      <c r="AU110" s="1">
        <v>21256</v>
      </c>
      <c r="AV110" s="1">
        <v>60429</v>
      </c>
      <c r="AW110" s="1">
        <v>61393</v>
      </c>
      <c r="AX110" s="1">
        <v>58502</v>
      </c>
      <c r="AY110" s="1">
        <v>60772</v>
      </c>
      <c r="AZ110" s="1">
        <v>62433</v>
      </c>
      <c r="BA110" s="1">
        <v>61841</v>
      </c>
      <c r="BB110" s="1">
        <v>63844</v>
      </c>
      <c r="BC110" s="1">
        <v>62841</v>
      </c>
      <c r="BD110" s="1">
        <v>59182</v>
      </c>
      <c r="BE110" s="1">
        <v>62394</v>
      </c>
      <c r="BF110" s="1">
        <v>62774</v>
      </c>
      <c r="BG110" s="1">
        <v>61647</v>
      </c>
      <c r="BH110" s="1">
        <v>60895</v>
      </c>
      <c r="BI110" s="1">
        <v>61012</v>
      </c>
      <c r="BJ110" s="1">
        <v>61250</v>
      </c>
    </row>
    <row r="111" spans="1:62" x14ac:dyDescent="0.2">
      <c r="A111" s="1">
        <v>18.5</v>
      </c>
      <c r="B111" s="1" t="s">
        <v>13</v>
      </c>
      <c r="C111" s="2">
        <f>AVERAGE(R111:T112)</f>
        <v>4395.7507756265377</v>
      </c>
      <c r="D111" s="2"/>
      <c r="E111" s="2"/>
      <c r="F111" s="2">
        <f>AVERAGE(U111:W112)</f>
        <v>4251.4028270145454</v>
      </c>
      <c r="G111" s="2"/>
      <c r="H111" s="2"/>
      <c r="I111" s="2">
        <f>AVERAGE(X111:Z112)</f>
        <v>3457.9579143052542</v>
      </c>
      <c r="J111" s="2"/>
      <c r="K111" s="2"/>
      <c r="L111" s="2">
        <f>AVERAGE(AA111:AC112)</f>
        <v>4256.7819309371234</v>
      </c>
      <c r="M111" s="2"/>
      <c r="N111" s="2"/>
      <c r="O111" s="2">
        <f>AVERAGE(AD111:AF112)</f>
        <v>4377.4726450849848</v>
      </c>
      <c r="P111" s="2"/>
      <c r="Q111" s="2"/>
      <c r="R111" s="2">
        <f t="shared" si="29"/>
        <v>4352.6959283953474</v>
      </c>
      <c r="S111" s="2">
        <f t="shared" si="15"/>
        <v>4298.2314071002857</v>
      </c>
      <c r="T111" s="2">
        <f t="shared" si="16"/>
        <v>4403.0110383654364</v>
      </c>
      <c r="U111" s="2">
        <f t="shared" si="17"/>
        <v>4341.0802703095014</v>
      </c>
      <c r="V111" s="2">
        <f t="shared" si="18"/>
        <v>3993.5630390258175</v>
      </c>
      <c r="W111" s="2">
        <f t="shared" si="19"/>
        <v>4447.0483204999446</v>
      </c>
      <c r="X111" s="2">
        <f t="shared" si="20"/>
        <v>3435.5054763218031</v>
      </c>
      <c r="Y111" s="2">
        <f t="shared" si="21"/>
        <v>3545.8260910414806</v>
      </c>
      <c r="Z111" s="2">
        <f t="shared" si="22"/>
        <v>3389.8734578166327</v>
      </c>
      <c r="AA111" s="2">
        <f t="shared" si="23"/>
        <v>4272.5339388221746</v>
      </c>
      <c r="AB111" s="2">
        <f t="shared" si="24"/>
        <v>4375.9250123334978</v>
      </c>
      <c r="AC111" s="2">
        <f t="shared" si="25"/>
        <v>4223.5443853219449</v>
      </c>
      <c r="AD111" s="2">
        <f t="shared" si="26"/>
        <v>4654.8065416832869</v>
      </c>
      <c r="AE111" s="2">
        <f t="shared" si="27"/>
        <v>4545.8228163659596</v>
      </c>
      <c r="AF111" s="2">
        <f t="shared" si="28"/>
        <v>3988.9703127575717</v>
      </c>
      <c r="AG111" s="1">
        <v>26309</v>
      </c>
      <c r="AH111" s="1">
        <v>26539</v>
      </c>
      <c r="AI111" s="1">
        <v>27842</v>
      </c>
      <c r="AJ111" s="1">
        <v>26916</v>
      </c>
      <c r="AK111" s="1">
        <v>28663</v>
      </c>
      <c r="AL111" s="1">
        <v>27895</v>
      </c>
      <c r="AM111" s="1">
        <v>21800</v>
      </c>
      <c r="AN111" s="1">
        <v>22644</v>
      </c>
      <c r="AO111" s="1">
        <v>21404</v>
      </c>
      <c r="AP111" s="1">
        <v>26720</v>
      </c>
      <c r="AQ111" s="1">
        <v>27497</v>
      </c>
      <c r="AR111" s="1">
        <v>27543</v>
      </c>
      <c r="AS111" s="1">
        <v>29174</v>
      </c>
      <c r="AT111" s="1">
        <v>29176</v>
      </c>
      <c r="AU111" s="1">
        <v>26618</v>
      </c>
      <c r="AV111" s="1">
        <v>60443</v>
      </c>
      <c r="AW111" s="1">
        <v>61744</v>
      </c>
      <c r="AX111" s="1">
        <v>63234</v>
      </c>
      <c r="AY111" s="1">
        <v>62003</v>
      </c>
      <c r="AZ111" s="1">
        <v>71773</v>
      </c>
      <c r="BA111" s="1">
        <v>62727</v>
      </c>
      <c r="BB111" s="1">
        <v>63455</v>
      </c>
      <c r="BC111" s="1">
        <v>63861</v>
      </c>
      <c r="BD111" s="1">
        <v>63141</v>
      </c>
      <c r="BE111" s="1">
        <v>62539</v>
      </c>
      <c r="BF111" s="1">
        <v>62837</v>
      </c>
      <c r="BG111" s="1">
        <v>65213</v>
      </c>
      <c r="BH111" s="1">
        <v>62675</v>
      </c>
      <c r="BI111" s="1">
        <v>64182</v>
      </c>
      <c r="BJ111" s="1">
        <v>66729</v>
      </c>
    </row>
    <row r="112" spans="1:62" x14ac:dyDescent="0.2">
      <c r="A112" s="1">
        <v>18.5</v>
      </c>
      <c r="B112" s="1" t="s">
        <v>13</v>
      </c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>
        <f t="shared" si="29"/>
        <v>4442.2795908426697</v>
      </c>
      <c r="S112" s="2">
        <f t="shared" si="15"/>
        <v>4395.4937378060295</v>
      </c>
      <c r="T112" s="2">
        <f t="shared" si="16"/>
        <v>4482.7929512494611</v>
      </c>
      <c r="U112" s="2">
        <f t="shared" si="17"/>
        <v>4040.9363535782918</v>
      </c>
      <c r="V112" s="2">
        <f t="shared" si="18"/>
        <v>4310.8380621863716</v>
      </c>
      <c r="W112" s="2">
        <f t="shared" si="19"/>
        <v>4374.9509164873489</v>
      </c>
      <c r="X112" s="2">
        <f t="shared" si="20"/>
        <v>3614.2877092804943</v>
      </c>
      <c r="Y112" s="2">
        <f t="shared" si="21"/>
        <v>3322.4092942345924</v>
      </c>
      <c r="Z112" s="2">
        <f t="shared" si="22"/>
        <v>3439.8454571365232</v>
      </c>
      <c r="AA112" s="2">
        <f t="shared" si="23"/>
        <v>4209.7273853779434</v>
      </c>
      <c r="AB112" s="2">
        <f t="shared" si="24"/>
        <v>4214.8123693188072</v>
      </c>
      <c r="AC112" s="2">
        <f t="shared" si="25"/>
        <v>4244.1484944483745</v>
      </c>
      <c r="AD112" s="2">
        <f t="shared" si="26"/>
        <v>3894.689128956712</v>
      </c>
      <c r="AE112" s="2">
        <f t="shared" si="27"/>
        <v>4250.2610725474542</v>
      </c>
      <c r="AF112" s="2">
        <f t="shared" si="28"/>
        <v>4930.2859981989259</v>
      </c>
      <c r="AG112" s="1">
        <v>26448</v>
      </c>
      <c r="AH112" s="1">
        <v>27936</v>
      </c>
      <c r="AI112" s="1">
        <v>27016</v>
      </c>
      <c r="AJ112" s="1">
        <v>27758</v>
      </c>
      <c r="AK112" s="1">
        <v>27576</v>
      </c>
      <c r="AL112" s="1">
        <v>27854</v>
      </c>
      <c r="AM112" s="1">
        <v>23293</v>
      </c>
      <c r="AN112" s="1">
        <v>21391</v>
      </c>
      <c r="AO112" s="1">
        <v>21724</v>
      </c>
      <c r="AP112" s="1">
        <v>27178</v>
      </c>
      <c r="AQ112" s="1">
        <v>26810</v>
      </c>
      <c r="AR112" s="1">
        <v>27598</v>
      </c>
      <c r="AS112" s="1">
        <v>25777</v>
      </c>
      <c r="AT112" s="1">
        <v>27676</v>
      </c>
      <c r="AU112" s="1">
        <v>31754</v>
      </c>
      <c r="AV112" s="1">
        <v>59537</v>
      </c>
      <c r="AW112" s="1">
        <v>63556</v>
      </c>
      <c r="AX112" s="1">
        <v>60266</v>
      </c>
      <c r="AY112" s="1">
        <v>68692</v>
      </c>
      <c r="AZ112" s="1">
        <v>63969</v>
      </c>
      <c r="BA112" s="1">
        <v>63667</v>
      </c>
      <c r="BB112" s="1">
        <v>64447</v>
      </c>
      <c r="BC112" s="1">
        <v>64384</v>
      </c>
      <c r="BD112" s="1">
        <v>63154</v>
      </c>
      <c r="BE112" s="1">
        <v>64560</v>
      </c>
      <c r="BF112" s="1">
        <v>63609</v>
      </c>
      <c r="BG112" s="1">
        <v>65026</v>
      </c>
      <c r="BH112" s="1">
        <v>66185</v>
      </c>
      <c r="BI112" s="1">
        <v>65116</v>
      </c>
      <c r="BJ112" s="1">
        <v>64406</v>
      </c>
    </row>
    <row r="113" spans="1:62" x14ac:dyDescent="0.2">
      <c r="A113" s="1">
        <v>18.5</v>
      </c>
      <c r="B113" s="1" t="s">
        <v>12</v>
      </c>
      <c r="C113" s="2">
        <f>AVERAGE(R113:T114)</f>
        <v>2434.0063306392071</v>
      </c>
      <c r="D113" s="2"/>
      <c r="E113" s="2"/>
      <c r="F113" s="2">
        <f>AVERAGE(U113:W114)</f>
        <v>2332.725867033007</v>
      </c>
      <c r="G113" s="2"/>
      <c r="H113" s="2"/>
      <c r="I113" s="2">
        <f>AVERAGE(X113:Z114)</f>
        <v>2341.7403265676385</v>
      </c>
      <c r="J113" s="2"/>
      <c r="K113" s="2"/>
      <c r="L113" s="2">
        <f>AVERAGE(AA113:AC114)</f>
        <v>2335.3802401369799</v>
      </c>
      <c r="M113" s="2"/>
      <c r="N113" s="2"/>
      <c r="O113" s="2">
        <f>AVERAGE(AD113:AF114)</f>
        <v>2400.2061317584644</v>
      </c>
      <c r="P113" s="2"/>
      <c r="Q113" s="2"/>
      <c r="R113" s="2">
        <f t="shared" si="29"/>
        <v>2359.1891332388491</v>
      </c>
      <c r="S113" s="2">
        <f t="shared" si="15"/>
        <v>2213.6823252337504</v>
      </c>
      <c r="T113" s="2">
        <f t="shared" si="16"/>
        <v>2143.0593182645262</v>
      </c>
      <c r="U113" s="2">
        <f t="shared" si="17"/>
        <v>2172.973425169404</v>
      </c>
      <c r="V113" s="2">
        <f t="shared" si="18"/>
        <v>2334.5851075530695</v>
      </c>
      <c r="W113" s="2">
        <f t="shared" si="19"/>
        <v>2292.1436412106004</v>
      </c>
      <c r="X113" s="2">
        <f t="shared" si="20"/>
        <v>2297.4410406029665</v>
      </c>
      <c r="Y113" s="2">
        <f t="shared" si="21"/>
        <v>2263.3247327681534</v>
      </c>
      <c r="Z113" s="2">
        <f t="shared" si="22"/>
        <v>2343.0655796480178</v>
      </c>
      <c r="AA113" s="2">
        <f t="shared" si="23"/>
        <v>2275.3739356634051</v>
      </c>
      <c r="AB113" s="2">
        <f t="shared" si="24"/>
        <v>2311.7656274479086</v>
      </c>
      <c r="AC113" s="2">
        <f t="shared" si="25"/>
        <v>2275.21860347231</v>
      </c>
      <c r="AD113" s="2">
        <f t="shared" si="26"/>
        <v>2433.4935142435379</v>
      </c>
      <c r="AE113" s="2">
        <f t="shared" si="27"/>
        <v>2414.1018466703972</v>
      </c>
      <c r="AF113" s="2">
        <f t="shared" si="28"/>
        <v>2395.2513966480446</v>
      </c>
      <c r="AG113" s="1">
        <v>14815</v>
      </c>
      <c r="AH113" s="1">
        <v>15697</v>
      </c>
      <c r="AI113" s="1">
        <v>15900</v>
      </c>
      <c r="AJ113" s="1">
        <v>15585</v>
      </c>
      <c r="AK113" s="1">
        <v>14858</v>
      </c>
      <c r="AL113" s="1">
        <v>14617</v>
      </c>
      <c r="AM113" s="1">
        <v>15119</v>
      </c>
      <c r="AN113" s="1">
        <v>15351</v>
      </c>
      <c r="AO113" s="1">
        <v>15031</v>
      </c>
      <c r="AP113" s="1">
        <v>15045</v>
      </c>
      <c r="AQ113" s="1">
        <v>14756</v>
      </c>
      <c r="AR113" s="1">
        <v>14363</v>
      </c>
      <c r="AS113" s="1">
        <v>15496</v>
      </c>
      <c r="AT113" s="1">
        <v>15099</v>
      </c>
      <c r="AU113" s="1">
        <v>15092</v>
      </c>
      <c r="AV113" s="1">
        <v>62797</v>
      </c>
      <c r="AW113" s="1">
        <v>70909</v>
      </c>
      <c r="AX113" s="1">
        <v>74193</v>
      </c>
      <c r="AY113" s="1">
        <v>71722</v>
      </c>
      <c r="AZ113" s="1">
        <v>63643</v>
      </c>
      <c r="BA113" s="1">
        <v>63770</v>
      </c>
      <c r="BB113" s="1">
        <v>65808</v>
      </c>
      <c r="BC113" s="1">
        <v>67825</v>
      </c>
      <c r="BD113" s="1">
        <v>64151</v>
      </c>
      <c r="BE113" s="1">
        <v>66121</v>
      </c>
      <c r="BF113" s="1">
        <v>63830</v>
      </c>
      <c r="BG113" s="1">
        <v>63128</v>
      </c>
      <c r="BH113" s="1">
        <v>63678</v>
      </c>
      <c r="BI113" s="1">
        <v>62545</v>
      </c>
      <c r="BJ113" s="1">
        <v>63008</v>
      </c>
    </row>
    <row r="114" spans="1:62" x14ac:dyDescent="0.2">
      <c r="A114" s="1">
        <v>18.5</v>
      </c>
      <c r="B114" s="1" t="s">
        <v>12</v>
      </c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>
        <f t="shared" si="29"/>
        <v>2422.1815763219156</v>
      </c>
      <c r="S114" s="2">
        <f t="shared" si="15"/>
        <v>2670.1102612496275</v>
      </c>
      <c r="T114" s="2">
        <f t="shared" si="16"/>
        <v>2795.8153695265732</v>
      </c>
      <c r="U114" s="2">
        <f t="shared" si="17"/>
        <v>2548.1134027729872</v>
      </c>
      <c r="V114" s="2">
        <f t="shared" si="18"/>
        <v>2321.772180080467</v>
      </c>
      <c r="W114" s="2">
        <f t="shared" si="19"/>
        <v>2326.7674454115131</v>
      </c>
      <c r="X114" s="2">
        <f t="shared" si="20"/>
        <v>2376.6474758528811</v>
      </c>
      <c r="Y114" s="2">
        <f t="shared" si="21"/>
        <v>2395.2261551988017</v>
      </c>
      <c r="Z114" s="2">
        <f t="shared" si="22"/>
        <v>2374.7369753350104</v>
      </c>
      <c r="AA114" s="2">
        <f t="shared" si="23"/>
        <v>2400.8041817450744</v>
      </c>
      <c r="AB114" s="2">
        <f t="shared" si="24"/>
        <v>2350.7750413093086</v>
      </c>
      <c r="AC114" s="2">
        <f t="shared" si="25"/>
        <v>2398.3440511838726</v>
      </c>
      <c r="AD114" s="2">
        <f t="shared" si="26"/>
        <v>2374.6036656097749</v>
      </c>
      <c r="AE114" s="2">
        <f t="shared" si="27"/>
        <v>2425.632559763802</v>
      </c>
      <c r="AF114" s="2">
        <f t="shared" si="28"/>
        <v>2358.1538076152306</v>
      </c>
      <c r="AG114" s="1">
        <v>14567</v>
      </c>
      <c r="AH114" s="1">
        <v>13440</v>
      </c>
      <c r="AI114" s="1">
        <v>13683</v>
      </c>
      <c r="AJ114" s="1">
        <v>14776</v>
      </c>
      <c r="AK114" s="1">
        <v>14600</v>
      </c>
      <c r="AL114" s="1">
        <v>15238</v>
      </c>
      <c r="AM114" s="1">
        <v>14985</v>
      </c>
      <c r="AN114" s="1">
        <v>14711</v>
      </c>
      <c r="AO114" s="1">
        <v>15010</v>
      </c>
      <c r="AP114" s="1">
        <v>14927</v>
      </c>
      <c r="AQ114" s="1">
        <v>14938</v>
      </c>
      <c r="AR114" s="1">
        <v>14657</v>
      </c>
      <c r="AS114" s="1">
        <v>15353</v>
      </c>
      <c r="AT114" s="1">
        <v>15281</v>
      </c>
      <c r="AU114" s="1">
        <v>15062</v>
      </c>
      <c r="AV114" s="1">
        <v>60140</v>
      </c>
      <c r="AW114" s="1">
        <v>50335</v>
      </c>
      <c r="AX114" s="1">
        <v>48941</v>
      </c>
      <c r="AY114" s="1">
        <v>57988</v>
      </c>
      <c r="AZ114" s="1">
        <v>62883</v>
      </c>
      <c r="BA114" s="1">
        <v>65490</v>
      </c>
      <c r="BB114" s="1">
        <v>63051</v>
      </c>
      <c r="BC114" s="1">
        <v>61418</v>
      </c>
      <c r="BD114" s="1">
        <v>63207</v>
      </c>
      <c r="BE114" s="1">
        <v>62175</v>
      </c>
      <c r="BF114" s="1">
        <v>63545</v>
      </c>
      <c r="BG114" s="1">
        <v>61113</v>
      </c>
      <c r="BH114" s="1">
        <v>64655</v>
      </c>
      <c r="BI114" s="1">
        <v>62998</v>
      </c>
      <c r="BJ114" s="1">
        <v>63872</v>
      </c>
    </row>
    <row r="115" spans="1:62" x14ac:dyDescent="0.2">
      <c r="A115" s="1">
        <v>20</v>
      </c>
      <c r="B115" s="1" t="s">
        <v>15</v>
      </c>
      <c r="C115" s="2">
        <f>(R115-C121)/(C119-C121)*100</f>
        <v>38.302243377981995</v>
      </c>
      <c r="D115" s="2">
        <f>(S115-C121)/(C119-C121)*100</f>
        <v>39.393563046887365</v>
      </c>
      <c r="E115" s="2">
        <f>(T115-C121)/(C119-C121)*100</f>
        <v>39.657416285564068</v>
      </c>
      <c r="F115" s="2">
        <f>(U115-F121)/(F119-F121)*100</f>
        <v>52.573040682208131</v>
      </c>
      <c r="G115" s="2">
        <f>(V115-F121)/(F119-F121)*100</f>
        <v>64.532315024415411</v>
      </c>
      <c r="H115" s="2">
        <f>(W115-F121)/(F119-F121)*100</f>
        <v>62.466012813307827</v>
      </c>
      <c r="I115" s="2">
        <f>(X115-I121)/(I119-I121)*100</f>
        <v>34.489813465665627</v>
      </c>
      <c r="J115" s="2">
        <f>(Y115-I121)/(I119-I121)*100</f>
        <v>21.714609096975547</v>
      </c>
      <c r="K115" s="2">
        <f>(Z115-I121)/(I119-I121)*100</f>
        <v>28.921522393953243</v>
      </c>
      <c r="L115" s="2">
        <f>(AA115-L121)/(L119-L121)*100</f>
        <v>37.38385464071505</v>
      </c>
      <c r="M115" s="2">
        <f>(AB115-L121)/(L119-L121)*100</f>
        <v>53.255759237560383</v>
      </c>
      <c r="N115" s="2">
        <f>(AC115-L121)/(L119-L121)*100</f>
        <v>47.381976026049863</v>
      </c>
      <c r="O115" s="2">
        <f>(AD115-O121)/(O119-O121)*100</f>
        <v>64.362000615155466</v>
      </c>
      <c r="P115" s="2">
        <f>(AE115-O121)/(O119-O121)*100</f>
        <v>50.267650101035741</v>
      </c>
      <c r="Q115" s="2">
        <f>(AF115-O121)/(O119-O121)*100</f>
        <v>43.30587172347942</v>
      </c>
      <c r="R115" s="2">
        <f t="shared" si="29"/>
        <v>3192.1459950558192</v>
      </c>
      <c r="S115" s="2">
        <f t="shared" si="15"/>
        <v>3214.1557064400236</v>
      </c>
      <c r="T115" s="2">
        <f t="shared" si="16"/>
        <v>3219.4770928280163</v>
      </c>
      <c r="U115" s="2">
        <f t="shared" si="17"/>
        <v>3342.8798727128083</v>
      </c>
      <c r="V115" s="2">
        <f t="shared" si="18"/>
        <v>3574.7311372681852</v>
      </c>
      <c r="W115" s="2">
        <f t="shared" si="19"/>
        <v>3534.6722869658647</v>
      </c>
      <c r="X115" s="2">
        <f t="shared" si="20"/>
        <v>2718.7143871702974</v>
      </c>
      <c r="Y115" s="2">
        <f t="shared" si="21"/>
        <v>2576.0593254642899</v>
      </c>
      <c r="Z115" s="2">
        <f t="shared" si="22"/>
        <v>2656.5357414510204</v>
      </c>
      <c r="AA115" s="2">
        <f t="shared" si="23"/>
        <v>3058.8361771074901</v>
      </c>
      <c r="AB115" s="2">
        <f t="shared" si="24"/>
        <v>3359.9612280027409</v>
      </c>
      <c r="AC115" s="2">
        <f t="shared" si="25"/>
        <v>3248.5226002236068</v>
      </c>
      <c r="AD115" s="2">
        <f t="shared" si="26"/>
        <v>3641.968532747896</v>
      </c>
      <c r="AE115" s="2">
        <f t="shared" si="27"/>
        <v>3365.8334991505058</v>
      </c>
      <c r="AF115" s="2">
        <f t="shared" si="28"/>
        <v>3229.4390690376567</v>
      </c>
      <c r="AG115" s="1">
        <v>20273</v>
      </c>
      <c r="AH115" s="1">
        <v>20308</v>
      </c>
      <c r="AI115" s="1">
        <v>20133</v>
      </c>
      <c r="AJ115" s="1">
        <v>21010</v>
      </c>
      <c r="AK115" s="1">
        <v>21107</v>
      </c>
      <c r="AL115" s="1">
        <v>21383</v>
      </c>
      <c r="AM115" s="1">
        <v>16461</v>
      </c>
      <c r="AN115" s="1">
        <v>15910</v>
      </c>
      <c r="AO115" s="1">
        <v>16415</v>
      </c>
      <c r="AP115" s="1">
        <v>19917</v>
      </c>
      <c r="AQ115" s="1">
        <v>20105</v>
      </c>
      <c r="AR115" s="1">
        <v>20339</v>
      </c>
      <c r="AS115" s="1">
        <v>19907</v>
      </c>
      <c r="AT115" s="1">
        <v>21990</v>
      </c>
      <c r="AU115" s="1">
        <v>19759</v>
      </c>
      <c r="AV115" s="1">
        <v>63509</v>
      </c>
      <c r="AW115" s="1">
        <v>63183</v>
      </c>
      <c r="AX115" s="1">
        <v>62535</v>
      </c>
      <c r="AY115" s="1">
        <v>62850</v>
      </c>
      <c r="AZ115" s="1">
        <v>59045</v>
      </c>
      <c r="BA115" s="1">
        <v>60495</v>
      </c>
      <c r="BB115" s="1">
        <v>60547</v>
      </c>
      <c r="BC115" s="1">
        <v>61761</v>
      </c>
      <c r="BD115" s="1">
        <v>61791</v>
      </c>
      <c r="BE115" s="1">
        <v>65113</v>
      </c>
      <c r="BF115" s="1">
        <v>59837</v>
      </c>
      <c r="BG115" s="1">
        <v>62610</v>
      </c>
      <c r="BH115" s="1">
        <v>54660</v>
      </c>
      <c r="BI115" s="1">
        <v>65333</v>
      </c>
      <c r="BJ115" s="1">
        <v>61184</v>
      </c>
    </row>
    <row r="116" spans="1:62" x14ac:dyDescent="0.2">
      <c r="A116" s="1">
        <v>20</v>
      </c>
      <c r="B116" s="1" t="s">
        <v>15</v>
      </c>
      <c r="C116" s="2">
        <f>(R116-C121)/(C119-C121)*100</f>
        <v>34.096509263540568</v>
      </c>
      <c r="D116" s="2">
        <f>(S116-C121)/(C119-C121)*100</f>
        <v>40.347875105794024</v>
      </c>
      <c r="E116" s="2">
        <f>(T116-C121)/(C119-C121)*100</f>
        <v>38.762674027312336</v>
      </c>
      <c r="F116" s="2">
        <f>(U116-F121)/(F119-F121)*100</f>
        <v>53.039834672283185</v>
      </c>
      <c r="G116" s="2">
        <f>(V116-F121)/(F119-F121)*100</f>
        <v>55.38449493753803</v>
      </c>
      <c r="H116" s="2">
        <f>(W116-F121)/(F119-F121)*100</f>
        <v>58.490556433595209</v>
      </c>
      <c r="I116" s="2">
        <f>(X116-I121)/(I119-I121)*100</f>
        <v>21.783273909588377</v>
      </c>
      <c r="J116" s="2">
        <f>(Y116-I121)/(I119-I121)*100</f>
        <v>18.74080078866627</v>
      </c>
      <c r="K116" s="2">
        <f>(Z116-I121)/(I119-I121)*100</f>
        <v>25.096472798987111</v>
      </c>
      <c r="L116" s="2">
        <f>(AA116-L121)/(L119-L121)*100</f>
        <v>57.34041976680485</v>
      </c>
      <c r="M116" s="2">
        <f>(AB116-L121)/(L119-L121)*100</f>
        <v>38.369546459637164</v>
      </c>
      <c r="N116" s="2">
        <f>(AC116-L121)/(L119-L121)*100</f>
        <v>46.326343490062136</v>
      </c>
      <c r="O116" s="2">
        <f>(AD116-O121)/(O119-O121)*100</f>
        <v>65.4987504537729</v>
      </c>
      <c r="P116" s="2">
        <f>(AE116-O121)/(O119-O121)*100</f>
        <v>46.957042680074032</v>
      </c>
      <c r="Q116" s="2">
        <f>(AF116-O121)/(O119-O121)*100</f>
        <v>56.394112151690969</v>
      </c>
      <c r="R116" s="2">
        <f t="shared" si="29"/>
        <v>3107.3248407643309</v>
      </c>
      <c r="S116" s="2">
        <f t="shared" si="15"/>
        <v>3233.4022513209284</v>
      </c>
      <c r="T116" s="2">
        <f t="shared" si="16"/>
        <v>3201.431950393147</v>
      </c>
      <c r="U116" s="2">
        <f t="shared" si="17"/>
        <v>3351.9294833989511</v>
      </c>
      <c r="V116" s="2">
        <f t="shared" si="18"/>
        <v>3397.3847871152925</v>
      </c>
      <c r="W116" s="2">
        <f t="shared" si="19"/>
        <v>3457.6011735816564</v>
      </c>
      <c r="X116" s="2">
        <f t="shared" si="20"/>
        <v>2576.8260750831314</v>
      </c>
      <c r="Y116" s="2">
        <f t="shared" si="21"/>
        <v>2542.8521222383742</v>
      </c>
      <c r="Z116" s="2">
        <f t="shared" si="22"/>
        <v>2613.8231029482845</v>
      </c>
      <c r="AA116" s="2">
        <f t="shared" si="23"/>
        <v>3437.4562508749823</v>
      </c>
      <c r="AB116" s="2">
        <f t="shared" si="24"/>
        <v>3077.5369258001801</v>
      </c>
      <c r="AC116" s="2">
        <f t="shared" si="25"/>
        <v>3228.4949218069178</v>
      </c>
      <c r="AD116" s="2">
        <f t="shared" si="26"/>
        <v>3664.2396160847261</v>
      </c>
      <c r="AE116" s="2">
        <f t="shared" si="27"/>
        <v>3300.97242658819</v>
      </c>
      <c r="AF116" s="2">
        <f t="shared" si="28"/>
        <v>3485.8624995997311</v>
      </c>
      <c r="AG116" s="1">
        <v>19514</v>
      </c>
      <c r="AH116" s="1">
        <v>19705</v>
      </c>
      <c r="AI116" s="1">
        <v>20032</v>
      </c>
      <c r="AJ116" s="1">
        <v>21029</v>
      </c>
      <c r="AK116" s="1">
        <v>21305</v>
      </c>
      <c r="AL116" s="1">
        <v>21684</v>
      </c>
      <c r="AM116" s="1">
        <v>16041</v>
      </c>
      <c r="AN116" s="1">
        <v>15918</v>
      </c>
      <c r="AO116" s="1">
        <v>16224</v>
      </c>
      <c r="AP116" s="1">
        <v>19643</v>
      </c>
      <c r="AQ116" s="1">
        <v>21211</v>
      </c>
      <c r="AR116" s="1">
        <v>20376</v>
      </c>
      <c r="AS116" s="1">
        <v>22143</v>
      </c>
      <c r="AT116" s="1">
        <v>20639</v>
      </c>
      <c r="AU116" s="1">
        <v>21772</v>
      </c>
      <c r="AV116" s="1">
        <v>62800</v>
      </c>
      <c r="AW116" s="1">
        <v>60942</v>
      </c>
      <c r="AX116" s="1">
        <v>62572</v>
      </c>
      <c r="AY116" s="1">
        <v>62737</v>
      </c>
      <c r="AZ116" s="1">
        <v>62710</v>
      </c>
      <c r="BA116" s="1">
        <v>62714</v>
      </c>
      <c r="BB116" s="1">
        <v>62251</v>
      </c>
      <c r="BC116" s="1">
        <v>62599</v>
      </c>
      <c r="BD116" s="1">
        <v>62070</v>
      </c>
      <c r="BE116" s="1">
        <v>57144</v>
      </c>
      <c r="BF116" s="1">
        <v>68922</v>
      </c>
      <c r="BG116" s="1">
        <v>63113</v>
      </c>
      <c r="BH116" s="1">
        <v>60430</v>
      </c>
      <c r="BI116" s="1">
        <v>62524</v>
      </c>
      <c r="BJ116" s="1">
        <v>62458</v>
      </c>
    </row>
    <row r="117" spans="1:62" x14ac:dyDescent="0.2">
      <c r="A117" s="1">
        <v>20</v>
      </c>
      <c r="B117" s="1" t="s">
        <v>15</v>
      </c>
      <c r="C117" s="2">
        <f>(R117-C121)/(C119-C121)*100</f>
        <v>35.801111181061003</v>
      </c>
      <c r="D117" s="2">
        <f>(S117-C121)/(C119-C121)*100</f>
        <v>32.796000366111642</v>
      </c>
      <c r="E117" s="2">
        <f>(T117-C121)/(C119-C121)*100</f>
        <v>34.715493890983886</v>
      </c>
      <c r="F117" s="2">
        <f>(U117-F121)/(F119-F121)*100</f>
        <v>54.777568916157229</v>
      </c>
      <c r="G117" s="2">
        <f>(V117-F121)/(F119-F121)*100</f>
        <v>51.973212893007229</v>
      </c>
      <c r="H117" s="2">
        <f>(W117-F121)/(F119-F121)*100</f>
        <v>57.081389401910378</v>
      </c>
      <c r="I117" s="2">
        <f>(X117-I121)/(I119-I121)*100</f>
        <v>21.353192726549125</v>
      </c>
      <c r="J117" s="2">
        <f>(Y117-I121)/(I119-I121)*100</f>
        <v>16.603308609167865</v>
      </c>
      <c r="K117" s="2">
        <f>(Z117-I121)/(I119-I121)*100</f>
        <v>14.43248994940371</v>
      </c>
      <c r="L117" s="2">
        <f>(AA117-L121)/(L119-L121)*100</f>
        <v>44.482351945809</v>
      </c>
      <c r="M117" s="2">
        <f>(AB117-L121)/(L119-L121)*100</f>
        <v>50.922016387781696</v>
      </c>
      <c r="N117" s="2">
        <f>(AC117-L121)/(L119-L121)*100</f>
        <v>46.980662987885722</v>
      </c>
      <c r="O117" s="2">
        <f>(AD117-O121)/(O119-O121)*100</f>
        <v>53.4994610891926</v>
      </c>
      <c r="P117" s="2">
        <f>(AE117-O121)/(O119-O121)*100</f>
        <v>39.43211421236721</v>
      </c>
      <c r="Q117" s="2">
        <f>(AF117-O121)/(O119-O121)*100</f>
        <v>62.351633159886198</v>
      </c>
      <c r="R117" s="2">
        <f t="shared" si="29"/>
        <v>3141.7032152210268</v>
      </c>
      <c r="S117" s="2">
        <f t="shared" si="15"/>
        <v>3081.0962055618597</v>
      </c>
      <c r="T117" s="2">
        <f t="shared" si="16"/>
        <v>3119.808509289202</v>
      </c>
      <c r="U117" s="2">
        <f t="shared" si="17"/>
        <v>3385.6184740830645</v>
      </c>
      <c r="V117" s="2">
        <f t="shared" si="18"/>
        <v>3331.2511712161909</v>
      </c>
      <c r="W117" s="2">
        <f t="shared" si="19"/>
        <v>3430.2820278779068</v>
      </c>
      <c r="X117" s="2">
        <f t="shared" si="20"/>
        <v>2572.0235485689236</v>
      </c>
      <c r="Y117" s="2">
        <f t="shared" si="21"/>
        <v>2518.9836916471759</v>
      </c>
      <c r="Z117" s="2">
        <f t="shared" si="22"/>
        <v>2494.743118978125</v>
      </c>
      <c r="AA117" s="2">
        <f t="shared" si="23"/>
        <v>3193.510333522283</v>
      </c>
      <c r="AB117" s="2">
        <f t="shared" si="24"/>
        <v>3315.6849768365319</v>
      </c>
      <c r="AC117" s="2">
        <f t="shared" si="25"/>
        <v>3240.9088064092134</v>
      </c>
      <c r="AD117" s="2">
        <f t="shared" si="26"/>
        <v>3429.1508002848209</v>
      </c>
      <c r="AE117" s="2">
        <f t="shared" si="27"/>
        <v>3153.5448191105311</v>
      </c>
      <c r="AF117" s="2">
        <f t="shared" si="28"/>
        <v>3602.5816249050872</v>
      </c>
      <c r="AG117" s="1">
        <v>19914</v>
      </c>
      <c r="AH117" s="1">
        <v>19821</v>
      </c>
      <c r="AI117" s="1">
        <v>19681</v>
      </c>
      <c r="AJ117" s="1">
        <v>21757</v>
      </c>
      <c r="AK117" s="1">
        <v>21332</v>
      </c>
      <c r="AL117" s="1">
        <v>22173</v>
      </c>
      <c r="AM117" s="1">
        <v>16427</v>
      </c>
      <c r="AN117" s="1">
        <v>15724</v>
      </c>
      <c r="AO117" s="1">
        <v>15898</v>
      </c>
      <c r="AP117" s="1">
        <v>20845</v>
      </c>
      <c r="AQ117" s="1">
        <v>19539</v>
      </c>
      <c r="AR117" s="1">
        <v>20712</v>
      </c>
      <c r="AS117" s="1">
        <v>22153</v>
      </c>
      <c r="AT117" s="1">
        <v>20528</v>
      </c>
      <c r="AU117" s="1">
        <v>23723</v>
      </c>
      <c r="AV117" s="1">
        <v>63386</v>
      </c>
      <c r="AW117" s="1">
        <v>64331</v>
      </c>
      <c r="AX117" s="1">
        <v>63084</v>
      </c>
      <c r="AY117" s="1">
        <v>64263</v>
      </c>
      <c r="AZ117" s="1">
        <v>64036</v>
      </c>
      <c r="BA117" s="1">
        <v>64639</v>
      </c>
      <c r="BB117" s="1">
        <v>63868</v>
      </c>
      <c r="BC117" s="1">
        <v>62422</v>
      </c>
      <c r="BD117" s="1">
        <v>63726</v>
      </c>
      <c r="BE117" s="1">
        <v>65273</v>
      </c>
      <c r="BF117" s="1">
        <v>58929</v>
      </c>
      <c r="BG117" s="1">
        <v>63908</v>
      </c>
      <c r="BH117" s="1">
        <v>64602</v>
      </c>
      <c r="BI117" s="1">
        <v>65095</v>
      </c>
      <c r="BJ117" s="1">
        <v>65850</v>
      </c>
    </row>
    <row r="118" spans="1:62" x14ac:dyDescent="0.2">
      <c r="A118" s="1">
        <v>20</v>
      </c>
      <c r="B118" s="1" t="s">
        <v>15</v>
      </c>
      <c r="C118" s="2">
        <f>(R118-C121)/(C119-C121)*100</f>
        <v>38.262535549602148</v>
      </c>
      <c r="D118" s="2">
        <f>(S118-C121)/(C119-C121)*100</f>
        <v>37.438718053689996</v>
      </c>
      <c r="E118" s="2">
        <f>(T118-C121)/(C119-C121)*100</f>
        <v>40.908319513218913</v>
      </c>
      <c r="F118" s="2">
        <f>(U118-F121)/(F119-F121)*100</f>
        <v>56.688653567279431</v>
      </c>
      <c r="G118" s="2">
        <f>(V118-F121)/(F119-F121)*100</f>
        <v>54.667400241371503</v>
      </c>
      <c r="H118" s="2">
        <f>(W118-F121)/(F119-F121)*100</f>
        <v>58.247210528080018</v>
      </c>
      <c r="I118" s="2">
        <f>(X118-I121)/(I119-I121)*100</f>
        <v>17.365967010840702</v>
      </c>
      <c r="J118" s="2">
        <f>(Y118-I121)/(I119-I121)*100</f>
        <v>23.743667197130101</v>
      </c>
      <c r="K118" s="2">
        <f>(Z118-I121)/(I119-I121)*100</f>
        <v>25.381973807770571</v>
      </c>
      <c r="L118" s="2">
        <f>(AA118-L121)/(L119-L121)*100</f>
        <v>49.432772981223927</v>
      </c>
      <c r="M118" s="2">
        <f>(AB118-L121)/(L119-L121)*100</f>
        <v>53.102521065778696</v>
      </c>
      <c r="N118" s="2">
        <f>(AC118-L121)/(L119-L121)*100</f>
        <v>52.333898564746114</v>
      </c>
      <c r="O118" s="2">
        <f>(AD118-O121)/(O119-O121)*100</f>
        <v>49.233023867970644</v>
      </c>
      <c r="P118" s="2">
        <f>(AE118-O121)/(O119-O121)*100</f>
        <v>47.756572645397107</v>
      </c>
      <c r="Q118" s="2">
        <f>(AF118-O121)/(O119-O121)*100</f>
        <v>54.693911951959642</v>
      </c>
      <c r="R118" s="2">
        <f t="shared" si="29"/>
        <v>3191.3451684353199</v>
      </c>
      <c r="S118" s="2">
        <f t="shared" si="15"/>
        <v>3174.7304350671661</v>
      </c>
      <c r="T118" s="2">
        <f t="shared" si="16"/>
        <v>3244.7052819596834</v>
      </c>
      <c r="U118" s="2">
        <f t="shared" si="17"/>
        <v>3422.6681629150439</v>
      </c>
      <c r="V118" s="2">
        <f t="shared" si="18"/>
        <v>3383.4826633446728</v>
      </c>
      <c r="W118" s="2">
        <f t="shared" si="19"/>
        <v>3452.8834913625146</v>
      </c>
      <c r="X118" s="2">
        <f t="shared" si="20"/>
        <v>2527.4999609929632</v>
      </c>
      <c r="Y118" s="2">
        <f t="shared" si="21"/>
        <v>2598.7169206094627</v>
      </c>
      <c r="Z118" s="2">
        <f t="shared" si="22"/>
        <v>2617.0111665478735</v>
      </c>
      <c r="AA118" s="2">
        <f t="shared" si="23"/>
        <v>3287.4307434608941</v>
      </c>
      <c r="AB118" s="2">
        <f t="shared" si="24"/>
        <v>3357.0539617704308</v>
      </c>
      <c r="AC118" s="2">
        <f t="shared" si="25"/>
        <v>3342.4714969924689</v>
      </c>
      <c r="AD118" s="2">
        <f t="shared" si="26"/>
        <v>3345.5632107578649</v>
      </c>
      <c r="AE118" s="2">
        <f t="shared" si="27"/>
        <v>3316.636733617835</v>
      </c>
      <c r="AF118" s="2">
        <f t="shared" si="28"/>
        <v>3452.5523560209426</v>
      </c>
      <c r="AG118" s="1">
        <v>19307</v>
      </c>
      <c r="AH118" s="1">
        <v>19403</v>
      </c>
      <c r="AI118" s="1">
        <v>19074</v>
      </c>
      <c r="AJ118" s="1">
        <v>20740</v>
      </c>
      <c r="AK118" s="1">
        <v>21185</v>
      </c>
      <c r="AL118" s="1">
        <v>21267</v>
      </c>
      <c r="AM118" s="1">
        <v>16199</v>
      </c>
      <c r="AN118" s="1">
        <v>16203</v>
      </c>
      <c r="AO118" s="1">
        <v>15421</v>
      </c>
      <c r="AP118" s="1">
        <v>20411</v>
      </c>
      <c r="AQ118" s="1">
        <v>21040</v>
      </c>
      <c r="AR118" s="1">
        <v>20727</v>
      </c>
      <c r="AS118" s="1">
        <v>20152</v>
      </c>
      <c r="AT118" s="1">
        <v>20129</v>
      </c>
      <c r="AU118" s="1">
        <v>21102</v>
      </c>
      <c r="AV118" s="1">
        <v>60498</v>
      </c>
      <c r="AW118" s="1">
        <v>61117</v>
      </c>
      <c r="AX118" s="1">
        <v>58785</v>
      </c>
      <c r="AY118" s="1">
        <v>60596</v>
      </c>
      <c r="AZ118" s="1">
        <v>62613</v>
      </c>
      <c r="BA118" s="1">
        <v>61592</v>
      </c>
      <c r="BB118" s="1">
        <v>64091</v>
      </c>
      <c r="BC118" s="1">
        <v>62350</v>
      </c>
      <c r="BD118" s="1">
        <v>58926</v>
      </c>
      <c r="BE118" s="1">
        <v>62088</v>
      </c>
      <c r="BF118" s="1">
        <v>62674</v>
      </c>
      <c r="BG118" s="1">
        <v>62011</v>
      </c>
      <c r="BH118" s="1">
        <v>60235</v>
      </c>
      <c r="BI118" s="1">
        <v>60691</v>
      </c>
      <c r="BJ118" s="1">
        <v>61120</v>
      </c>
    </row>
    <row r="119" spans="1:62" x14ac:dyDescent="0.2">
      <c r="A119" s="1">
        <v>20</v>
      </c>
      <c r="B119" s="1" t="s">
        <v>13</v>
      </c>
      <c r="C119" s="2">
        <f>AVERAGE(R119:T120)</f>
        <v>4436.4650108264877</v>
      </c>
      <c r="D119" s="2"/>
      <c r="E119" s="2"/>
      <c r="F119" s="2">
        <f>AVERAGE(U119:W120)</f>
        <v>4262.3336938396315</v>
      </c>
      <c r="G119" s="2"/>
      <c r="H119" s="2"/>
      <c r="I119" s="2">
        <f>AVERAGE(X119:Z120)</f>
        <v>3450.2376906511768</v>
      </c>
      <c r="J119" s="2"/>
      <c r="K119" s="2"/>
      <c r="L119" s="2">
        <f>AVERAGE(AA119:AC120)</f>
        <v>4246.8026144767482</v>
      </c>
      <c r="M119" s="2"/>
      <c r="N119" s="2"/>
      <c r="O119" s="2">
        <f>AVERAGE(AD119:AF120)</f>
        <v>4340.1844702342814</v>
      </c>
      <c r="P119" s="2"/>
      <c r="Q119" s="2"/>
      <c r="R119" s="2">
        <f t="shared" si="29"/>
        <v>4441.7658580684047</v>
      </c>
      <c r="S119" s="2">
        <f t="shared" si="15"/>
        <v>4409.7796813653913</v>
      </c>
      <c r="T119" s="2">
        <f t="shared" si="16"/>
        <v>4426.4451806178577</v>
      </c>
      <c r="U119" s="2">
        <f t="shared" si="17"/>
        <v>4405.0884707316682</v>
      </c>
      <c r="V119" s="2">
        <f t="shared" si="18"/>
        <v>4018.5503549245786</v>
      </c>
      <c r="W119" s="2">
        <f t="shared" si="19"/>
        <v>4407.4245053248223</v>
      </c>
      <c r="X119" s="2">
        <f t="shared" si="20"/>
        <v>3385.4846410950186</v>
      </c>
      <c r="Y119" s="2">
        <f t="shared" si="21"/>
        <v>3508.4109507280064</v>
      </c>
      <c r="Z119" s="2">
        <f t="shared" si="22"/>
        <v>3466.4930031608874</v>
      </c>
      <c r="AA119" s="2">
        <f t="shared" si="23"/>
        <v>4324.6218648286431</v>
      </c>
      <c r="AB119" s="2">
        <f t="shared" si="24"/>
        <v>4385.900112413683</v>
      </c>
      <c r="AC119" s="2">
        <f t="shared" si="25"/>
        <v>4194.3427006063584</v>
      </c>
      <c r="AD119" s="2">
        <f t="shared" si="26"/>
        <v>4591.1899731537223</v>
      </c>
      <c r="AE119" s="2">
        <f t="shared" si="27"/>
        <v>4510.097232610322</v>
      </c>
      <c r="AF119" s="2">
        <f t="shared" si="28"/>
        <v>4008.4280996428515</v>
      </c>
      <c r="AG119" s="1">
        <v>26532</v>
      </c>
      <c r="AH119" s="1">
        <v>27181</v>
      </c>
      <c r="AI119" s="1">
        <v>27926</v>
      </c>
      <c r="AJ119" s="1">
        <v>27460</v>
      </c>
      <c r="AK119" s="1">
        <v>28985</v>
      </c>
      <c r="AL119" s="1">
        <v>27687</v>
      </c>
      <c r="AM119" s="1">
        <v>21271</v>
      </c>
      <c r="AN119" s="1">
        <v>22337</v>
      </c>
      <c r="AO119" s="1">
        <v>21824</v>
      </c>
      <c r="AP119" s="1">
        <v>27105</v>
      </c>
      <c r="AQ119" s="1">
        <v>27311</v>
      </c>
      <c r="AR119" s="1">
        <v>27254</v>
      </c>
      <c r="AS119" s="1">
        <v>28902</v>
      </c>
      <c r="AT119" s="1">
        <v>28944</v>
      </c>
      <c r="AU119" s="1">
        <v>26824</v>
      </c>
      <c r="AV119" s="1">
        <v>59733</v>
      </c>
      <c r="AW119" s="1">
        <v>61638</v>
      </c>
      <c r="AX119" s="1">
        <v>63089</v>
      </c>
      <c r="AY119" s="1">
        <v>62337</v>
      </c>
      <c r="AZ119" s="1">
        <v>72128</v>
      </c>
      <c r="BA119" s="1">
        <v>62819</v>
      </c>
      <c r="BB119" s="1">
        <v>62830</v>
      </c>
      <c r="BC119" s="1">
        <v>63667</v>
      </c>
      <c r="BD119" s="1">
        <v>62957</v>
      </c>
      <c r="BE119" s="1">
        <v>62676</v>
      </c>
      <c r="BF119" s="1">
        <v>62270</v>
      </c>
      <c r="BG119" s="1">
        <v>64978</v>
      </c>
      <c r="BH119" s="1">
        <v>62951</v>
      </c>
      <c r="BI119" s="1">
        <v>64176</v>
      </c>
      <c r="BJ119" s="1">
        <v>66919</v>
      </c>
    </row>
    <row r="120" spans="1:62" x14ac:dyDescent="0.2">
      <c r="A120" s="1">
        <v>20</v>
      </c>
      <c r="B120" s="1" t="s">
        <v>13</v>
      </c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>
        <f t="shared" si="29"/>
        <v>4397.8389986913189</v>
      </c>
      <c r="S120" s="2">
        <f t="shared" si="15"/>
        <v>4412.4911507905299</v>
      </c>
      <c r="T120" s="2">
        <f t="shared" si="16"/>
        <v>4530.4691954254286</v>
      </c>
      <c r="U120" s="2">
        <f t="shared" si="17"/>
        <v>4134.3261355174982</v>
      </c>
      <c r="V120" s="2">
        <f t="shared" si="18"/>
        <v>4232.6325196368934</v>
      </c>
      <c r="W120" s="2">
        <f t="shared" si="19"/>
        <v>4375.980176902327</v>
      </c>
      <c r="X120" s="2">
        <f t="shared" si="20"/>
        <v>3476.9150214063511</v>
      </c>
      <c r="Y120" s="2">
        <f t="shared" si="21"/>
        <v>3390.3784876039485</v>
      </c>
      <c r="Z120" s="2">
        <f t="shared" si="22"/>
        <v>3473.7440399128482</v>
      </c>
      <c r="AA120" s="2">
        <f t="shared" si="23"/>
        <v>4216.284908409013</v>
      </c>
      <c r="AB120" s="2">
        <f t="shared" si="24"/>
        <v>4180.7891890197061</v>
      </c>
      <c r="AC120" s="2">
        <f t="shared" si="25"/>
        <v>4178.8769115830883</v>
      </c>
      <c r="AD120" s="2">
        <f t="shared" si="26"/>
        <v>3843.5116813945042</v>
      </c>
      <c r="AE120" s="2">
        <f t="shared" si="27"/>
        <v>4213.2439950208236</v>
      </c>
      <c r="AF120" s="2">
        <f t="shared" si="28"/>
        <v>4874.6358395834623</v>
      </c>
      <c r="AG120" s="1">
        <v>26212</v>
      </c>
      <c r="AH120" s="1">
        <v>28048</v>
      </c>
      <c r="AI120" s="1">
        <v>27017</v>
      </c>
      <c r="AJ120" s="1">
        <v>27762</v>
      </c>
      <c r="AK120" s="1">
        <v>26997</v>
      </c>
      <c r="AL120" s="1">
        <v>27903</v>
      </c>
      <c r="AM120" s="1">
        <v>22577</v>
      </c>
      <c r="AN120" s="1">
        <v>21812</v>
      </c>
      <c r="AO120" s="1">
        <v>22002</v>
      </c>
      <c r="AP120" s="1">
        <v>27206</v>
      </c>
      <c r="AQ120" s="1">
        <v>26668</v>
      </c>
      <c r="AR120" s="1">
        <v>27408</v>
      </c>
      <c r="AS120" s="1">
        <v>25401</v>
      </c>
      <c r="AT120" s="1">
        <v>27416</v>
      </c>
      <c r="AU120" s="1">
        <v>31457</v>
      </c>
      <c r="AV120" s="1">
        <v>59602</v>
      </c>
      <c r="AW120" s="1">
        <v>63565</v>
      </c>
      <c r="AX120" s="1">
        <v>59634</v>
      </c>
      <c r="AY120" s="1">
        <v>67150</v>
      </c>
      <c r="AZ120" s="1">
        <v>63783</v>
      </c>
      <c r="BA120" s="1">
        <v>63764</v>
      </c>
      <c r="BB120" s="1">
        <v>64934</v>
      </c>
      <c r="BC120" s="1">
        <v>64335</v>
      </c>
      <c r="BD120" s="1">
        <v>63338</v>
      </c>
      <c r="BE120" s="1">
        <v>64526</v>
      </c>
      <c r="BF120" s="1">
        <v>63787</v>
      </c>
      <c r="BG120" s="1">
        <v>65587</v>
      </c>
      <c r="BH120" s="1">
        <v>66088</v>
      </c>
      <c r="BI120" s="1">
        <v>65071</v>
      </c>
      <c r="BJ120" s="1">
        <v>64532</v>
      </c>
    </row>
    <row r="121" spans="1:62" x14ac:dyDescent="0.2">
      <c r="A121" s="1">
        <v>20</v>
      </c>
      <c r="B121" s="1" t="s">
        <v>12</v>
      </c>
      <c r="C121" s="2">
        <f>AVERAGE(R121:T122)</f>
        <v>2419.6671823514571</v>
      </c>
      <c r="D121" s="2"/>
      <c r="E121" s="2"/>
      <c r="F121" s="2">
        <f>AVERAGE(U121:W122)</f>
        <v>2323.6603435919869</v>
      </c>
      <c r="G121" s="2"/>
      <c r="H121" s="2"/>
      <c r="I121" s="2">
        <f>AVERAGE(X121:Z122)</f>
        <v>2333.5818815618795</v>
      </c>
      <c r="J121" s="2"/>
      <c r="K121" s="2"/>
      <c r="L121" s="2">
        <f>AVERAGE(AA121:AC122)</f>
        <v>2349.5819686627497</v>
      </c>
      <c r="M121" s="2"/>
      <c r="N121" s="2"/>
      <c r="O121" s="2">
        <f>AVERAGE(AD121:AF122)</f>
        <v>2380.9949827814316</v>
      </c>
      <c r="P121" s="2"/>
      <c r="Q121" s="2"/>
      <c r="R121" s="2">
        <f t="shared" si="29"/>
        <v>2361.0584817481372</v>
      </c>
      <c r="S121" s="2">
        <f t="shared" si="15"/>
        <v>2139.8116013882004</v>
      </c>
      <c r="T121" s="2">
        <f t="shared" si="16"/>
        <v>2117.9227495555674</v>
      </c>
      <c r="U121" s="2">
        <f t="shared" si="17"/>
        <v>2204.9702544196448</v>
      </c>
      <c r="V121" s="2">
        <f t="shared" si="18"/>
        <v>2258.0443122210913</v>
      </c>
      <c r="W121" s="2">
        <f t="shared" si="19"/>
        <v>2332.3180207621062</v>
      </c>
      <c r="X121" s="2">
        <f t="shared" si="20"/>
        <v>2294.5816866808063</v>
      </c>
      <c r="Y121" s="2">
        <f t="shared" si="21"/>
        <v>2272.8145729608345</v>
      </c>
      <c r="Z121" s="2">
        <f t="shared" si="22"/>
        <v>2338.2058970514745</v>
      </c>
      <c r="AA121" s="2">
        <f t="shared" si="23"/>
        <v>2267.379355249012</v>
      </c>
      <c r="AB121" s="2">
        <f t="shared" si="24"/>
        <v>2331.3210505684046</v>
      </c>
      <c r="AC121" s="2">
        <f t="shared" si="25"/>
        <v>2317.6939685741754</v>
      </c>
      <c r="AD121" s="2">
        <f t="shared" si="26"/>
        <v>2354.9301066011303</v>
      </c>
      <c r="AE121" s="2">
        <f t="shared" si="27"/>
        <v>2429.4857363393689</v>
      </c>
      <c r="AF121" s="2">
        <f t="shared" si="28"/>
        <v>2417.565046947615</v>
      </c>
      <c r="AG121" s="1">
        <v>14954</v>
      </c>
      <c r="AH121" s="1">
        <v>15106</v>
      </c>
      <c r="AI121" s="1">
        <v>15726</v>
      </c>
      <c r="AJ121" s="1">
        <v>15678</v>
      </c>
      <c r="AK121" s="1">
        <v>14421</v>
      </c>
      <c r="AL121" s="1">
        <v>15008</v>
      </c>
      <c r="AM121" s="1">
        <v>15038</v>
      </c>
      <c r="AN121" s="1">
        <v>15384</v>
      </c>
      <c r="AO121" s="1">
        <v>14972</v>
      </c>
      <c r="AP121" s="1">
        <v>14974</v>
      </c>
      <c r="AQ121" s="1">
        <v>14868</v>
      </c>
      <c r="AR121" s="1">
        <v>14706</v>
      </c>
      <c r="AS121" s="1">
        <v>15044</v>
      </c>
      <c r="AT121" s="1">
        <v>15108</v>
      </c>
      <c r="AU121" s="1">
        <v>15294</v>
      </c>
      <c r="AV121" s="1">
        <v>63336</v>
      </c>
      <c r="AW121" s="1">
        <v>70595</v>
      </c>
      <c r="AX121" s="1">
        <v>74252</v>
      </c>
      <c r="AY121" s="1">
        <v>71103</v>
      </c>
      <c r="AZ121" s="1">
        <v>63865</v>
      </c>
      <c r="BA121" s="1">
        <v>64348</v>
      </c>
      <c r="BB121" s="1">
        <v>65537</v>
      </c>
      <c r="BC121" s="1">
        <v>67687</v>
      </c>
      <c r="BD121" s="1">
        <v>64032</v>
      </c>
      <c r="BE121" s="1">
        <v>66041</v>
      </c>
      <c r="BF121" s="1">
        <v>63775</v>
      </c>
      <c r="BG121" s="1">
        <v>63451</v>
      </c>
      <c r="BH121" s="1">
        <v>63883</v>
      </c>
      <c r="BI121" s="1">
        <v>62186</v>
      </c>
      <c r="BJ121" s="1">
        <v>63262</v>
      </c>
    </row>
    <row r="122" spans="1:62" x14ac:dyDescent="0.2">
      <c r="A122" s="1">
        <v>20</v>
      </c>
      <c r="B122" s="1" t="s">
        <v>12</v>
      </c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>
        <f t="shared" si="29"/>
        <v>2402.7662056323943</v>
      </c>
      <c r="S122" s="2">
        <f t="shared" si="15"/>
        <v>2704.9681478413509</v>
      </c>
      <c r="T122" s="2">
        <f t="shared" si="16"/>
        <v>2791.4759079430905</v>
      </c>
      <c r="U122" s="2">
        <f t="shared" si="17"/>
        <v>2553.4969576810008</v>
      </c>
      <c r="V122" s="2">
        <f t="shared" si="18"/>
        <v>2321.3339966938966</v>
      </c>
      <c r="W122" s="2">
        <f t="shared" si="19"/>
        <v>2271.7985197741823</v>
      </c>
      <c r="X122" s="2">
        <f t="shared" si="20"/>
        <v>2375.6283997018572</v>
      </c>
      <c r="Y122" s="2">
        <f t="shared" si="21"/>
        <v>2357.1164153160257</v>
      </c>
      <c r="Z122" s="2">
        <f t="shared" si="22"/>
        <v>2363.1443176602784</v>
      </c>
      <c r="AA122" s="2">
        <f t="shared" si="23"/>
        <v>2391.3775682047826</v>
      </c>
      <c r="AB122" s="2">
        <f t="shared" si="24"/>
        <v>2372.5806962526531</v>
      </c>
      <c r="AC122" s="2">
        <f t="shared" si="25"/>
        <v>2417.1391731274693</v>
      </c>
      <c r="AD122" s="2">
        <f t="shared" si="26"/>
        <v>2327.1803303191091</v>
      </c>
      <c r="AE122" s="2">
        <f t="shared" si="27"/>
        <v>2386.9346733668344</v>
      </c>
      <c r="AF122" s="2">
        <f t="shared" si="28"/>
        <v>2369.8740031145298</v>
      </c>
      <c r="AG122" s="1">
        <v>14419</v>
      </c>
      <c r="AH122" s="1">
        <v>13715</v>
      </c>
      <c r="AI122" s="1">
        <v>13597</v>
      </c>
      <c r="AJ122" s="1">
        <v>14940</v>
      </c>
      <c r="AK122" s="1">
        <v>14464</v>
      </c>
      <c r="AL122" s="1">
        <v>15010</v>
      </c>
      <c r="AM122" s="1">
        <v>14980</v>
      </c>
      <c r="AN122" s="1">
        <v>14645</v>
      </c>
      <c r="AO122" s="1">
        <v>14932</v>
      </c>
      <c r="AP122" s="1">
        <v>14910</v>
      </c>
      <c r="AQ122" s="1">
        <v>14980</v>
      </c>
      <c r="AR122" s="1">
        <v>14622</v>
      </c>
      <c r="AS122" s="1">
        <v>15570</v>
      </c>
      <c r="AT122" s="1">
        <v>15010</v>
      </c>
      <c r="AU122" s="1">
        <v>15066</v>
      </c>
      <c r="AV122" s="1">
        <v>60010</v>
      </c>
      <c r="AW122" s="1">
        <v>50703</v>
      </c>
      <c r="AX122" s="1">
        <v>48709</v>
      </c>
      <c r="AY122" s="1">
        <v>58508</v>
      </c>
      <c r="AZ122" s="1">
        <v>62309</v>
      </c>
      <c r="BA122" s="1">
        <v>66071</v>
      </c>
      <c r="BB122" s="1">
        <v>63057</v>
      </c>
      <c r="BC122" s="1">
        <v>62131</v>
      </c>
      <c r="BD122" s="1">
        <v>63187</v>
      </c>
      <c r="BE122" s="1">
        <v>62349</v>
      </c>
      <c r="BF122" s="1">
        <v>63138</v>
      </c>
      <c r="BG122" s="1">
        <v>60493</v>
      </c>
      <c r="BH122" s="1">
        <v>66905</v>
      </c>
      <c r="BI122" s="1">
        <v>62884</v>
      </c>
      <c r="BJ122" s="1">
        <v>63573</v>
      </c>
    </row>
    <row r="123" spans="1:62" x14ac:dyDescent="0.2">
      <c r="A123" s="1">
        <v>21.5</v>
      </c>
      <c r="B123" s="1" t="s">
        <v>15</v>
      </c>
      <c r="C123" s="2">
        <f>(R123-C129)/(C127-C129)*100</f>
        <v>32.794702964220242</v>
      </c>
      <c r="D123" s="2">
        <f>(S123-C129)/(C127-C129)*100</f>
        <v>31.704251829321194</v>
      </c>
      <c r="E123" s="2">
        <f>(T123-C129)/(C127-C129)*100</f>
        <v>36.706010263962817</v>
      </c>
      <c r="F123" s="2">
        <f>(U123-F129)/(F127-F129)*100</f>
        <v>53.354853468598385</v>
      </c>
      <c r="G123" s="2">
        <f>(V123-F129)/(F127-F129)*100</f>
        <v>53.630726884766958</v>
      </c>
      <c r="H123" s="2">
        <f>(W123-F129)/(F127-F129)*100</f>
        <v>58.548738768035712</v>
      </c>
      <c r="I123" s="2">
        <f>(X123-I129)/(I127-I129)*100</f>
        <v>33.324105045913271</v>
      </c>
      <c r="J123" s="2">
        <f>(Y123-I129)/(I127-I129)*100</f>
        <v>23.487886245193383</v>
      </c>
      <c r="K123" s="2">
        <f>(Z123-I129)/(I127-I129)*100</f>
        <v>16.711683177917461</v>
      </c>
      <c r="L123" s="2">
        <f>(AA123-L129)/(L127-L129)*100</f>
        <v>42.51419616031189</v>
      </c>
      <c r="M123" s="2">
        <f>(AB123-L129)/(L127-L129)*100</f>
        <v>49.884028436706757</v>
      </c>
      <c r="N123" s="2">
        <f>(AC123-L129)/(L127-L129)*100</f>
        <v>43.455194271169638</v>
      </c>
      <c r="O123" s="2">
        <f>(AD123-O129)/(O127-O129)*100</f>
        <v>65.439262910155762</v>
      </c>
      <c r="P123" s="2">
        <f>(AE123-O129)/(O127-O129)*100</f>
        <v>55.288640032932157</v>
      </c>
      <c r="Q123" s="2">
        <f>(AF123-O129)/(O127-O129)*100</f>
        <v>41.29935172561909</v>
      </c>
      <c r="R123" s="2">
        <f t="shared" si="29"/>
        <v>3097.3868746265844</v>
      </c>
      <c r="S123" s="2">
        <f t="shared" si="15"/>
        <v>3075.9702077616616</v>
      </c>
      <c r="T123" s="2">
        <f t="shared" si="16"/>
        <v>3174.2056909531707</v>
      </c>
      <c r="U123" s="2">
        <f t="shared" si="17"/>
        <v>3371.6731096581238</v>
      </c>
      <c r="V123" s="2">
        <f t="shared" si="18"/>
        <v>3377.0731127671493</v>
      </c>
      <c r="W123" s="2">
        <f t="shared" si="19"/>
        <v>3473.3392910336606</v>
      </c>
      <c r="X123" s="2">
        <f t="shared" si="20"/>
        <v>2708.1523253717155</v>
      </c>
      <c r="Y123" s="2">
        <f t="shared" si="21"/>
        <v>2598.641000275692</v>
      </c>
      <c r="Z123" s="2">
        <f t="shared" si="22"/>
        <v>2523.1982928643019</v>
      </c>
      <c r="AA123" s="2">
        <f t="shared" si="23"/>
        <v>3143.2954703940741</v>
      </c>
      <c r="AB123" s="2">
        <f t="shared" si="24"/>
        <v>3283.8636439517877</v>
      </c>
      <c r="AC123" s="2">
        <f t="shared" si="25"/>
        <v>3161.2435567010311</v>
      </c>
      <c r="AD123" s="2">
        <f t="shared" si="26"/>
        <v>3675.7169744516705</v>
      </c>
      <c r="AE123" s="2">
        <f t="shared" si="27"/>
        <v>3474.5997536945811</v>
      </c>
      <c r="AF123" s="2">
        <f t="shared" si="28"/>
        <v>3197.4259468487498</v>
      </c>
      <c r="AG123" s="1">
        <v>19700</v>
      </c>
      <c r="AH123" s="1">
        <v>19617</v>
      </c>
      <c r="AI123" s="1">
        <v>19901</v>
      </c>
      <c r="AJ123" s="1">
        <v>21194</v>
      </c>
      <c r="AK123" s="1">
        <v>19894</v>
      </c>
      <c r="AL123" s="1">
        <v>20988</v>
      </c>
      <c r="AM123" s="1">
        <v>16520</v>
      </c>
      <c r="AN123" s="1">
        <v>16024</v>
      </c>
      <c r="AO123" s="1">
        <v>15608</v>
      </c>
      <c r="AP123" s="1">
        <v>20284</v>
      </c>
      <c r="AQ123" s="1">
        <v>19671</v>
      </c>
      <c r="AR123" s="1">
        <v>19625</v>
      </c>
      <c r="AS123" s="1">
        <v>19725</v>
      </c>
      <c r="AT123" s="1">
        <v>22571</v>
      </c>
      <c r="AU123" s="1">
        <v>19527</v>
      </c>
      <c r="AV123" s="1">
        <v>63602</v>
      </c>
      <c r="AW123" s="1">
        <v>63775</v>
      </c>
      <c r="AX123" s="1">
        <v>62696</v>
      </c>
      <c r="AY123" s="1">
        <v>62859</v>
      </c>
      <c r="AZ123" s="1">
        <v>58909</v>
      </c>
      <c r="BA123" s="1">
        <v>60426</v>
      </c>
      <c r="BB123" s="1">
        <v>61001</v>
      </c>
      <c r="BC123" s="1">
        <v>61663</v>
      </c>
      <c r="BD123" s="1">
        <v>61858</v>
      </c>
      <c r="BE123" s="1">
        <v>64531</v>
      </c>
      <c r="BF123" s="1">
        <v>59902</v>
      </c>
      <c r="BG123" s="1">
        <v>62080</v>
      </c>
      <c r="BH123" s="1">
        <v>53663</v>
      </c>
      <c r="BI123" s="1">
        <v>64960</v>
      </c>
      <c r="BJ123" s="1">
        <v>61071</v>
      </c>
    </row>
    <row r="124" spans="1:62" x14ac:dyDescent="0.2">
      <c r="A124" s="1">
        <v>21.5</v>
      </c>
      <c r="B124" s="1" t="s">
        <v>15</v>
      </c>
      <c r="C124" s="2">
        <f>(R124-C129)/(C127-C129)*100</f>
        <v>30.61142111056289</v>
      </c>
      <c r="D124" s="2">
        <f>(S124-C129)/(C127-C129)*100</f>
        <v>32.773451790486178</v>
      </c>
      <c r="E124" s="2">
        <f>(T124-C129)/(C127-C129)*100</f>
        <v>34.565335924157367</v>
      </c>
      <c r="F124" s="2">
        <f>(U124-F129)/(F127-F129)*100</f>
        <v>50.655046822599672</v>
      </c>
      <c r="G124" s="2">
        <f>(V124-F129)/(F127-F129)*100</f>
        <v>55.601816189994338</v>
      </c>
      <c r="H124" s="2">
        <f>(W124-F129)/(F127-F129)*100</f>
        <v>52.341721879877944</v>
      </c>
      <c r="I124" s="2">
        <f>(X124-I129)/(I127-I129)*100</f>
        <v>19.269822366767521</v>
      </c>
      <c r="J124" s="2">
        <f>(Y124-I129)/(I127-I129)*100</f>
        <v>14.638652353813345</v>
      </c>
      <c r="K124" s="2">
        <f>(Z124-I129)/(I127-I129)*100</f>
        <v>21.856605916957921</v>
      </c>
      <c r="L124" s="2">
        <f>(AA124-L129)/(L127-L129)*100</f>
        <v>46.177423437983393</v>
      </c>
      <c r="M124" s="2">
        <f>(AB124-L129)/(L127-L129)*100</f>
        <v>37.984947142012587</v>
      </c>
      <c r="N124" s="2">
        <f>(AC124-L129)/(L127-L129)*100</f>
        <v>46.086187390698477</v>
      </c>
      <c r="O124" s="2">
        <f>(AD124-O129)/(O127-O129)*100</f>
        <v>68.741573079609566</v>
      </c>
      <c r="P124" s="2">
        <f>(AE124-O129)/(O127-O129)*100</f>
        <v>44.145915683160283</v>
      </c>
      <c r="Q124" s="2">
        <f>(AF124-O129)/(O127-O129)*100</f>
        <v>54.52641022863962</v>
      </c>
      <c r="R124" s="2">
        <f t="shared" si="29"/>
        <v>3054.5068054189537</v>
      </c>
      <c r="S124" s="2">
        <f t="shared" si="15"/>
        <v>3096.9694975486163</v>
      </c>
      <c r="T124" s="2">
        <f t="shared" si="16"/>
        <v>3132.1624413891759</v>
      </c>
      <c r="U124" s="2">
        <f t="shared" si="17"/>
        <v>3318.8265379056211</v>
      </c>
      <c r="V124" s="2">
        <f t="shared" si="18"/>
        <v>3415.6556210936878</v>
      </c>
      <c r="W124" s="2">
        <f t="shared" si="19"/>
        <v>3351.8418631214904</v>
      </c>
      <c r="X124" s="2">
        <f t="shared" si="20"/>
        <v>2551.6792791077692</v>
      </c>
      <c r="Y124" s="2">
        <f t="shared" si="21"/>
        <v>2500.1182499014585</v>
      </c>
      <c r="Z124" s="2">
        <f t="shared" si="22"/>
        <v>2580.4791767165143</v>
      </c>
      <c r="AA124" s="2">
        <f t="shared" si="23"/>
        <v>3213.1658756403885</v>
      </c>
      <c r="AB124" s="2">
        <f t="shared" si="24"/>
        <v>3056.9070373588188</v>
      </c>
      <c r="AC124" s="2">
        <f t="shared" si="25"/>
        <v>3211.4256888832838</v>
      </c>
      <c r="AD124" s="2">
        <f t="shared" si="26"/>
        <v>3741.1465989576377</v>
      </c>
      <c r="AE124" s="2">
        <f t="shared" si="27"/>
        <v>3253.825740119818</v>
      </c>
      <c r="AF124" s="2">
        <f t="shared" si="28"/>
        <v>3459.4974745860241</v>
      </c>
      <c r="AG124" s="1">
        <v>19255</v>
      </c>
      <c r="AH124" s="1">
        <v>18824</v>
      </c>
      <c r="AI124" s="1">
        <v>19706</v>
      </c>
      <c r="AJ124" s="1">
        <v>20895</v>
      </c>
      <c r="AK124" s="1">
        <v>21368</v>
      </c>
      <c r="AL124" s="1">
        <v>21128</v>
      </c>
      <c r="AM124" s="1">
        <v>16084</v>
      </c>
      <c r="AN124" s="1">
        <v>15857</v>
      </c>
      <c r="AO124" s="1">
        <v>16048</v>
      </c>
      <c r="AP124" s="1">
        <v>18753</v>
      </c>
      <c r="AQ124" s="1">
        <v>21111</v>
      </c>
      <c r="AR124" s="1">
        <v>20372</v>
      </c>
      <c r="AS124" s="1">
        <v>22396</v>
      </c>
      <c r="AT124" s="1">
        <v>20476</v>
      </c>
      <c r="AU124" s="1">
        <v>21644</v>
      </c>
      <c r="AV124" s="1">
        <v>63038</v>
      </c>
      <c r="AW124" s="1">
        <v>60782</v>
      </c>
      <c r="AX124" s="1">
        <v>62915</v>
      </c>
      <c r="AY124" s="1">
        <v>62959</v>
      </c>
      <c r="AZ124" s="1">
        <v>62559</v>
      </c>
      <c r="BA124" s="1">
        <v>63034</v>
      </c>
      <c r="BB124" s="1">
        <v>63033</v>
      </c>
      <c r="BC124" s="1">
        <v>63425</v>
      </c>
      <c r="BD124" s="1">
        <v>62190</v>
      </c>
      <c r="BE124" s="1">
        <v>58363</v>
      </c>
      <c r="BF124" s="1">
        <v>69060</v>
      </c>
      <c r="BG124" s="1">
        <v>63436</v>
      </c>
      <c r="BH124" s="1">
        <v>59864</v>
      </c>
      <c r="BI124" s="1">
        <v>62929</v>
      </c>
      <c r="BJ124" s="1">
        <v>62564</v>
      </c>
    </row>
    <row r="125" spans="1:62" x14ac:dyDescent="0.2">
      <c r="A125" s="1">
        <v>21.5</v>
      </c>
      <c r="B125" s="1" t="s">
        <v>15</v>
      </c>
      <c r="C125" s="2">
        <f>(R125-C129)/(C127-C129)*100</f>
        <v>29.827442038225449</v>
      </c>
      <c r="D125" s="2">
        <f>(S125-C129)/(C127-C129)*100</f>
        <v>26.497672985188192</v>
      </c>
      <c r="E125" s="2">
        <f>(T125-C129)/(C127-C129)*100</f>
        <v>31.750914978994459</v>
      </c>
      <c r="F125" s="2">
        <f>(U125-F129)/(F127-F129)*100</f>
        <v>46.702991180218262</v>
      </c>
      <c r="G125" s="2">
        <f>(V125-F129)/(F127-F129)*100</f>
        <v>59.253085421768603</v>
      </c>
      <c r="H125" s="2">
        <f>(W125-F129)/(F127-F129)*100</f>
        <v>51.667175565948789</v>
      </c>
      <c r="I125" s="2">
        <f>(X125-I129)/(I127-I129)*100</f>
        <v>18.221989844678291</v>
      </c>
      <c r="J125" s="2">
        <f>(Y125-I129)/(I127-I129)*100</f>
        <v>20.47745377834903</v>
      </c>
      <c r="K125" s="2">
        <f>(Z125-I129)/(I127-I129)*100</f>
        <v>13.114382833586314</v>
      </c>
      <c r="L125" s="2">
        <f>(AA125-L129)/(L127-L129)*100</f>
        <v>44.288079907052342</v>
      </c>
      <c r="M125" s="2">
        <f>(AB125-L129)/(L127-L129)*100</f>
        <v>52.480564223947887</v>
      </c>
      <c r="N125" s="2">
        <f>(AC125-L129)/(L127-L129)*100</f>
        <v>49.561235440099743</v>
      </c>
      <c r="O125" s="2">
        <f>(AD125-O129)/(O127-O129)*100</f>
        <v>54.384235600897966</v>
      </c>
      <c r="P125" s="2">
        <f>(AE125-O129)/(O127-O129)*100</f>
        <v>43.539898522341261</v>
      </c>
      <c r="Q125" s="2">
        <f>(AF125-O129)/(O127-O129)*100</f>
        <v>60.778213256981296</v>
      </c>
      <c r="R125" s="2">
        <f t="shared" si="29"/>
        <v>3039.1093079209327</v>
      </c>
      <c r="S125" s="2">
        <f t="shared" si="15"/>
        <v>2973.7120129264804</v>
      </c>
      <c r="T125" s="2">
        <f t="shared" si="16"/>
        <v>3076.8866808611306</v>
      </c>
      <c r="U125" s="2">
        <f t="shared" si="17"/>
        <v>3241.4681861938325</v>
      </c>
      <c r="V125" s="2">
        <f t="shared" si="18"/>
        <v>3487.1263176084326</v>
      </c>
      <c r="W125" s="2">
        <f t="shared" si="19"/>
        <v>3338.6381545402573</v>
      </c>
      <c r="X125" s="2">
        <f t="shared" si="20"/>
        <v>2540.013258831329</v>
      </c>
      <c r="Y125" s="2">
        <f t="shared" si="21"/>
        <v>2565.1244167962673</v>
      </c>
      <c r="Z125" s="2">
        <f t="shared" si="22"/>
        <v>2483.1478288132935</v>
      </c>
      <c r="AA125" s="2">
        <f t="shared" si="23"/>
        <v>3177.1295644455327</v>
      </c>
      <c r="AB125" s="2">
        <f t="shared" si="24"/>
        <v>3333.3885557138597</v>
      </c>
      <c r="AC125" s="2">
        <f t="shared" si="25"/>
        <v>3277.7068658503918</v>
      </c>
      <c r="AD125" s="2">
        <f t="shared" si="26"/>
        <v>3456.6805276518871</v>
      </c>
      <c r="AE125" s="2">
        <f t="shared" si="27"/>
        <v>3241.8185472027699</v>
      </c>
      <c r="AF125" s="2">
        <f t="shared" si="28"/>
        <v>3583.366252392962</v>
      </c>
      <c r="AG125" s="1">
        <v>19326</v>
      </c>
      <c r="AH125" s="1">
        <v>19140</v>
      </c>
      <c r="AI125" s="1">
        <v>19509</v>
      </c>
      <c r="AJ125" s="1">
        <v>20877</v>
      </c>
      <c r="AK125" s="1">
        <v>22198</v>
      </c>
      <c r="AL125" s="1">
        <v>21608</v>
      </c>
      <c r="AM125" s="1">
        <v>16092</v>
      </c>
      <c r="AN125" s="1">
        <v>15834</v>
      </c>
      <c r="AO125" s="1">
        <v>15840</v>
      </c>
      <c r="AP125" s="1">
        <v>20760</v>
      </c>
      <c r="AQ125" s="1">
        <v>20121</v>
      </c>
      <c r="AR125" s="1">
        <v>20800</v>
      </c>
      <c r="AS125" s="1">
        <v>22195</v>
      </c>
      <c r="AT125" s="1">
        <v>20971</v>
      </c>
      <c r="AU125" s="1">
        <v>23585</v>
      </c>
      <c r="AV125" s="1">
        <v>63591</v>
      </c>
      <c r="AW125" s="1">
        <v>64364</v>
      </c>
      <c r="AX125" s="1">
        <v>63405</v>
      </c>
      <c r="AY125" s="1">
        <v>64406</v>
      </c>
      <c r="AZ125" s="1">
        <v>63657</v>
      </c>
      <c r="BA125" s="1">
        <v>64721</v>
      </c>
      <c r="BB125" s="1">
        <v>63354</v>
      </c>
      <c r="BC125" s="1">
        <v>61728</v>
      </c>
      <c r="BD125" s="1">
        <v>63790</v>
      </c>
      <c r="BE125" s="1">
        <v>65342</v>
      </c>
      <c r="BF125" s="1">
        <v>60362</v>
      </c>
      <c r="BG125" s="1">
        <v>63459</v>
      </c>
      <c r="BH125" s="1">
        <v>64209</v>
      </c>
      <c r="BI125" s="1">
        <v>64689</v>
      </c>
      <c r="BJ125" s="1">
        <v>65818</v>
      </c>
    </row>
    <row r="126" spans="1:62" x14ac:dyDescent="0.2">
      <c r="A126" s="1">
        <v>21.5</v>
      </c>
      <c r="B126" s="1" t="s">
        <v>15</v>
      </c>
      <c r="C126" s="2">
        <f>(R126-C129)/(C127-C129)*100</f>
        <v>34.424606368530767</v>
      </c>
      <c r="D126" s="2">
        <f>(S126-C129)/(C127-C129)*100</f>
        <v>34.714128978242371</v>
      </c>
      <c r="E126" s="2">
        <f>(T126-C129)/(C127-C129)*100</f>
        <v>38.617415301457051</v>
      </c>
      <c r="F126" s="2">
        <f>(U126-F129)/(F127-F129)*100</f>
        <v>52.83605499936391</v>
      </c>
      <c r="G126" s="2">
        <f>(V126-F129)/(F127-F129)*100</f>
        <v>55.879260048498857</v>
      </c>
      <c r="H126" s="2">
        <f>(W126-F129)/(F127-F129)*100</f>
        <v>54.916183464157633</v>
      </c>
      <c r="I126" s="2">
        <f>(X126-I129)/(I127-I129)*100</f>
        <v>18.684548686345451</v>
      </c>
      <c r="J126" s="2">
        <f>(Y126-I129)/(I127-I129)*100</f>
        <v>18.658820996668741</v>
      </c>
      <c r="K126" s="2">
        <f>(Z126-I129)/(I127-I129)*100</f>
        <v>18.820875453164835</v>
      </c>
      <c r="L126" s="2">
        <f>(AA126-L129)/(L127-L129)*100</f>
        <v>47.634457271208341</v>
      </c>
      <c r="M126" s="2">
        <f>(AB126-L129)/(L127-L129)*100</f>
        <v>48.46481311994075</v>
      </c>
      <c r="N126" s="2">
        <f>(AC126-L129)/(L127-L129)*100</f>
        <v>47.026486691576721</v>
      </c>
      <c r="O126" s="2">
        <f>(AD126-O129)/(O127-O129)*100</f>
        <v>52.124617236963559</v>
      </c>
      <c r="P126" s="2">
        <f>(AE126-O129)/(O127-O129)*100</f>
        <v>46.206033136513028</v>
      </c>
      <c r="Q126" s="2">
        <f>(AF126-O129)/(O127-O129)*100</f>
        <v>54.601369232259167</v>
      </c>
      <c r="R126" s="2">
        <f t="shared" si="29"/>
        <v>3129.3984862568054</v>
      </c>
      <c r="S126" s="2">
        <f t="shared" si="15"/>
        <v>3135.0847651588219</v>
      </c>
      <c r="T126" s="2">
        <f t="shared" si="16"/>
        <v>3211.7460479869032</v>
      </c>
      <c r="U126" s="2">
        <f t="shared" si="17"/>
        <v>3361.5180414905121</v>
      </c>
      <c r="V126" s="2">
        <f t="shared" si="18"/>
        <v>3421.0863643646849</v>
      </c>
      <c r="W126" s="2">
        <f t="shared" si="19"/>
        <v>3402.2349048007291</v>
      </c>
      <c r="X126" s="2">
        <f t="shared" si="20"/>
        <v>2545.1631474940482</v>
      </c>
      <c r="Y126" s="2">
        <f t="shared" si="21"/>
        <v>2544.8767088284148</v>
      </c>
      <c r="Z126" s="2">
        <f t="shared" si="22"/>
        <v>2546.6809385459669</v>
      </c>
      <c r="AA126" s="2">
        <f t="shared" si="23"/>
        <v>3240.956546725839</v>
      </c>
      <c r="AB126" s="2">
        <f t="shared" si="24"/>
        <v>3256.7943026857856</v>
      </c>
      <c r="AC126" s="2">
        <f t="shared" si="25"/>
        <v>3229.3604464686637</v>
      </c>
      <c r="AD126" s="2">
        <f t="shared" si="26"/>
        <v>3411.9100568322215</v>
      </c>
      <c r="AE126" s="2">
        <f t="shared" si="27"/>
        <v>3294.6434418178246</v>
      </c>
      <c r="AF126" s="2">
        <f t="shared" si="28"/>
        <v>3460.9826589595377</v>
      </c>
      <c r="AG126" s="1">
        <v>18854</v>
      </c>
      <c r="AH126" s="1">
        <v>19177</v>
      </c>
      <c r="AI126" s="1">
        <v>18834</v>
      </c>
      <c r="AJ126" s="1">
        <v>20514</v>
      </c>
      <c r="AK126" s="1">
        <v>21351</v>
      </c>
      <c r="AL126" s="1">
        <v>21282</v>
      </c>
      <c r="AM126" s="1">
        <v>16357</v>
      </c>
      <c r="AN126" s="1">
        <v>15935</v>
      </c>
      <c r="AO126" s="1">
        <v>14989</v>
      </c>
      <c r="AP126" s="1">
        <v>20302</v>
      </c>
      <c r="AQ126" s="1">
        <v>20396</v>
      </c>
      <c r="AR126" s="1">
        <v>20137</v>
      </c>
      <c r="AS126" s="1">
        <v>20712</v>
      </c>
      <c r="AT126" s="1">
        <v>20125</v>
      </c>
      <c r="AU126" s="1">
        <v>21076</v>
      </c>
      <c r="AV126" s="1">
        <v>60248</v>
      </c>
      <c r="AW126" s="1">
        <v>61169</v>
      </c>
      <c r="AX126" s="1">
        <v>58641</v>
      </c>
      <c r="AY126" s="1">
        <v>61026</v>
      </c>
      <c r="AZ126" s="1">
        <v>62410</v>
      </c>
      <c r="BA126" s="1">
        <v>62553</v>
      </c>
      <c r="BB126" s="1">
        <v>64267</v>
      </c>
      <c r="BC126" s="1">
        <v>62616</v>
      </c>
      <c r="BD126" s="1">
        <v>58857</v>
      </c>
      <c r="BE126" s="1">
        <v>62642</v>
      </c>
      <c r="BF126" s="1">
        <v>62626</v>
      </c>
      <c r="BG126" s="1">
        <v>62356</v>
      </c>
      <c r="BH126" s="1">
        <v>60705</v>
      </c>
      <c r="BI126" s="1">
        <v>61084</v>
      </c>
      <c r="BJ126" s="1">
        <v>60896</v>
      </c>
    </row>
    <row r="127" spans="1:62" x14ac:dyDescent="0.2">
      <c r="A127" s="1">
        <v>21.5</v>
      </c>
      <c r="B127" s="1" t="s">
        <v>13</v>
      </c>
      <c r="C127" s="2">
        <f>AVERAGE(R127:T128)</f>
        <v>4417.311639808041</v>
      </c>
      <c r="D127" s="2"/>
      <c r="E127" s="2"/>
      <c r="F127" s="2">
        <f>AVERAGE(U127:W128)</f>
        <v>4284.7148220085492</v>
      </c>
      <c r="G127" s="2"/>
      <c r="H127" s="2"/>
      <c r="I127" s="2">
        <f>AVERAGE(X127:Z128)</f>
        <v>3450.4869314147313</v>
      </c>
      <c r="J127" s="2"/>
      <c r="K127" s="2"/>
      <c r="L127" s="2">
        <f>AVERAGE(AA127:AC128)</f>
        <v>4239.7484354261114</v>
      </c>
      <c r="M127" s="2"/>
      <c r="N127" s="2"/>
      <c r="O127" s="2">
        <f>AVERAGE(AD127:AF128)</f>
        <v>4360.4788333935821</v>
      </c>
      <c r="P127" s="2"/>
      <c r="Q127" s="2"/>
      <c r="R127" s="2">
        <f t="shared" si="29"/>
        <v>4376.7985009703543</v>
      </c>
      <c r="S127" s="2">
        <f t="shared" si="15"/>
        <v>4326.8045917374666</v>
      </c>
      <c r="T127" s="2">
        <f t="shared" si="16"/>
        <v>4455.8325785383986</v>
      </c>
      <c r="U127" s="2">
        <f t="shared" si="17"/>
        <v>4359.2767930716909</v>
      </c>
      <c r="V127" s="2">
        <f t="shared" si="18"/>
        <v>4043.7917297873532</v>
      </c>
      <c r="W127" s="2">
        <f t="shared" si="19"/>
        <v>4375.5102040816328</v>
      </c>
      <c r="X127" s="2">
        <f t="shared" si="20"/>
        <v>3483.8586315688835</v>
      </c>
      <c r="Y127" s="2">
        <f t="shared" si="21"/>
        <v>3471.2492359772441</v>
      </c>
      <c r="Z127" s="2">
        <f t="shared" si="22"/>
        <v>3444.9836148222839</v>
      </c>
      <c r="AA127" s="2">
        <f t="shared" si="23"/>
        <v>4220.5547324316149</v>
      </c>
      <c r="AB127" s="2">
        <f t="shared" si="24"/>
        <v>4330.2439102206199</v>
      </c>
      <c r="AC127" s="2">
        <f t="shared" si="25"/>
        <v>4196.7718313297128</v>
      </c>
      <c r="AD127" s="2">
        <f t="shared" si="26"/>
        <v>4496.1412294185702</v>
      </c>
      <c r="AE127" s="2">
        <f t="shared" si="27"/>
        <v>4628.8399887951691</v>
      </c>
      <c r="AF127" s="2">
        <f t="shared" si="28"/>
        <v>3982.527578292737</v>
      </c>
      <c r="AG127" s="1">
        <v>26161</v>
      </c>
      <c r="AH127" s="1">
        <v>26686</v>
      </c>
      <c r="AI127" s="1">
        <v>28041</v>
      </c>
      <c r="AJ127" s="1">
        <v>26980</v>
      </c>
      <c r="AK127" s="1">
        <v>28829</v>
      </c>
      <c r="AL127" s="1">
        <v>27336</v>
      </c>
      <c r="AM127" s="1">
        <v>21864</v>
      </c>
      <c r="AN127" s="1">
        <v>22149</v>
      </c>
      <c r="AO127" s="1">
        <v>21866</v>
      </c>
      <c r="AP127" s="1">
        <v>26492</v>
      </c>
      <c r="AQ127" s="1">
        <v>27145</v>
      </c>
      <c r="AR127" s="1">
        <v>27509</v>
      </c>
      <c r="AS127" s="1">
        <v>28372</v>
      </c>
      <c r="AT127" s="1">
        <v>29744</v>
      </c>
      <c r="AU127" s="1">
        <v>26896</v>
      </c>
      <c r="AV127" s="1">
        <v>59772</v>
      </c>
      <c r="AW127" s="1">
        <v>61676</v>
      </c>
      <c r="AX127" s="1">
        <v>62931</v>
      </c>
      <c r="AY127" s="1">
        <v>61891</v>
      </c>
      <c r="AZ127" s="1">
        <v>71292</v>
      </c>
      <c r="BA127" s="1">
        <v>62475</v>
      </c>
      <c r="BB127" s="1">
        <v>62758</v>
      </c>
      <c r="BC127" s="1">
        <v>63807</v>
      </c>
      <c r="BD127" s="1">
        <v>63472</v>
      </c>
      <c r="BE127" s="1">
        <v>62769</v>
      </c>
      <c r="BF127" s="1">
        <v>62687</v>
      </c>
      <c r="BG127" s="1">
        <v>65548</v>
      </c>
      <c r="BH127" s="1">
        <v>63103</v>
      </c>
      <c r="BI127" s="1">
        <v>64258</v>
      </c>
      <c r="BJ127" s="1">
        <v>67535</v>
      </c>
    </row>
    <row r="128" spans="1:62" x14ac:dyDescent="0.2">
      <c r="A128" s="1">
        <v>21.5</v>
      </c>
      <c r="B128" s="1" t="s">
        <v>13</v>
      </c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>
        <f t="shared" si="29"/>
        <v>4390.4528352593388</v>
      </c>
      <c r="S128" s="2">
        <f t="shared" si="15"/>
        <v>4401.9589376530421</v>
      </c>
      <c r="T128" s="2">
        <f t="shared" si="16"/>
        <v>4552.0223946896431</v>
      </c>
      <c r="U128" s="2">
        <f t="shared" si="17"/>
        <v>4174.7807315489936</v>
      </c>
      <c r="V128" s="2">
        <f t="shared" si="18"/>
        <v>4321.4965622492482</v>
      </c>
      <c r="W128" s="2">
        <f t="shared" si="19"/>
        <v>4433.432911312374</v>
      </c>
      <c r="X128" s="2">
        <f t="shared" si="20"/>
        <v>3588.4348448538794</v>
      </c>
      <c r="Y128" s="2">
        <f t="shared" si="21"/>
        <v>3299.4124888965075</v>
      </c>
      <c r="Z128" s="2">
        <f t="shared" si="22"/>
        <v>3414.9827723695889</v>
      </c>
      <c r="AA128" s="2">
        <f t="shared" si="23"/>
        <v>4203.349912456034</v>
      </c>
      <c r="AB128" s="2">
        <f t="shared" si="24"/>
        <v>4194.9434980080914</v>
      </c>
      <c r="AC128" s="2">
        <f t="shared" si="25"/>
        <v>4292.6267281105993</v>
      </c>
      <c r="AD128" s="2">
        <f t="shared" si="26"/>
        <v>3925.7550398817871</v>
      </c>
      <c r="AE128" s="2">
        <f t="shared" si="27"/>
        <v>4264.3959585941857</v>
      </c>
      <c r="AF128" s="2">
        <f t="shared" si="28"/>
        <v>4865.2132053790492</v>
      </c>
      <c r="AG128" s="1">
        <v>26139</v>
      </c>
      <c r="AH128" s="1">
        <v>28044</v>
      </c>
      <c r="AI128" s="1">
        <v>27156</v>
      </c>
      <c r="AJ128" s="1">
        <v>27655</v>
      </c>
      <c r="AK128" s="1">
        <v>27467</v>
      </c>
      <c r="AL128" s="1">
        <v>28049</v>
      </c>
      <c r="AM128" s="1">
        <v>23060</v>
      </c>
      <c r="AN128" s="1">
        <v>21172</v>
      </c>
      <c r="AO128" s="1">
        <v>22697</v>
      </c>
      <c r="AP128" s="1">
        <v>27128</v>
      </c>
      <c r="AQ128" s="1">
        <v>27062</v>
      </c>
      <c r="AR128" s="1">
        <v>27945</v>
      </c>
      <c r="AS128" s="1">
        <v>26036</v>
      </c>
      <c r="AT128" s="1">
        <v>27519</v>
      </c>
      <c r="AU128" s="1">
        <v>31331</v>
      </c>
      <c r="AV128" s="1">
        <v>59536</v>
      </c>
      <c r="AW128" s="1">
        <v>63708</v>
      </c>
      <c r="AX128" s="1">
        <v>59657</v>
      </c>
      <c r="AY128" s="1">
        <v>66243</v>
      </c>
      <c r="AZ128" s="1">
        <v>63559</v>
      </c>
      <c r="BA128" s="1">
        <v>63267</v>
      </c>
      <c r="BB128" s="1">
        <v>64262</v>
      </c>
      <c r="BC128" s="1">
        <v>64169</v>
      </c>
      <c r="BD128" s="1">
        <v>66463</v>
      </c>
      <c r="BE128" s="1">
        <v>64539</v>
      </c>
      <c r="BF128" s="1">
        <v>64511</v>
      </c>
      <c r="BG128" s="1">
        <v>65100</v>
      </c>
      <c r="BH128" s="1">
        <v>66321</v>
      </c>
      <c r="BI128" s="1">
        <v>64532</v>
      </c>
      <c r="BJ128" s="1">
        <v>64398</v>
      </c>
    </row>
    <row r="129" spans="1:62" x14ac:dyDescent="0.2">
      <c r="A129" s="1">
        <v>21.5</v>
      </c>
      <c r="B129" s="1" t="s">
        <v>12</v>
      </c>
      <c r="C129" s="2">
        <f>AVERAGE(R129:T130)</f>
        <v>2453.2926957674613</v>
      </c>
      <c r="D129" s="2"/>
      <c r="E129" s="2"/>
      <c r="F129" s="2">
        <f>AVERAGE(U129:W130)</f>
        <v>2327.2942107649687</v>
      </c>
      <c r="G129" s="2"/>
      <c r="H129" s="2"/>
      <c r="I129" s="2">
        <f>AVERAGE(X129:Z130)</f>
        <v>2337.1391367519223</v>
      </c>
      <c r="J129" s="2"/>
      <c r="K129" s="2"/>
      <c r="L129" s="2">
        <f>AVERAGE(AA129:AC130)</f>
        <v>2332.4028095569156</v>
      </c>
      <c r="M129" s="2"/>
      <c r="N129" s="2"/>
      <c r="O129" s="2">
        <f>AVERAGE(AD129:AF130)</f>
        <v>2379.1499712174027</v>
      </c>
      <c r="P129" s="2"/>
      <c r="Q129" s="2"/>
      <c r="R129" s="2">
        <f t="shared" si="29"/>
        <v>2455.5691437828568</v>
      </c>
      <c r="S129" s="2">
        <f t="shared" si="15"/>
        <v>2218.0980417253295</v>
      </c>
      <c r="T129" s="2">
        <f t="shared" si="16"/>
        <v>2093.3331538637558</v>
      </c>
      <c r="U129" s="2">
        <f t="shared" si="17"/>
        <v>2128.959370684966</v>
      </c>
      <c r="V129" s="2">
        <f t="shared" si="18"/>
        <v>2315.468902075288</v>
      </c>
      <c r="W129" s="2">
        <f t="shared" si="19"/>
        <v>2329.5987982725164</v>
      </c>
      <c r="X129" s="2">
        <f t="shared" si="20"/>
        <v>2320.4041572195929</v>
      </c>
      <c r="Y129" s="2">
        <f t="shared" si="21"/>
        <v>2285.1898083559731</v>
      </c>
      <c r="Z129" s="2">
        <f t="shared" si="22"/>
        <v>2346.8347681548039</v>
      </c>
      <c r="AA129" s="2">
        <f t="shared" si="23"/>
        <v>2262.7448594719554</v>
      </c>
      <c r="AB129" s="2">
        <f t="shared" si="24"/>
        <v>2295.4642131299925</v>
      </c>
      <c r="AC129" s="2">
        <f t="shared" si="25"/>
        <v>2338.1329113924053</v>
      </c>
      <c r="AD129" s="2">
        <f t="shared" si="26"/>
        <v>2445.4811417727524</v>
      </c>
      <c r="AE129" s="2">
        <f t="shared" si="27"/>
        <v>2353.0832394139429</v>
      </c>
      <c r="AF129" s="2">
        <f t="shared" si="28"/>
        <v>2381.9388860115823</v>
      </c>
      <c r="AG129" s="1">
        <v>15461</v>
      </c>
      <c r="AH129" s="1">
        <v>15597</v>
      </c>
      <c r="AI129" s="1">
        <v>15552</v>
      </c>
      <c r="AJ129" s="1">
        <v>15264</v>
      </c>
      <c r="AK129" s="1">
        <v>14750</v>
      </c>
      <c r="AL129" s="1">
        <v>14888</v>
      </c>
      <c r="AM129" s="1">
        <v>15249</v>
      </c>
      <c r="AN129" s="1">
        <v>15561</v>
      </c>
      <c r="AO129" s="1">
        <v>14966</v>
      </c>
      <c r="AP129" s="1">
        <v>14878</v>
      </c>
      <c r="AQ129" s="1">
        <v>14570</v>
      </c>
      <c r="AR129" s="1">
        <v>14777</v>
      </c>
      <c r="AS129" s="1">
        <v>15464</v>
      </c>
      <c r="AT129" s="1">
        <v>14615</v>
      </c>
      <c r="AU129" s="1">
        <v>15177</v>
      </c>
      <c r="AV129" s="1">
        <v>62963</v>
      </c>
      <c r="AW129" s="1">
        <v>70317</v>
      </c>
      <c r="AX129" s="1">
        <v>74293</v>
      </c>
      <c r="AY129" s="1">
        <v>71697</v>
      </c>
      <c r="AZ129" s="1">
        <v>63702</v>
      </c>
      <c r="BA129" s="1">
        <v>63908</v>
      </c>
      <c r="BB129" s="1">
        <v>65717</v>
      </c>
      <c r="BC129" s="1">
        <v>68095</v>
      </c>
      <c r="BD129" s="1">
        <v>63771</v>
      </c>
      <c r="BE129" s="1">
        <v>65752</v>
      </c>
      <c r="BF129" s="1">
        <v>63473</v>
      </c>
      <c r="BG129" s="1">
        <v>63200</v>
      </c>
      <c r="BH129" s="1">
        <v>63235</v>
      </c>
      <c r="BI129" s="1">
        <v>62110</v>
      </c>
      <c r="BJ129" s="1">
        <v>63717</v>
      </c>
    </row>
    <row r="130" spans="1:62" x14ac:dyDescent="0.2">
      <c r="A130" s="1">
        <v>21.5</v>
      </c>
      <c r="B130" s="1" t="s">
        <v>12</v>
      </c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>
        <f t="shared" si="29"/>
        <v>2428.2759540966108</v>
      </c>
      <c r="S130" s="2">
        <f t="shared" si="15"/>
        <v>2785.6159326295628</v>
      </c>
      <c r="T130" s="2">
        <f t="shared" si="16"/>
        <v>2738.8639485066519</v>
      </c>
      <c r="U130" s="2">
        <f t="shared" si="17"/>
        <v>2518.4622817309682</v>
      </c>
      <c r="V130" s="2">
        <f t="shared" si="18"/>
        <v>2325.7089395747976</v>
      </c>
      <c r="W130" s="2">
        <f t="shared" si="19"/>
        <v>2345.5669722512766</v>
      </c>
      <c r="X130" s="2">
        <f t="shared" si="20"/>
        <v>2328.8367732812176</v>
      </c>
      <c r="Y130" s="2">
        <f t="shared" si="21"/>
        <v>2368.3996287672794</v>
      </c>
      <c r="Z130" s="2">
        <f t="shared" si="22"/>
        <v>2373.1696847326666</v>
      </c>
      <c r="AA130" s="2">
        <f t="shared" si="23"/>
        <v>2320.5555735422672</v>
      </c>
      <c r="AB130" s="2">
        <f t="shared" si="24"/>
        <v>2338.2749326145554</v>
      </c>
      <c r="AC130" s="2">
        <f t="shared" si="25"/>
        <v>2439.2443671903184</v>
      </c>
      <c r="AD130" s="2">
        <f t="shared" si="26"/>
        <v>2361.9059371577537</v>
      </c>
      <c r="AE130" s="2">
        <f t="shared" si="27"/>
        <v>2388.2117055472454</v>
      </c>
      <c r="AF130" s="2">
        <f t="shared" si="28"/>
        <v>2344.2789174011386</v>
      </c>
      <c r="AG130" s="1">
        <v>14558</v>
      </c>
      <c r="AH130" s="1">
        <v>13959</v>
      </c>
      <c r="AI130" s="1">
        <v>13361</v>
      </c>
      <c r="AJ130" s="1">
        <v>14596</v>
      </c>
      <c r="AK130" s="1">
        <v>14418</v>
      </c>
      <c r="AL130" s="1">
        <v>15249</v>
      </c>
      <c r="AM130" s="1">
        <v>14657</v>
      </c>
      <c r="AN130" s="1">
        <v>14546</v>
      </c>
      <c r="AO130" s="1">
        <v>14927</v>
      </c>
      <c r="AP130" s="1">
        <v>14335</v>
      </c>
      <c r="AQ130" s="1">
        <v>14921</v>
      </c>
      <c r="AR130" s="1">
        <v>14875</v>
      </c>
      <c r="AS130" s="1">
        <v>15312</v>
      </c>
      <c r="AT130" s="1">
        <v>15008</v>
      </c>
      <c r="AU130" s="1">
        <v>15028</v>
      </c>
      <c r="AV130" s="1">
        <v>59952</v>
      </c>
      <c r="AW130" s="1">
        <v>50111</v>
      </c>
      <c r="AX130" s="1">
        <v>48783</v>
      </c>
      <c r="AY130" s="1">
        <v>57956</v>
      </c>
      <c r="AZ130" s="1">
        <v>61994</v>
      </c>
      <c r="BA130" s="1">
        <v>65012</v>
      </c>
      <c r="BB130" s="1">
        <v>62937</v>
      </c>
      <c r="BC130" s="1">
        <v>61417</v>
      </c>
      <c r="BD130" s="1">
        <v>62899</v>
      </c>
      <c r="BE130" s="1">
        <v>61774</v>
      </c>
      <c r="BF130" s="1">
        <v>63812</v>
      </c>
      <c r="BG130" s="1">
        <v>60982</v>
      </c>
      <c r="BH130" s="1">
        <v>64829</v>
      </c>
      <c r="BI130" s="1">
        <v>62842</v>
      </c>
      <c r="BJ130" s="1">
        <v>64105</v>
      </c>
    </row>
    <row r="131" spans="1:62" x14ac:dyDescent="0.2">
      <c r="A131" s="1">
        <v>23</v>
      </c>
      <c r="B131" s="1" t="s">
        <v>15</v>
      </c>
      <c r="C131" s="2">
        <f>(R131-C137)/(C135-C137)*100</f>
        <v>30.478197492978325</v>
      </c>
      <c r="D131" s="2">
        <f>(S131-C137)/(C135-C137)*100</f>
        <v>34.806368775282081</v>
      </c>
      <c r="E131" s="2">
        <f>(T131-C137)/(C135-C137)*100</f>
        <v>39.005312909543015</v>
      </c>
      <c r="F131" s="2">
        <f>(U131-F137)/(F135-F137)*100</f>
        <v>51.257132582076515</v>
      </c>
      <c r="G131" s="2">
        <f>(V131-F137)/(F135-F137)*100</f>
        <v>54.556189569613245</v>
      </c>
      <c r="H131" s="2">
        <f>(W131-F137)/(F135-F137)*100</f>
        <v>53.872519350439838</v>
      </c>
      <c r="I131" s="2">
        <f>(X131-I137)/(I135-I137)*100</f>
        <v>34.407191795519608</v>
      </c>
      <c r="J131" s="2">
        <f>(Y131-I137)/(I135-I137)*100</f>
        <v>18.31168736638789</v>
      </c>
      <c r="K131" s="2">
        <f>(Z131-I137)/(I135-I137)*100</f>
        <v>21.808774339585256</v>
      </c>
      <c r="L131" s="2">
        <f>(AA131-L137)/(L135-L137)*100</f>
        <v>40.551444254909413</v>
      </c>
      <c r="M131" s="2">
        <f>(AB131-L137)/(L135-L137)*100</f>
        <v>44.662620736390771</v>
      </c>
      <c r="N131" s="2">
        <f>(AC131-L137)/(L135-L137)*100</f>
        <v>40.065577771915699</v>
      </c>
      <c r="O131" s="2">
        <f>(AD131-O137)/(O135-O137)*100</f>
        <v>57.981068953356655</v>
      </c>
      <c r="P131" s="2">
        <f>(AE131-O137)/(O135-O137)*100</f>
        <v>49.115734897881396</v>
      </c>
      <c r="Q131" s="2">
        <f>(AF131-O137)/(O135-O137)*100</f>
        <v>36.926649635450445</v>
      </c>
      <c r="R131" s="2">
        <f t="shared" si="29"/>
        <v>2999.4952999810735</v>
      </c>
      <c r="S131" s="2">
        <f t="shared" ref="S131:S170" si="30">AH131/AW131*10000</f>
        <v>3088.4070321623585</v>
      </c>
      <c r="T131" s="2">
        <f t="shared" ref="T131:T170" si="31">AI131/AX131*10000</f>
        <v>3174.6641074856047</v>
      </c>
      <c r="U131" s="2">
        <f t="shared" ref="U131:U170" si="32">AJ131/AY131*10000</f>
        <v>3328.4011900784371</v>
      </c>
      <c r="V131" s="2">
        <f t="shared" ref="V131:V170" si="33">AK131/AZ131*10000</f>
        <v>3392.7785861730567</v>
      </c>
      <c r="W131" s="2">
        <f t="shared" ref="W131:W170" si="34">AL131/BA131*10000</f>
        <v>3379.4375288151223</v>
      </c>
      <c r="X131" s="2">
        <f t="shared" ref="X131:X170" si="35">AM131/BB131*10000</f>
        <v>2703.345724907063</v>
      </c>
      <c r="Y131" s="2">
        <f t="shared" ref="Y131:Y170" si="36">AN131/BC131*10000</f>
        <v>2530.1107428663809</v>
      </c>
      <c r="Z131" s="2">
        <f t="shared" ref="Z131:Z170" si="37">AO131/BD131*10000</f>
        <v>2567.7496874340368</v>
      </c>
      <c r="AA131" s="2">
        <f t="shared" ref="AA131:AA170" si="38">AP131/BE131*10000</f>
        <v>3123.4249138050991</v>
      </c>
      <c r="AB131" s="2">
        <f t="shared" ref="AB131:AB170" si="39">AQ131/BF131*10000</f>
        <v>3201.409277745156</v>
      </c>
      <c r="AC131" s="2">
        <f t="shared" ref="AC131:AC170" si="40">AR131/BG131*10000</f>
        <v>3114.2085766308787</v>
      </c>
      <c r="AD131" s="2">
        <f t="shared" ref="AD131:AD170" si="41">AS131/BH131*10000</f>
        <v>3543.4318131584764</v>
      </c>
      <c r="AE131" s="2">
        <f t="shared" ref="AE131:AE170" si="42">AT131/BI131*10000</f>
        <v>3370.2067175478169</v>
      </c>
      <c r="AF131" s="2">
        <f t="shared" ref="AF131:AF170" si="43">AU131/BJ131*10000</f>
        <v>3132.0368474923234</v>
      </c>
      <c r="AG131" s="1">
        <v>19018</v>
      </c>
      <c r="AH131" s="1">
        <v>19570</v>
      </c>
      <c r="AI131" s="1">
        <v>19848</v>
      </c>
      <c r="AJ131" s="1">
        <v>20920</v>
      </c>
      <c r="AK131" s="1">
        <v>20052</v>
      </c>
      <c r="AL131" s="1">
        <v>20524</v>
      </c>
      <c r="AM131" s="1">
        <v>16362</v>
      </c>
      <c r="AN131" s="1">
        <v>15650</v>
      </c>
      <c r="AO131" s="1">
        <v>15814</v>
      </c>
      <c r="AP131" s="1">
        <v>20202</v>
      </c>
      <c r="AQ131" s="1">
        <v>19082</v>
      </c>
      <c r="AR131" s="1">
        <v>19840</v>
      </c>
      <c r="AS131" s="1">
        <v>19238</v>
      </c>
      <c r="AT131" s="1">
        <v>21814</v>
      </c>
      <c r="AU131" s="1">
        <v>19278</v>
      </c>
      <c r="AV131" s="1">
        <v>63404</v>
      </c>
      <c r="AW131" s="1">
        <v>63366</v>
      </c>
      <c r="AX131" s="1">
        <v>62520</v>
      </c>
      <c r="AY131" s="1">
        <v>62853</v>
      </c>
      <c r="AZ131" s="1">
        <v>59102</v>
      </c>
      <c r="BA131" s="1">
        <v>60732</v>
      </c>
      <c r="BB131" s="1">
        <v>60525</v>
      </c>
      <c r="BC131" s="1">
        <v>61855</v>
      </c>
      <c r="BD131" s="1">
        <v>61587</v>
      </c>
      <c r="BE131" s="1">
        <v>64679</v>
      </c>
      <c r="BF131" s="1">
        <v>59605</v>
      </c>
      <c r="BG131" s="1">
        <v>63708</v>
      </c>
      <c r="BH131" s="1">
        <v>54292</v>
      </c>
      <c r="BI131" s="1">
        <v>64726</v>
      </c>
      <c r="BJ131" s="1">
        <v>61551</v>
      </c>
    </row>
    <row r="132" spans="1:62" x14ac:dyDescent="0.2">
      <c r="A132" s="1">
        <v>23</v>
      </c>
      <c r="B132" s="1" t="s">
        <v>15</v>
      </c>
      <c r="C132" s="2">
        <f>(R132-C137)/(C135-C137)*100</f>
        <v>31.859866652239592</v>
      </c>
      <c r="D132" s="2">
        <f>(S132-C137)/(C135-C137)*100</f>
        <v>39.08727029705021</v>
      </c>
      <c r="E132" s="2">
        <f>(T132-C137)/(C135-C137)*100</f>
        <v>36.061234894508623</v>
      </c>
      <c r="F132" s="2">
        <f>(U132-F137)/(F135-F137)*100</f>
        <v>53.723164720808889</v>
      </c>
      <c r="G132" s="2">
        <f>(V132-F137)/(F135-F137)*100</f>
        <v>53.424307296737929</v>
      </c>
      <c r="H132" s="2">
        <f>(W132-F137)/(F135-F137)*100</f>
        <v>53.486690391129258</v>
      </c>
      <c r="I132" s="2">
        <f>(X132-I137)/(I135-I137)*100</f>
        <v>21.634543504508621</v>
      </c>
      <c r="J132" s="2">
        <f>(Y132-I137)/(I135-I137)*100</f>
        <v>15.996840083092653</v>
      </c>
      <c r="K132" s="2">
        <f>(Z132-I137)/(I135-I137)*100</f>
        <v>24.186987061322483</v>
      </c>
      <c r="L132" s="2">
        <f>(AA132-L137)/(L135-L137)*100</f>
        <v>53.348515702655504</v>
      </c>
      <c r="M132" s="2">
        <f>(AB132-L137)/(L135-L137)*100</f>
        <v>32.352391034543935</v>
      </c>
      <c r="N132" s="2">
        <f>(AC132-L137)/(L135-L137)*100</f>
        <v>45.122910449699454</v>
      </c>
      <c r="O132" s="2">
        <f>(AD132-O137)/(O135-O137)*100</f>
        <v>62.80867572522952</v>
      </c>
      <c r="P132" s="2">
        <f>(AE132-O137)/(O135-O137)*100</f>
        <v>47.549073220075407</v>
      </c>
      <c r="Q132" s="2">
        <f>(AF132-O137)/(O135-O137)*100</f>
        <v>50.858451995626631</v>
      </c>
      <c r="R132" s="2">
        <f t="shared" ref="R132:R170" si="44">AG132/AV132*10000</f>
        <v>3027.8783260303549</v>
      </c>
      <c r="S132" s="2">
        <f t="shared" si="30"/>
        <v>3176.3477222995821</v>
      </c>
      <c r="T132" s="2">
        <f t="shared" si="31"/>
        <v>3114.1851987456025</v>
      </c>
      <c r="U132" s="2">
        <f t="shared" si="32"/>
        <v>3376.523040770011</v>
      </c>
      <c r="V132" s="2">
        <f t="shared" si="33"/>
        <v>3370.6911734097566</v>
      </c>
      <c r="W132" s="2">
        <f t="shared" si="34"/>
        <v>3371.9085095128949</v>
      </c>
      <c r="X132" s="2">
        <f t="shared" si="35"/>
        <v>2565.8744510462411</v>
      </c>
      <c r="Y132" s="2">
        <f t="shared" si="36"/>
        <v>2505.1961756147471</v>
      </c>
      <c r="Z132" s="2">
        <f t="shared" si="37"/>
        <v>2593.3462532299741</v>
      </c>
      <c r="AA132" s="2">
        <f t="shared" si="38"/>
        <v>3366.1708726913857</v>
      </c>
      <c r="AB132" s="2">
        <f t="shared" si="39"/>
        <v>2967.8981556663957</v>
      </c>
      <c r="AC132" s="2">
        <f t="shared" si="40"/>
        <v>3210.1404525517396</v>
      </c>
      <c r="AD132" s="2">
        <f t="shared" si="41"/>
        <v>3637.7613262253717</v>
      </c>
      <c r="AE132" s="2">
        <f t="shared" si="42"/>
        <v>3339.5947725010433</v>
      </c>
      <c r="AF132" s="2">
        <f t="shared" si="43"/>
        <v>3404.2587153620229</v>
      </c>
      <c r="AG132" s="1">
        <v>19072</v>
      </c>
      <c r="AH132" s="1">
        <v>19161</v>
      </c>
      <c r="AI132" s="1">
        <v>19563</v>
      </c>
      <c r="AJ132" s="1">
        <v>20978</v>
      </c>
      <c r="AK132" s="1">
        <v>21053</v>
      </c>
      <c r="AL132" s="1">
        <v>21037</v>
      </c>
      <c r="AM132" s="1">
        <v>15892</v>
      </c>
      <c r="AN132" s="1">
        <v>15669</v>
      </c>
      <c r="AO132" s="1">
        <v>16058</v>
      </c>
      <c r="AP132" s="1">
        <v>19101</v>
      </c>
      <c r="AQ132" s="1">
        <v>20469</v>
      </c>
      <c r="AR132" s="1">
        <v>20273</v>
      </c>
      <c r="AS132" s="1">
        <v>21768</v>
      </c>
      <c r="AT132" s="1">
        <v>20801</v>
      </c>
      <c r="AU132" s="1">
        <v>21327</v>
      </c>
      <c r="AV132" s="1">
        <v>62988</v>
      </c>
      <c r="AW132" s="1">
        <v>60324</v>
      </c>
      <c r="AX132" s="1">
        <v>62819</v>
      </c>
      <c r="AY132" s="1">
        <v>62129</v>
      </c>
      <c r="AZ132" s="1">
        <v>62459</v>
      </c>
      <c r="BA132" s="1">
        <v>62389</v>
      </c>
      <c r="BB132" s="1">
        <v>61936</v>
      </c>
      <c r="BC132" s="1">
        <v>62546</v>
      </c>
      <c r="BD132" s="1">
        <v>61920</v>
      </c>
      <c r="BE132" s="1">
        <v>56744</v>
      </c>
      <c r="BF132" s="1">
        <v>68968</v>
      </c>
      <c r="BG132" s="1">
        <v>63153</v>
      </c>
      <c r="BH132" s="1">
        <v>59839</v>
      </c>
      <c r="BI132" s="1">
        <v>62286</v>
      </c>
      <c r="BJ132" s="1">
        <v>62648</v>
      </c>
    </row>
    <row r="133" spans="1:62" x14ac:dyDescent="0.2">
      <c r="A133" s="1">
        <v>23</v>
      </c>
      <c r="B133" s="1" t="s">
        <v>15</v>
      </c>
      <c r="C133" s="2">
        <f>(R133-C137)/(C135-C137)*100</f>
        <v>30.012819456963623</v>
      </c>
      <c r="D133" s="2">
        <f>(S133-C137)/(C135-C137)*100</f>
        <v>34.615454739069577</v>
      </c>
      <c r="E133" s="2">
        <f>(T133-C137)/(C135-C137)*100</f>
        <v>31.065107522712847</v>
      </c>
      <c r="F133" s="2">
        <f>(U133-F137)/(F135-F137)*100</f>
        <v>50.124544680784943</v>
      </c>
      <c r="G133" s="2">
        <f>(V133-F137)/(F135-F137)*100</f>
        <v>51.563855949440075</v>
      </c>
      <c r="H133" s="2">
        <f>(W133-F137)/(F135-F137)*100</f>
        <v>53.434644542934727</v>
      </c>
      <c r="I133" s="2">
        <f>(X133-I137)/(I135-I137)*100</f>
        <v>17.935764205113745</v>
      </c>
      <c r="J133" s="2">
        <f>(Y133-I137)/(I135-I137)*100</f>
        <v>19.636545445447315</v>
      </c>
      <c r="K133" s="2">
        <f>(Z133-I137)/(I135-I137)*100</f>
        <v>9.4832389010018101</v>
      </c>
      <c r="L133" s="2">
        <f>(AA133-L137)/(L135-L137)*100</f>
        <v>42.18008306557099</v>
      </c>
      <c r="M133" s="2">
        <f>(AB133-L137)/(L135-L137)*100</f>
        <v>54.953871599868521</v>
      </c>
      <c r="N133" s="2">
        <f>(AC133-L137)/(L135-L137)*100</f>
        <v>40.239254208978956</v>
      </c>
      <c r="O133" s="2">
        <f>(AD133-O137)/(O135-O137)*100</f>
        <v>50.19282939755292</v>
      </c>
      <c r="P133" s="2">
        <f>(AE133-O137)/(O135-O137)*100</f>
        <v>41.593728356086345</v>
      </c>
      <c r="Q133" s="2">
        <f>(AF133-O137)/(O135-O137)*100</f>
        <v>51.847027671950826</v>
      </c>
      <c r="R133" s="2">
        <f t="shared" si="44"/>
        <v>2989.9352422563784</v>
      </c>
      <c r="S133" s="2">
        <f t="shared" si="30"/>
        <v>3084.4851685044259</v>
      </c>
      <c r="T133" s="2">
        <f t="shared" si="31"/>
        <v>3011.5519363696617</v>
      </c>
      <c r="U133" s="2">
        <f t="shared" si="32"/>
        <v>3306.3000077681968</v>
      </c>
      <c r="V133" s="2">
        <f t="shared" si="33"/>
        <v>3334.3865524977091</v>
      </c>
      <c r="W133" s="2">
        <f t="shared" si="34"/>
        <v>3370.8928931725413</v>
      </c>
      <c r="X133" s="2">
        <f t="shared" si="35"/>
        <v>2526.0647036522178</v>
      </c>
      <c r="Y133" s="2">
        <f t="shared" si="36"/>
        <v>2544.3701136455229</v>
      </c>
      <c r="Z133" s="2">
        <f t="shared" si="37"/>
        <v>2435.0906633104928</v>
      </c>
      <c r="AA133" s="2">
        <f t="shared" si="38"/>
        <v>3154.3183483997068</v>
      </c>
      <c r="AB133" s="2">
        <f t="shared" si="39"/>
        <v>3396.6226567744825</v>
      </c>
      <c r="AC133" s="2">
        <f t="shared" si="40"/>
        <v>3117.5030220376284</v>
      </c>
      <c r="AD133" s="2">
        <f t="shared" si="41"/>
        <v>3391.252714971014</v>
      </c>
      <c r="AE133" s="2">
        <f t="shared" si="42"/>
        <v>3223.2297063903279</v>
      </c>
      <c r="AF133" s="2">
        <f t="shared" si="43"/>
        <v>3423.5750902417567</v>
      </c>
      <c r="AG133" s="1">
        <v>19161</v>
      </c>
      <c r="AH133" s="1">
        <v>19861</v>
      </c>
      <c r="AI133" s="1">
        <v>19083</v>
      </c>
      <c r="AJ133" s="1">
        <v>21281</v>
      </c>
      <c r="AK133" s="1">
        <v>21106</v>
      </c>
      <c r="AL133" s="1">
        <v>21719</v>
      </c>
      <c r="AM133" s="1">
        <v>15991</v>
      </c>
      <c r="AN133" s="1">
        <v>15784</v>
      </c>
      <c r="AO133" s="1">
        <v>15672</v>
      </c>
      <c r="AP133" s="1">
        <v>20657</v>
      </c>
      <c r="AQ133" s="1">
        <v>19732</v>
      </c>
      <c r="AR133" s="1">
        <v>20116</v>
      </c>
      <c r="AS133" s="1">
        <v>21703</v>
      </c>
      <c r="AT133" s="1">
        <v>20902</v>
      </c>
      <c r="AU133" s="1">
        <v>22573</v>
      </c>
      <c r="AV133" s="1">
        <v>64085</v>
      </c>
      <c r="AW133" s="1">
        <v>64390</v>
      </c>
      <c r="AX133" s="1">
        <v>63366</v>
      </c>
      <c r="AY133" s="1">
        <v>64365</v>
      </c>
      <c r="AZ133" s="1">
        <v>63298</v>
      </c>
      <c r="BA133" s="1">
        <v>64431</v>
      </c>
      <c r="BB133" s="1">
        <v>63304</v>
      </c>
      <c r="BC133" s="1">
        <v>62035</v>
      </c>
      <c r="BD133" s="1">
        <v>64359</v>
      </c>
      <c r="BE133" s="1">
        <v>65488</v>
      </c>
      <c r="BF133" s="1">
        <v>58093</v>
      </c>
      <c r="BG133" s="1">
        <v>64526</v>
      </c>
      <c r="BH133" s="1">
        <v>63997</v>
      </c>
      <c r="BI133" s="1">
        <v>64848</v>
      </c>
      <c r="BJ133" s="1">
        <v>65934</v>
      </c>
    </row>
    <row r="134" spans="1:62" x14ac:dyDescent="0.2">
      <c r="A134" s="1">
        <v>23</v>
      </c>
      <c r="B134" s="1" t="s">
        <v>15</v>
      </c>
      <c r="C134" s="2">
        <f>(R134-C137)/(C135-C137)*100</f>
        <v>35.271866644816988</v>
      </c>
      <c r="D134" s="2">
        <f>(S134-C137)/(C135-C137)*100</f>
        <v>39.218502961603093</v>
      </c>
      <c r="E134" s="2">
        <f>(T134-C137)/(C135-C137)*100</f>
        <v>40.172390714516773</v>
      </c>
      <c r="F134" s="2">
        <f>(U134-F137)/(F135-F137)*100</f>
        <v>52.004659112563068</v>
      </c>
      <c r="G134" s="2">
        <f>(V134-F137)/(F135-F137)*100</f>
        <v>50.850004424957248</v>
      </c>
      <c r="H134" s="2">
        <f>(W134-F137)/(F135-F137)*100</f>
        <v>54.735061876489219</v>
      </c>
      <c r="I134" s="2">
        <f>(X134-I137)/(I135-I137)*100</f>
        <v>14.728316166093441</v>
      </c>
      <c r="J134" s="2">
        <f>(Y134-I137)/(I135-I137)*100</f>
        <v>20.940479867591542</v>
      </c>
      <c r="K134" s="2">
        <f>(Z134-I137)/(I135-I137)*100</f>
        <v>19.757459194048398</v>
      </c>
      <c r="L134" s="2">
        <f>(AA134-L137)/(L135-L137)*100</f>
        <v>46.618804688622909</v>
      </c>
      <c r="M134" s="2">
        <f>(AB134-L137)/(L135-L137)*100</f>
        <v>42.637221708031866</v>
      </c>
      <c r="N134" s="2">
        <f>(AC134-L137)/(L135-L137)*100</f>
        <v>42.348433399519024</v>
      </c>
      <c r="O134" s="2">
        <f>(AD134-O137)/(O135-O137)*100</f>
        <v>47.723328539037958</v>
      </c>
      <c r="P134" s="2">
        <f>(AE134-O137)/(O135-O137)*100</f>
        <v>45.331017849749678</v>
      </c>
      <c r="Q134" s="2">
        <f>(AF134-O137)/(O135-O137)*100</f>
        <v>48.79682775939235</v>
      </c>
      <c r="R134" s="2">
        <f t="shared" si="44"/>
        <v>3097.969551574718</v>
      </c>
      <c r="S134" s="2">
        <f t="shared" si="30"/>
        <v>3179.0435776073118</v>
      </c>
      <c r="T134" s="2">
        <f t="shared" si="31"/>
        <v>3198.6388770735857</v>
      </c>
      <c r="U134" s="2">
        <f t="shared" si="32"/>
        <v>3342.9883317150238</v>
      </c>
      <c r="V134" s="2">
        <f t="shared" si="33"/>
        <v>3320.4565408252852</v>
      </c>
      <c r="W134" s="2">
        <f t="shared" si="34"/>
        <v>3396.2690785754662</v>
      </c>
      <c r="X134" s="2">
        <f t="shared" si="35"/>
        <v>2491.5431261594099</v>
      </c>
      <c r="Y134" s="2">
        <f t="shared" si="36"/>
        <v>2558.4042843170268</v>
      </c>
      <c r="Z134" s="2">
        <f t="shared" si="37"/>
        <v>2545.6715013193052</v>
      </c>
      <c r="AA134" s="2">
        <f t="shared" si="38"/>
        <v>3238.515872889328</v>
      </c>
      <c r="AB134" s="2">
        <f t="shared" si="39"/>
        <v>3162.989750959367</v>
      </c>
      <c r="AC134" s="2">
        <f t="shared" si="40"/>
        <v>3157.5117636595896</v>
      </c>
      <c r="AD134" s="2">
        <f t="shared" si="41"/>
        <v>3342.9996520125278</v>
      </c>
      <c r="AE134" s="2">
        <f t="shared" si="42"/>
        <v>3296.2548542091754</v>
      </c>
      <c r="AF134" s="2">
        <f t="shared" si="43"/>
        <v>3363.9753991101807</v>
      </c>
      <c r="AG134" s="1">
        <v>18660</v>
      </c>
      <c r="AH134" s="1">
        <v>19478</v>
      </c>
      <c r="AI134" s="1">
        <v>18800</v>
      </c>
      <c r="AJ134" s="1">
        <v>20313</v>
      </c>
      <c r="AK134" s="1">
        <v>20801</v>
      </c>
      <c r="AL134" s="1">
        <v>21028</v>
      </c>
      <c r="AM134" s="1">
        <v>15983</v>
      </c>
      <c r="AN134" s="1">
        <v>15956</v>
      </c>
      <c r="AO134" s="1">
        <v>15147</v>
      </c>
      <c r="AP134" s="1">
        <v>20311</v>
      </c>
      <c r="AQ134" s="1">
        <v>20029</v>
      </c>
      <c r="AR134" s="1">
        <v>19527</v>
      </c>
      <c r="AS134" s="1">
        <v>20174</v>
      </c>
      <c r="AT134" s="1">
        <v>20032</v>
      </c>
      <c r="AU134" s="1">
        <v>20566</v>
      </c>
      <c r="AV134" s="1">
        <v>60233</v>
      </c>
      <c r="AW134" s="1">
        <v>61270</v>
      </c>
      <c r="AX134" s="1">
        <v>58775</v>
      </c>
      <c r="AY134" s="1">
        <v>60763</v>
      </c>
      <c r="AZ134" s="1">
        <v>62645</v>
      </c>
      <c r="BA134" s="1">
        <v>61915</v>
      </c>
      <c r="BB134" s="1">
        <v>64149</v>
      </c>
      <c r="BC134" s="1">
        <v>62367</v>
      </c>
      <c r="BD134" s="1">
        <v>59501</v>
      </c>
      <c r="BE134" s="1">
        <v>62717</v>
      </c>
      <c r="BF134" s="1">
        <v>63323</v>
      </c>
      <c r="BG134" s="1">
        <v>61843</v>
      </c>
      <c r="BH134" s="1">
        <v>60347</v>
      </c>
      <c r="BI134" s="1">
        <v>60772</v>
      </c>
      <c r="BJ134" s="1">
        <v>61136</v>
      </c>
    </row>
    <row r="135" spans="1:62" x14ac:dyDescent="0.2">
      <c r="A135" s="1">
        <v>23</v>
      </c>
      <c r="B135" s="1" t="s">
        <v>13</v>
      </c>
      <c r="C135" s="2">
        <f>AVERAGE(R135:T136)</f>
        <v>4427.6513229502898</v>
      </c>
      <c r="D135" s="2"/>
      <c r="E135" s="2"/>
      <c r="F135" s="2">
        <f>AVERAGE(U135:W136)</f>
        <v>4279.5635659954887</v>
      </c>
      <c r="G135" s="2"/>
      <c r="H135" s="2"/>
      <c r="I135" s="2">
        <f>AVERAGE(X135:Z136)</f>
        <v>3409.3173209717938</v>
      </c>
      <c r="J135" s="2"/>
      <c r="K135" s="2"/>
      <c r="L135" s="2">
        <f>AVERAGE(AA135:AC136)</f>
        <v>4251.096719629747</v>
      </c>
      <c r="M135" s="2"/>
      <c r="N135" s="2"/>
      <c r="O135" s="2">
        <f>AVERAGE(AD135:AF136)</f>
        <v>4364.4649860164282</v>
      </c>
      <c r="P135" s="2"/>
      <c r="Q135" s="2"/>
      <c r="R135" s="2">
        <f t="shared" si="44"/>
        <v>4460.9409153579718</v>
      </c>
      <c r="S135" s="2">
        <f t="shared" si="30"/>
        <v>4468.1887564548088</v>
      </c>
      <c r="T135" s="2">
        <f t="shared" si="31"/>
        <v>4418.8406946316709</v>
      </c>
      <c r="U135" s="2">
        <f t="shared" si="32"/>
        <v>4416.1621352518905</v>
      </c>
      <c r="V135" s="2">
        <f t="shared" si="33"/>
        <v>3996.8525430338141</v>
      </c>
      <c r="W135" s="2">
        <f t="shared" si="34"/>
        <v>4415.3569247581399</v>
      </c>
      <c r="X135" s="2">
        <f t="shared" si="35"/>
        <v>3475.4161147726732</v>
      </c>
      <c r="Y135" s="2">
        <f t="shared" si="36"/>
        <v>3269.8290421024562</v>
      </c>
      <c r="Z135" s="2">
        <f t="shared" si="37"/>
        <v>3385.7424182749114</v>
      </c>
      <c r="AA135" s="2">
        <f t="shared" si="38"/>
        <v>4302.8028991084602</v>
      </c>
      <c r="AB135" s="2">
        <f t="shared" si="39"/>
        <v>4308.9366046645182</v>
      </c>
      <c r="AC135" s="2">
        <f t="shared" si="40"/>
        <v>4265.3999387067115</v>
      </c>
      <c r="AD135" s="2">
        <f t="shared" si="41"/>
        <v>4547.8498315315455</v>
      </c>
      <c r="AE135" s="2">
        <f t="shared" si="42"/>
        <v>4801.8870881790535</v>
      </c>
      <c r="AF135" s="2">
        <f t="shared" si="43"/>
        <v>3967.2229739888735</v>
      </c>
      <c r="AG135" s="1">
        <v>26531</v>
      </c>
      <c r="AH135" s="1">
        <v>27516</v>
      </c>
      <c r="AI135" s="1">
        <v>27863</v>
      </c>
      <c r="AJ135" s="1">
        <v>27499</v>
      </c>
      <c r="AK135" s="1">
        <v>28699</v>
      </c>
      <c r="AL135" s="1">
        <v>27475</v>
      </c>
      <c r="AM135" s="1">
        <v>21778</v>
      </c>
      <c r="AN135" s="1">
        <v>22072</v>
      </c>
      <c r="AO135" s="1">
        <v>21491</v>
      </c>
      <c r="AP135" s="1">
        <v>26834</v>
      </c>
      <c r="AQ135" s="1">
        <v>27011</v>
      </c>
      <c r="AR135" s="1">
        <v>27836</v>
      </c>
      <c r="AS135" s="1">
        <v>28480</v>
      </c>
      <c r="AT135" s="1">
        <v>30637</v>
      </c>
      <c r="AU135" s="1">
        <v>26386</v>
      </c>
      <c r="AV135" s="1">
        <v>59474</v>
      </c>
      <c r="AW135" s="1">
        <v>61582</v>
      </c>
      <c r="AX135" s="1">
        <v>63055</v>
      </c>
      <c r="AY135" s="1">
        <v>62269</v>
      </c>
      <c r="AZ135" s="1">
        <v>71804</v>
      </c>
      <c r="BA135" s="1">
        <v>62226</v>
      </c>
      <c r="BB135" s="1">
        <v>62663</v>
      </c>
      <c r="BC135" s="1">
        <v>67502</v>
      </c>
      <c r="BD135" s="1">
        <v>63475</v>
      </c>
      <c r="BE135" s="1">
        <v>62364</v>
      </c>
      <c r="BF135" s="1">
        <v>62686</v>
      </c>
      <c r="BG135" s="1">
        <v>65260</v>
      </c>
      <c r="BH135" s="1">
        <v>62623</v>
      </c>
      <c r="BI135" s="1">
        <v>63802</v>
      </c>
      <c r="BJ135" s="1">
        <v>66510</v>
      </c>
    </row>
    <row r="136" spans="1:62" x14ac:dyDescent="0.2">
      <c r="A136" s="1">
        <v>23</v>
      </c>
      <c r="B136" s="1" t="s">
        <v>13</v>
      </c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>
        <f t="shared" si="44"/>
        <v>4369.9637389202253</v>
      </c>
      <c r="S136" s="2">
        <f t="shared" si="30"/>
        <v>4397.4796121996833</v>
      </c>
      <c r="T136" s="2">
        <f t="shared" si="31"/>
        <v>4450.4942201373769</v>
      </c>
      <c r="U136" s="2">
        <f t="shared" si="32"/>
        <v>4232.2328344739417</v>
      </c>
      <c r="V136" s="2">
        <f t="shared" si="33"/>
        <v>4254.6240767628306</v>
      </c>
      <c r="W136" s="2">
        <f t="shared" si="34"/>
        <v>4362.1528816923146</v>
      </c>
      <c r="X136" s="2">
        <f t="shared" si="35"/>
        <v>3623.26524247622</v>
      </c>
      <c r="Y136" s="2">
        <f t="shared" si="36"/>
        <v>3271.4267982374477</v>
      </c>
      <c r="Z136" s="2">
        <f t="shared" si="37"/>
        <v>3430.224309967055</v>
      </c>
      <c r="AA136" s="2">
        <f t="shared" si="38"/>
        <v>4156.4369872308926</v>
      </c>
      <c r="AB136" s="2">
        <f t="shared" si="39"/>
        <v>4256.44928570296</v>
      </c>
      <c r="AC136" s="2">
        <f t="shared" si="40"/>
        <v>4216.5546023649431</v>
      </c>
      <c r="AD136" s="2">
        <f t="shared" si="41"/>
        <v>3768.5278567280948</v>
      </c>
      <c r="AE136" s="2">
        <f t="shared" si="42"/>
        <v>4306.5671186957179</v>
      </c>
      <c r="AF136" s="2">
        <f t="shared" si="43"/>
        <v>4794.7350469752873</v>
      </c>
      <c r="AG136" s="1">
        <v>26031</v>
      </c>
      <c r="AH136" s="1">
        <v>27986</v>
      </c>
      <c r="AI136" s="1">
        <v>26565</v>
      </c>
      <c r="AJ136" s="1">
        <v>28138</v>
      </c>
      <c r="AK136" s="1">
        <v>26959</v>
      </c>
      <c r="AL136" s="1">
        <v>27694</v>
      </c>
      <c r="AM136" s="1">
        <v>23236</v>
      </c>
      <c r="AN136" s="1">
        <v>21085</v>
      </c>
      <c r="AO136" s="1">
        <v>21761</v>
      </c>
      <c r="AP136" s="1">
        <v>26952</v>
      </c>
      <c r="AQ136" s="1">
        <v>26845</v>
      </c>
      <c r="AR136" s="1">
        <v>27279</v>
      </c>
      <c r="AS136" s="1">
        <v>24662</v>
      </c>
      <c r="AT136" s="1">
        <v>28264</v>
      </c>
      <c r="AU136" s="1">
        <v>30927</v>
      </c>
      <c r="AV136" s="1">
        <v>59568</v>
      </c>
      <c r="AW136" s="1">
        <v>63641</v>
      </c>
      <c r="AX136" s="1">
        <v>59690</v>
      </c>
      <c r="AY136" s="1">
        <v>66485</v>
      </c>
      <c r="AZ136" s="1">
        <v>63364</v>
      </c>
      <c r="BA136" s="1">
        <v>63487</v>
      </c>
      <c r="BB136" s="1">
        <v>64130</v>
      </c>
      <c r="BC136" s="1">
        <v>64452</v>
      </c>
      <c r="BD136" s="1">
        <v>63439</v>
      </c>
      <c r="BE136" s="1">
        <v>64844</v>
      </c>
      <c r="BF136" s="1">
        <v>63069</v>
      </c>
      <c r="BG136" s="1">
        <v>64695</v>
      </c>
      <c r="BH136" s="1">
        <v>65442</v>
      </c>
      <c r="BI136" s="1">
        <v>65630</v>
      </c>
      <c r="BJ136" s="1">
        <v>64502</v>
      </c>
    </row>
    <row r="137" spans="1:62" x14ac:dyDescent="0.2">
      <c r="A137" s="1">
        <v>23</v>
      </c>
      <c r="B137" s="1" t="s">
        <v>12</v>
      </c>
      <c r="C137" s="2">
        <f>AVERAGE(R137:T138)</f>
        <v>2373.3950012374385</v>
      </c>
      <c r="D137" s="2"/>
      <c r="E137" s="2"/>
      <c r="F137" s="2">
        <f>AVERAGE(U137:W138)</f>
        <v>2328.1757500885096</v>
      </c>
      <c r="G137" s="2"/>
      <c r="H137" s="2"/>
      <c r="I137" s="2">
        <f>AVERAGE(X137:Z138)</f>
        <v>2333.0231122165897</v>
      </c>
      <c r="J137" s="2"/>
      <c r="K137" s="2"/>
      <c r="L137" s="2">
        <f>AVERAGE(AA137:AC138)</f>
        <v>2354.2099211346062</v>
      </c>
      <c r="M137" s="2"/>
      <c r="N137" s="2"/>
      <c r="O137" s="2">
        <f>AVERAGE(AD137:AF138)</f>
        <v>2410.5048247106602</v>
      </c>
      <c r="P137" s="2"/>
      <c r="Q137" s="2"/>
      <c r="R137" s="2">
        <f t="shared" si="44"/>
        <v>2312.2875027803375</v>
      </c>
      <c r="S137" s="2">
        <f t="shared" si="30"/>
        <v>2144.7420691220705</v>
      </c>
      <c r="T137" s="2">
        <f t="shared" si="31"/>
        <v>2080.9825887434204</v>
      </c>
      <c r="U137" s="2">
        <f t="shared" si="32"/>
        <v>2224.1251035276614</v>
      </c>
      <c r="V137" s="2">
        <f t="shared" si="33"/>
        <v>2309.8458634790813</v>
      </c>
      <c r="W137" s="2">
        <f t="shared" si="34"/>
        <v>2279.6698753451801</v>
      </c>
      <c r="X137" s="2">
        <f t="shared" si="35"/>
        <v>2259.1357088703562</v>
      </c>
      <c r="Y137" s="2">
        <f t="shared" si="36"/>
        <v>2251.0367298578199</v>
      </c>
      <c r="Z137" s="2">
        <f t="shared" si="37"/>
        <v>2318.6384365841809</v>
      </c>
      <c r="AA137" s="2">
        <f t="shared" si="38"/>
        <v>2275.9949041494783</v>
      </c>
      <c r="AB137" s="2">
        <f t="shared" si="39"/>
        <v>2319.6287093900896</v>
      </c>
      <c r="AC137" s="2">
        <f t="shared" si="40"/>
        <v>2355.0967084090112</v>
      </c>
      <c r="AD137" s="2">
        <f t="shared" si="41"/>
        <v>2415.9840286470298</v>
      </c>
      <c r="AE137" s="2">
        <f t="shared" si="42"/>
        <v>2376.0763698519686</v>
      </c>
      <c r="AF137" s="2">
        <f t="shared" si="43"/>
        <v>2433.9174105385791</v>
      </c>
      <c r="AG137" s="1">
        <v>14554</v>
      </c>
      <c r="AH137" s="1">
        <v>15117</v>
      </c>
      <c r="AI137" s="1">
        <v>15418</v>
      </c>
      <c r="AJ137" s="1">
        <v>15844</v>
      </c>
      <c r="AK137" s="1">
        <v>14686</v>
      </c>
      <c r="AL137" s="1">
        <v>14612</v>
      </c>
      <c r="AM137" s="1">
        <v>14899</v>
      </c>
      <c r="AN137" s="1">
        <v>15199</v>
      </c>
      <c r="AO137" s="1">
        <v>14795</v>
      </c>
      <c r="AP137" s="1">
        <v>15007</v>
      </c>
      <c r="AQ137" s="1">
        <v>14844</v>
      </c>
      <c r="AR137" s="1">
        <v>14782</v>
      </c>
      <c r="AS137" s="1">
        <v>15248</v>
      </c>
      <c r="AT137" s="1">
        <v>14735</v>
      </c>
      <c r="AU137" s="1">
        <v>15460</v>
      </c>
      <c r="AV137" s="1">
        <v>62942</v>
      </c>
      <c r="AW137" s="1">
        <v>70484</v>
      </c>
      <c r="AX137" s="1">
        <v>74090</v>
      </c>
      <c r="AY137" s="1">
        <v>71237</v>
      </c>
      <c r="AZ137" s="1">
        <v>63580</v>
      </c>
      <c r="BA137" s="1">
        <v>64097</v>
      </c>
      <c r="BB137" s="1">
        <v>65950</v>
      </c>
      <c r="BC137" s="1">
        <v>67520</v>
      </c>
      <c r="BD137" s="1">
        <v>63809</v>
      </c>
      <c r="BE137" s="1">
        <v>65936</v>
      </c>
      <c r="BF137" s="1">
        <v>63993</v>
      </c>
      <c r="BG137" s="1">
        <v>62766</v>
      </c>
      <c r="BH137" s="1">
        <v>63113</v>
      </c>
      <c r="BI137" s="1">
        <v>62014</v>
      </c>
      <c r="BJ137" s="1">
        <v>63519</v>
      </c>
    </row>
    <row r="138" spans="1:62" x14ac:dyDescent="0.2">
      <c r="A138" s="1">
        <v>23</v>
      </c>
      <c r="B138" s="1" t="s">
        <v>12</v>
      </c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>
        <f t="shared" si="44"/>
        <v>2348.6387647297847</v>
      </c>
      <c r="S138" s="2">
        <f t="shared" si="30"/>
        <v>2619.9532469590713</v>
      </c>
      <c r="T138" s="2">
        <f t="shared" si="31"/>
        <v>2733.7658350899451</v>
      </c>
      <c r="U138" s="2">
        <f t="shared" si="32"/>
        <v>2521.4408233276158</v>
      </c>
      <c r="V138" s="2">
        <f t="shared" si="33"/>
        <v>2351.4327126769986</v>
      </c>
      <c r="W138" s="2">
        <f t="shared" si="34"/>
        <v>2282.5401221745219</v>
      </c>
      <c r="X138" s="2">
        <f t="shared" si="35"/>
        <v>2407.1688691697282</v>
      </c>
      <c r="Y138" s="2">
        <f t="shared" si="36"/>
        <v>2392.6033591731266</v>
      </c>
      <c r="Z138" s="2">
        <f t="shared" si="37"/>
        <v>2369.5555696443289</v>
      </c>
      <c r="AA138" s="2">
        <f t="shared" si="38"/>
        <v>2389.6666558892948</v>
      </c>
      <c r="AB138" s="2">
        <f t="shared" si="39"/>
        <v>2355.8245464718584</v>
      </c>
      <c r="AC138" s="2">
        <f t="shared" si="40"/>
        <v>2429.0480024979047</v>
      </c>
      <c r="AD138" s="2">
        <f t="shared" si="41"/>
        <v>2427.5143109787314</v>
      </c>
      <c r="AE138" s="2">
        <f t="shared" si="42"/>
        <v>2397.4180922921532</v>
      </c>
      <c r="AF138" s="2">
        <f t="shared" si="43"/>
        <v>2412.1187359554979</v>
      </c>
      <c r="AG138" s="1">
        <v>14450</v>
      </c>
      <c r="AH138" s="1">
        <v>13225</v>
      </c>
      <c r="AI138" s="1">
        <v>13358</v>
      </c>
      <c r="AJ138" s="1">
        <v>14700</v>
      </c>
      <c r="AK138" s="1">
        <v>14763</v>
      </c>
      <c r="AL138" s="1">
        <v>14834</v>
      </c>
      <c r="AM138" s="1">
        <v>15137</v>
      </c>
      <c r="AN138" s="1">
        <v>14815</v>
      </c>
      <c r="AO138" s="1">
        <v>14950</v>
      </c>
      <c r="AP138" s="1">
        <v>14782</v>
      </c>
      <c r="AQ138" s="1">
        <v>14947</v>
      </c>
      <c r="AR138" s="1">
        <v>14781</v>
      </c>
      <c r="AS138" s="1">
        <v>15648</v>
      </c>
      <c r="AT138" s="1">
        <v>15191</v>
      </c>
      <c r="AU138" s="1">
        <v>15350</v>
      </c>
      <c r="AV138" s="1">
        <v>61525</v>
      </c>
      <c r="AW138" s="1">
        <v>50478</v>
      </c>
      <c r="AX138" s="1">
        <v>48863</v>
      </c>
      <c r="AY138" s="1">
        <v>58300</v>
      </c>
      <c r="AZ138" s="1">
        <v>62783</v>
      </c>
      <c r="BA138" s="1">
        <v>64989</v>
      </c>
      <c r="BB138" s="1">
        <v>62883</v>
      </c>
      <c r="BC138" s="1">
        <v>61920</v>
      </c>
      <c r="BD138" s="1">
        <v>63092</v>
      </c>
      <c r="BE138" s="1">
        <v>61858</v>
      </c>
      <c r="BF138" s="1">
        <v>63447</v>
      </c>
      <c r="BG138" s="1">
        <v>60851</v>
      </c>
      <c r="BH138" s="1">
        <v>64461</v>
      </c>
      <c r="BI138" s="1">
        <v>63364</v>
      </c>
      <c r="BJ138" s="1">
        <v>63637</v>
      </c>
    </row>
    <row r="139" spans="1:62" x14ac:dyDescent="0.2">
      <c r="A139" s="1">
        <v>24.5</v>
      </c>
      <c r="B139" s="1" t="s">
        <v>15</v>
      </c>
      <c r="C139" s="2">
        <f>(R139-C145)/(C143-C145)*100</f>
        <v>32.325590339116566</v>
      </c>
      <c r="D139" s="2">
        <f>(S139-C145)/(C143-C145)*100</f>
        <v>31.395888596109945</v>
      </c>
      <c r="E139" s="2">
        <f>(T139-C145)/(C143-C145)*100</f>
        <v>31.997439770603638</v>
      </c>
      <c r="F139" s="2">
        <f>(U139-F145)/(F143-F145)*100</f>
        <v>52.943257295083754</v>
      </c>
      <c r="G139" s="2">
        <f>(V139-F145)/(F143-F145)*100</f>
        <v>53.444072729048905</v>
      </c>
      <c r="H139" s="2">
        <f>(W139-F145)/(F143-F145)*100</f>
        <v>55.029058618523898</v>
      </c>
      <c r="I139" s="2">
        <f>(X139-I145)/(I143-I145)*100</f>
        <v>32.23535771249729</v>
      </c>
      <c r="J139" s="2">
        <f>(Y139-I145)/(I143-I145)*100</f>
        <v>16.435441771680516</v>
      </c>
      <c r="K139" s="2">
        <f>(Z139-I145)/(I143-I145)*100</f>
        <v>14.153305061754295</v>
      </c>
      <c r="L139" s="2">
        <f>(AA139-L145)/(L143-L145)*100</f>
        <v>38.178577106394421</v>
      </c>
      <c r="M139" s="2">
        <f>(AB139-L145)/(L143-L145)*100</f>
        <v>45.933535674420206</v>
      </c>
      <c r="N139" s="2">
        <f>(AC139-L145)/(L143-L145)*100</f>
        <v>44.646675695237164</v>
      </c>
      <c r="O139" s="2">
        <f>(AD139-O145)/(O143-O145)*100</f>
        <v>55.421087414469625</v>
      </c>
      <c r="P139" s="2">
        <f>(AE139-O145)/(O143-O145)*100</f>
        <v>50.66874339765527</v>
      </c>
      <c r="Q139" s="2">
        <f>(AF139-O145)/(O143-O145)*100</f>
        <v>40.374946620506705</v>
      </c>
      <c r="R139" s="2">
        <f t="shared" si="44"/>
        <v>3053.1954769788217</v>
      </c>
      <c r="S139" s="2">
        <f t="shared" si="30"/>
        <v>3034.5338949626894</v>
      </c>
      <c r="T139" s="2">
        <f t="shared" si="31"/>
        <v>3046.6086239434167</v>
      </c>
      <c r="U139" s="2">
        <f t="shared" si="32"/>
        <v>3325.6028211074749</v>
      </c>
      <c r="V139" s="2">
        <f t="shared" si="33"/>
        <v>3335.2062794776184</v>
      </c>
      <c r="W139" s="2">
        <f t="shared" si="34"/>
        <v>3365.5994043186893</v>
      </c>
      <c r="X139" s="2">
        <f t="shared" si="35"/>
        <v>2707.2257030214791</v>
      </c>
      <c r="Y139" s="2">
        <f t="shared" si="36"/>
        <v>2531.4317584256237</v>
      </c>
      <c r="Z139" s="2">
        <f t="shared" si="37"/>
        <v>2506.0401160999495</v>
      </c>
      <c r="AA139" s="2">
        <f t="shared" si="38"/>
        <v>3071.7133313836252</v>
      </c>
      <c r="AB139" s="2">
        <f t="shared" si="39"/>
        <v>3215.1181313614029</v>
      </c>
      <c r="AC139" s="2">
        <f t="shared" si="40"/>
        <v>3191.3214990138067</v>
      </c>
      <c r="AD139" s="2">
        <f t="shared" si="41"/>
        <v>3463.145548510061</v>
      </c>
      <c r="AE139" s="2">
        <f t="shared" si="42"/>
        <v>3369.7935978247433</v>
      </c>
      <c r="AF139" s="2">
        <f t="shared" si="43"/>
        <v>3167.5889582394957</v>
      </c>
      <c r="AG139" s="1">
        <v>19549</v>
      </c>
      <c r="AH139" s="1">
        <v>19235</v>
      </c>
      <c r="AI139" s="1">
        <v>19211</v>
      </c>
      <c r="AJ139" s="1">
        <v>20936</v>
      </c>
      <c r="AK139" s="1">
        <v>19588</v>
      </c>
      <c r="AL139" s="1">
        <v>20340</v>
      </c>
      <c r="AM139" s="1">
        <v>16549</v>
      </c>
      <c r="AN139" s="1">
        <v>15886</v>
      </c>
      <c r="AO139" s="1">
        <v>15455</v>
      </c>
      <c r="AP139" s="1">
        <v>19956</v>
      </c>
      <c r="AQ139" s="1">
        <v>19174</v>
      </c>
      <c r="AR139" s="1">
        <v>20225</v>
      </c>
      <c r="AS139" s="1">
        <v>18897</v>
      </c>
      <c r="AT139" s="1">
        <v>21812</v>
      </c>
      <c r="AU139" s="1">
        <v>19691</v>
      </c>
      <c r="AV139" s="1">
        <v>64028</v>
      </c>
      <c r="AW139" s="1">
        <v>63387</v>
      </c>
      <c r="AX139" s="1">
        <v>63057</v>
      </c>
      <c r="AY139" s="1">
        <v>62954</v>
      </c>
      <c r="AZ139" s="1">
        <v>58731</v>
      </c>
      <c r="BA139" s="1">
        <v>60435</v>
      </c>
      <c r="BB139" s="1">
        <v>61129</v>
      </c>
      <c r="BC139" s="1">
        <v>62755</v>
      </c>
      <c r="BD139" s="1">
        <v>61671</v>
      </c>
      <c r="BE139" s="1">
        <v>64967</v>
      </c>
      <c r="BF139" s="1">
        <v>59637</v>
      </c>
      <c r="BG139" s="1">
        <v>63375</v>
      </c>
      <c r="BH139" s="1">
        <v>54566</v>
      </c>
      <c r="BI139" s="1">
        <v>64728</v>
      </c>
      <c r="BJ139" s="1">
        <v>62164</v>
      </c>
    </row>
    <row r="140" spans="1:62" x14ac:dyDescent="0.2">
      <c r="A140" s="1">
        <v>24.5</v>
      </c>
      <c r="B140" s="1" t="s">
        <v>15</v>
      </c>
      <c r="C140" s="2">
        <f>(R140-C145)/(C143-C145)*100</f>
        <v>29.046956685808112</v>
      </c>
      <c r="D140" s="2">
        <f>(S140-C145)/(C143-C145)*100</f>
        <v>30.936235972013073</v>
      </c>
      <c r="E140" s="2">
        <f>(T140-C145)/(C143-C145)*100</f>
        <v>30.732350331224378</v>
      </c>
      <c r="F140" s="2">
        <f>(U140-F145)/(F143-F145)*100</f>
        <v>53.76834145115199</v>
      </c>
      <c r="G140" s="2">
        <f>(V140-F145)/(F143-F145)*100</f>
        <v>52.793174444607303</v>
      </c>
      <c r="H140" s="2">
        <f>(W140-F145)/(F143-F145)*100</f>
        <v>55.279174953214635</v>
      </c>
      <c r="I140" s="2">
        <f>(X140-I145)/(I143-I145)*100</f>
        <v>16.549731151844028</v>
      </c>
      <c r="J140" s="2">
        <f>(Y140-I145)/(I143-I145)*100</f>
        <v>9.3874119825252489</v>
      </c>
      <c r="K140" s="2">
        <f>(Z140-I145)/(I143-I145)*100</f>
        <v>15.951181780768966</v>
      </c>
      <c r="L140" s="2">
        <f>(AA140-L145)/(L143-L145)*100</f>
        <v>43.650787768731895</v>
      </c>
      <c r="M140" s="2">
        <f>(AB140-L145)/(L143-L145)*100</f>
        <v>31.740431883808395</v>
      </c>
      <c r="N140" s="2">
        <f>(AC140-L145)/(L143-L145)*100</f>
        <v>39.996956701605605</v>
      </c>
      <c r="O140" s="2">
        <f>(AD140-O145)/(O143-O145)*100</f>
        <v>59.891943229181287</v>
      </c>
      <c r="P140" s="2">
        <f>(AE140-O145)/(O143-O145)*100</f>
        <v>47.797157176750702</v>
      </c>
      <c r="Q140" s="2">
        <f>(AF140-O145)/(O143-O145)*100</f>
        <v>49.88673773181516</v>
      </c>
      <c r="R140" s="2">
        <f t="shared" si="44"/>
        <v>2987.3845959276591</v>
      </c>
      <c r="S140" s="2">
        <f t="shared" si="30"/>
        <v>3025.3074465796049</v>
      </c>
      <c r="T140" s="2">
        <f t="shared" si="31"/>
        <v>3021.2149205236838</v>
      </c>
      <c r="U140" s="2">
        <f t="shared" si="32"/>
        <v>3341.4243409874266</v>
      </c>
      <c r="V140" s="2">
        <f t="shared" si="33"/>
        <v>3322.7248858265839</v>
      </c>
      <c r="W140" s="2">
        <f t="shared" si="34"/>
        <v>3370.395546060724</v>
      </c>
      <c r="X140" s="2">
        <f t="shared" si="35"/>
        <v>2532.7033715810112</v>
      </c>
      <c r="Y140" s="2">
        <f t="shared" si="36"/>
        <v>2453.0135590563523</v>
      </c>
      <c r="Z140" s="2">
        <f t="shared" si="37"/>
        <v>2526.0437567216163</v>
      </c>
      <c r="AA140" s="2">
        <f t="shared" si="38"/>
        <v>3172.9055258467019</v>
      </c>
      <c r="AB140" s="2">
        <f t="shared" si="39"/>
        <v>2952.6590618122182</v>
      </c>
      <c r="AC140" s="2">
        <f t="shared" si="40"/>
        <v>3105.3388317454301</v>
      </c>
      <c r="AD140" s="2">
        <f t="shared" si="41"/>
        <v>3550.9681282853148</v>
      </c>
      <c r="AE140" s="2">
        <f t="shared" si="42"/>
        <v>3313.386028352907</v>
      </c>
      <c r="AF140" s="2">
        <f t="shared" si="43"/>
        <v>3354.4323878418681</v>
      </c>
      <c r="AG140" s="1">
        <v>18897</v>
      </c>
      <c r="AH140" s="1">
        <v>18278</v>
      </c>
      <c r="AI140" s="1">
        <v>18969</v>
      </c>
      <c r="AJ140" s="1">
        <v>20649</v>
      </c>
      <c r="AK140" s="1">
        <v>20881</v>
      </c>
      <c r="AL140" s="1">
        <v>20825</v>
      </c>
      <c r="AM140" s="1">
        <v>15760</v>
      </c>
      <c r="AN140" s="1">
        <v>15649</v>
      </c>
      <c r="AO140" s="1">
        <v>15737</v>
      </c>
      <c r="AP140" s="1">
        <v>18334</v>
      </c>
      <c r="AQ140" s="1">
        <v>20526</v>
      </c>
      <c r="AR140" s="1">
        <v>19654</v>
      </c>
      <c r="AS140" s="1">
        <v>21347</v>
      </c>
      <c r="AT140" s="1">
        <v>20708</v>
      </c>
      <c r="AU140" s="1">
        <v>21145</v>
      </c>
      <c r="AV140" s="1">
        <v>63256</v>
      </c>
      <c r="AW140" s="1">
        <v>60417</v>
      </c>
      <c r="AX140" s="1">
        <v>62786</v>
      </c>
      <c r="AY140" s="1">
        <v>61797</v>
      </c>
      <c r="AZ140" s="1">
        <v>62843</v>
      </c>
      <c r="BA140" s="1">
        <v>61788</v>
      </c>
      <c r="BB140" s="1">
        <v>62226</v>
      </c>
      <c r="BC140" s="1">
        <v>63795</v>
      </c>
      <c r="BD140" s="1">
        <v>62299</v>
      </c>
      <c r="BE140" s="1">
        <v>57783</v>
      </c>
      <c r="BF140" s="1">
        <v>69517</v>
      </c>
      <c r="BG140" s="1">
        <v>63291</v>
      </c>
      <c r="BH140" s="1">
        <v>60116</v>
      </c>
      <c r="BI140" s="1">
        <v>62498</v>
      </c>
      <c r="BJ140" s="1">
        <v>63036</v>
      </c>
    </row>
    <row r="141" spans="1:62" x14ac:dyDescent="0.2">
      <c r="A141" s="1">
        <v>24.5</v>
      </c>
      <c r="B141" s="1" t="s">
        <v>15</v>
      </c>
      <c r="C141" s="2">
        <f>(R141-C145)/(C143-C145)*100</f>
        <v>31.333805339174013</v>
      </c>
      <c r="D141" s="2">
        <f>(S141-C145)/(C143-C145)*100</f>
        <v>28.160985213846811</v>
      </c>
      <c r="E141" s="2">
        <f>(T141-C145)/(C143-C145)*100</f>
        <v>31.613146254168822</v>
      </c>
      <c r="F141" s="2">
        <f>(U141-F145)/(F143-F145)*100</f>
        <v>52.278911204302958</v>
      </c>
      <c r="G141" s="2">
        <f>(V141-F145)/(F143-F145)*100</f>
        <v>47.823115281546563</v>
      </c>
      <c r="H141" s="2">
        <f>(W141-F145)/(F143-F145)*100</f>
        <v>51.310635551831282</v>
      </c>
      <c r="I141" s="2">
        <f>(X141-I145)/(I143-I145)*100</f>
        <v>13.517759845684548</v>
      </c>
      <c r="J141" s="2">
        <f>(Y141-I145)/(I143-I145)*100</f>
        <v>10.050852140052788</v>
      </c>
      <c r="K141" s="2">
        <f>(Z141-I145)/(I143-I145)*100</f>
        <v>20.620135599346572</v>
      </c>
      <c r="L141" s="2">
        <f>(AA141-L145)/(L143-L145)*100</f>
        <v>36.090832418602545</v>
      </c>
      <c r="M141" s="2">
        <f>(AB141-L145)/(L143-L145)*100</f>
        <v>46.024708552733465</v>
      </c>
      <c r="N141" s="2">
        <f>(AC141-L145)/(L143-L145)*100</f>
        <v>39.09973375374895</v>
      </c>
      <c r="O141" s="2">
        <f>(AD141-O145)/(O143-O145)*100</f>
        <v>50.277668183006895</v>
      </c>
      <c r="P141" s="2">
        <f>(AE141-O145)/(O143-O145)*100</f>
        <v>40.05708988143288</v>
      </c>
      <c r="Q141" s="2">
        <f>(AF141-O145)/(O143-O145)*100</f>
        <v>55.050593575280026</v>
      </c>
      <c r="R141" s="2">
        <f t="shared" si="44"/>
        <v>3033.2877191865832</v>
      </c>
      <c r="S141" s="2">
        <f t="shared" si="30"/>
        <v>2969.6007965400295</v>
      </c>
      <c r="T141" s="2">
        <f t="shared" si="31"/>
        <v>3038.8948329032669</v>
      </c>
      <c r="U141" s="2">
        <f t="shared" si="32"/>
        <v>3312.8635571122186</v>
      </c>
      <c r="V141" s="2">
        <f t="shared" si="33"/>
        <v>3227.4208016618668</v>
      </c>
      <c r="W141" s="2">
        <f t="shared" si="34"/>
        <v>3294.2962481023642</v>
      </c>
      <c r="X141" s="2">
        <f t="shared" si="35"/>
        <v>2498.968875916114</v>
      </c>
      <c r="Y141" s="2">
        <f t="shared" si="36"/>
        <v>2460.3951655618507</v>
      </c>
      <c r="Z141" s="2">
        <f t="shared" si="37"/>
        <v>2577.9917425196477</v>
      </c>
      <c r="AA141" s="2">
        <f t="shared" si="38"/>
        <v>3033.1067280431666</v>
      </c>
      <c r="AB141" s="2">
        <f t="shared" si="39"/>
        <v>3216.8041014750047</v>
      </c>
      <c r="AC141" s="2">
        <f t="shared" si="40"/>
        <v>3088.7473727138686</v>
      </c>
      <c r="AD141" s="2">
        <f t="shared" si="41"/>
        <v>3362.1115710137765</v>
      </c>
      <c r="AE141" s="2">
        <f t="shared" si="42"/>
        <v>3161.3451874758407</v>
      </c>
      <c r="AF141" s="2">
        <f t="shared" si="43"/>
        <v>3455.8678088340462</v>
      </c>
      <c r="AG141" s="1">
        <v>19063</v>
      </c>
      <c r="AH141" s="1">
        <v>19088</v>
      </c>
      <c r="AI141" s="1">
        <v>19314</v>
      </c>
      <c r="AJ141" s="1">
        <v>21471</v>
      </c>
      <c r="AK141" s="1">
        <v>20508</v>
      </c>
      <c r="AL141" s="1">
        <v>21266</v>
      </c>
      <c r="AM141" s="1">
        <v>15753</v>
      </c>
      <c r="AN141" s="1">
        <v>15329</v>
      </c>
      <c r="AO141" s="1">
        <v>16172</v>
      </c>
      <c r="AP141" s="1">
        <v>19899</v>
      </c>
      <c r="AQ141" s="1">
        <v>19388</v>
      </c>
      <c r="AR141" s="1">
        <v>19692</v>
      </c>
      <c r="AS141" s="1">
        <v>21769</v>
      </c>
      <c r="AT141" s="1">
        <v>20446</v>
      </c>
      <c r="AU141" s="1">
        <v>22713</v>
      </c>
      <c r="AV141" s="1">
        <v>62846</v>
      </c>
      <c r="AW141" s="1">
        <v>64278</v>
      </c>
      <c r="AX141" s="1">
        <v>63556</v>
      </c>
      <c r="AY141" s="1">
        <v>64811</v>
      </c>
      <c r="AZ141" s="1">
        <v>63543</v>
      </c>
      <c r="BA141" s="1">
        <v>64554</v>
      </c>
      <c r="BB141" s="1">
        <v>63038</v>
      </c>
      <c r="BC141" s="1">
        <v>62303</v>
      </c>
      <c r="BD141" s="1">
        <v>62731</v>
      </c>
      <c r="BE141" s="1">
        <v>65606</v>
      </c>
      <c r="BF141" s="1">
        <v>60271</v>
      </c>
      <c r="BG141" s="1">
        <v>63754</v>
      </c>
      <c r="BH141" s="1">
        <v>64748</v>
      </c>
      <c r="BI141" s="1">
        <v>64675</v>
      </c>
      <c r="BJ141" s="1">
        <v>65723</v>
      </c>
    </row>
    <row r="142" spans="1:62" x14ac:dyDescent="0.2">
      <c r="A142" s="1">
        <v>24.5</v>
      </c>
      <c r="B142" s="1" t="s">
        <v>15</v>
      </c>
      <c r="C142" s="2">
        <f>(R142-C145)/(C143-C145)*100</f>
        <v>30.079000362441654</v>
      </c>
      <c r="D142" s="2">
        <f>(S142-C145)/(C143-C145)*100</f>
        <v>32.724087480578078</v>
      </c>
      <c r="E142" s="2">
        <f>(T142-C145)/(C143-C145)*100</f>
        <v>36.0113269477811</v>
      </c>
      <c r="F142" s="2">
        <f>(U142-F145)/(F143-F145)*100</f>
        <v>54.949484165067751</v>
      </c>
      <c r="G142" s="2">
        <f>(V142-F145)/(F143-F145)*100</f>
        <v>48.415005913069834</v>
      </c>
      <c r="H142" s="2">
        <f>(W142-F145)/(F143-F145)*100</f>
        <v>55.603406944101117</v>
      </c>
      <c r="I142" s="2">
        <f>(X142-I145)/(I143-I145)*100</f>
        <v>14.44766262238231</v>
      </c>
      <c r="J142" s="2">
        <f>(Y142-I145)/(I143-I145)*100</f>
        <v>21.500618078433227</v>
      </c>
      <c r="K142" s="2">
        <f>(Z142-I145)/(I143-I145)*100</f>
        <v>26.927734579905138</v>
      </c>
      <c r="L142" s="2">
        <f>(AA142-L145)/(L143-L145)*100</f>
        <v>43.822808689992158</v>
      </c>
      <c r="M142" s="2">
        <f>(AB142-L145)/(L143-L145)*100</f>
        <v>40.264001480490961</v>
      </c>
      <c r="N142" s="2">
        <f>(AC142-L145)/(L143-L145)*100</f>
        <v>43.566142583793805</v>
      </c>
      <c r="O142" s="2">
        <f>(AD142-O145)/(O143-O145)*100</f>
        <v>47.373552660490674</v>
      </c>
      <c r="P142" s="2">
        <f>(AE142-O145)/(O143-O145)*100</f>
        <v>48.420303727682061</v>
      </c>
      <c r="Q142" s="2">
        <f>(AF142-O145)/(O143-O145)*100</f>
        <v>48.270348380287615</v>
      </c>
      <c r="R142" s="2">
        <f t="shared" si="44"/>
        <v>3008.1004522338362</v>
      </c>
      <c r="S142" s="2">
        <f t="shared" si="30"/>
        <v>3061.1943724789298</v>
      </c>
      <c r="T142" s="2">
        <f t="shared" si="31"/>
        <v>3127.1779950603918</v>
      </c>
      <c r="U142" s="2">
        <f t="shared" si="32"/>
        <v>3364.0735129438117</v>
      </c>
      <c r="V142" s="2">
        <f t="shared" si="33"/>
        <v>3238.7706855791967</v>
      </c>
      <c r="W142" s="2">
        <f t="shared" si="34"/>
        <v>3376.6129032258063</v>
      </c>
      <c r="X142" s="2">
        <f t="shared" si="35"/>
        <v>2509.3152143282086</v>
      </c>
      <c r="Y142" s="2">
        <f t="shared" si="36"/>
        <v>2587.7882179392618</v>
      </c>
      <c r="Z142" s="2">
        <f t="shared" si="37"/>
        <v>2648.171717519177</v>
      </c>
      <c r="AA142" s="2">
        <f t="shared" si="38"/>
        <v>3176.0865390770023</v>
      </c>
      <c r="AB142" s="2">
        <f t="shared" si="39"/>
        <v>3110.2770274514728</v>
      </c>
      <c r="AC142" s="2">
        <f t="shared" si="40"/>
        <v>3171.3402659283347</v>
      </c>
      <c r="AD142" s="2">
        <f t="shared" si="41"/>
        <v>3305.0650171272737</v>
      </c>
      <c r="AE142" s="2">
        <f t="shared" si="42"/>
        <v>3325.626713346765</v>
      </c>
      <c r="AF142" s="2">
        <f t="shared" si="43"/>
        <v>3322.6810881678139</v>
      </c>
      <c r="AG142" s="1">
        <v>18159</v>
      </c>
      <c r="AH142" s="1">
        <v>18669</v>
      </c>
      <c r="AI142" s="1">
        <v>18486</v>
      </c>
      <c r="AJ142" s="1">
        <v>20428</v>
      </c>
      <c r="AK142" s="1">
        <v>20413</v>
      </c>
      <c r="AL142" s="1">
        <v>20935</v>
      </c>
      <c r="AM142" s="1">
        <v>16028</v>
      </c>
      <c r="AN142" s="1">
        <v>16139</v>
      </c>
      <c r="AO142" s="1">
        <v>15397</v>
      </c>
      <c r="AP142" s="1">
        <v>19848</v>
      </c>
      <c r="AQ142" s="1">
        <v>19805</v>
      </c>
      <c r="AR142" s="1">
        <v>19701</v>
      </c>
      <c r="AS142" s="1">
        <v>19876</v>
      </c>
      <c r="AT142" s="1">
        <v>20138</v>
      </c>
      <c r="AU142" s="1">
        <v>20275</v>
      </c>
      <c r="AV142" s="1">
        <v>60367</v>
      </c>
      <c r="AW142" s="1">
        <v>60986</v>
      </c>
      <c r="AX142" s="1">
        <v>59114</v>
      </c>
      <c r="AY142" s="1">
        <v>60724</v>
      </c>
      <c r="AZ142" s="1">
        <v>63027</v>
      </c>
      <c r="BA142" s="1">
        <v>62000</v>
      </c>
      <c r="BB142" s="1">
        <v>63874</v>
      </c>
      <c r="BC142" s="1">
        <v>62366</v>
      </c>
      <c r="BD142" s="1">
        <v>58142</v>
      </c>
      <c r="BE142" s="1">
        <v>62492</v>
      </c>
      <c r="BF142" s="1">
        <v>63676</v>
      </c>
      <c r="BG142" s="1">
        <v>62122</v>
      </c>
      <c r="BH142" s="1">
        <v>60138</v>
      </c>
      <c r="BI142" s="1">
        <v>60554</v>
      </c>
      <c r="BJ142" s="1">
        <v>61020</v>
      </c>
    </row>
    <row r="143" spans="1:62" x14ac:dyDescent="0.2">
      <c r="A143" s="1">
        <v>24.5</v>
      </c>
      <c r="B143" s="1" t="s">
        <v>13</v>
      </c>
      <c r="C143" s="2">
        <f>AVERAGE(R143:T144)</f>
        <v>4411.6005308358854</v>
      </c>
      <c r="D143" s="2"/>
      <c r="E143" s="2"/>
      <c r="F143" s="2">
        <f>AVERAGE(U143:W144)</f>
        <v>4227.9461575004634</v>
      </c>
      <c r="G143" s="2"/>
      <c r="H143" s="2"/>
      <c r="I143" s="2">
        <f>AVERAGE(X143:Z144)</f>
        <v>3461.1926112296878</v>
      </c>
      <c r="J143" s="2"/>
      <c r="K143" s="2"/>
      <c r="L143" s="2">
        <f>AVERAGE(AA143:AC144)</f>
        <v>4214.9159296479311</v>
      </c>
      <c r="M143" s="2"/>
      <c r="N143" s="2"/>
      <c r="O143" s="2">
        <f>AVERAGE(AD143:AF144)</f>
        <v>4338.824673288389</v>
      </c>
      <c r="P143" s="2"/>
      <c r="Q143" s="2"/>
      <c r="R143" s="2">
        <f t="shared" si="44"/>
        <v>4352.2081729888214</v>
      </c>
      <c r="S143" s="2">
        <f t="shared" si="30"/>
        <v>4325.5105841957793</v>
      </c>
      <c r="T143" s="2">
        <f t="shared" si="31"/>
        <v>4434.1815996330679</v>
      </c>
      <c r="U143" s="2">
        <f t="shared" si="32"/>
        <v>4331.5283955392251</v>
      </c>
      <c r="V143" s="2">
        <f t="shared" si="33"/>
        <v>4022.4263224443857</v>
      </c>
      <c r="W143" s="2">
        <f t="shared" si="34"/>
        <v>4346.7784685075421</v>
      </c>
      <c r="X143" s="2">
        <f t="shared" si="35"/>
        <v>3382.6117564237943</v>
      </c>
      <c r="Y143" s="2">
        <f t="shared" si="36"/>
        <v>3471.6963345849895</v>
      </c>
      <c r="Z143" s="2">
        <f t="shared" si="37"/>
        <v>3432.1259842519685</v>
      </c>
      <c r="AA143" s="2">
        <f t="shared" si="38"/>
        <v>4254.6216337235337</v>
      </c>
      <c r="AB143" s="2">
        <f t="shared" si="39"/>
        <v>4232.0650178032547</v>
      </c>
      <c r="AC143" s="2">
        <f t="shared" si="40"/>
        <v>4204.9025769955997</v>
      </c>
      <c r="AD143" s="2">
        <f t="shared" si="41"/>
        <v>4628.9390714274277</v>
      </c>
      <c r="AE143" s="2">
        <f t="shared" si="42"/>
        <v>4562.9346152051148</v>
      </c>
      <c r="AF143" s="2">
        <f t="shared" si="43"/>
        <v>3972.9338565524235</v>
      </c>
      <c r="AG143" s="1">
        <v>26125</v>
      </c>
      <c r="AH143" s="1">
        <v>26707</v>
      </c>
      <c r="AI143" s="1">
        <v>28036</v>
      </c>
      <c r="AJ143" s="1">
        <v>26878</v>
      </c>
      <c r="AK143" s="1">
        <v>28949</v>
      </c>
      <c r="AL143" s="1">
        <v>27060</v>
      </c>
      <c r="AM143" s="1">
        <v>21142</v>
      </c>
      <c r="AN143" s="1">
        <v>22097</v>
      </c>
      <c r="AO143" s="1">
        <v>21794</v>
      </c>
      <c r="AP143" s="1">
        <v>26605</v>
      </c>
      <c r="AQ143" s="1">
        <v>26505</v>
      </c>
      <c r="AR143" s="1">
        <v>27429</v>
      </c>
      <c r="AS143" s="1">
        <v>28923</v>
      </c>
      <c r="AT143" s="1">
        <v>29331</v>
      </c>
      <c r="AU143" s="1">
        <v>26627</v>
      </c>
      <c r="AV143" s="1">
        <v>60027</v>
      </c>
      <c r="AW143" s="1">
        <v>61743</v>
      </c>
      <c r="AX143" s="1">
        <v>63227</v>
      </c>
      <c r="AY143" s="1">
        <v>62052</v>
      </c>
      <c r="AZ143" s="1">
        <v>71969</v>
      </c>
      <c r="BA143" s="1">
        <v>62253</v>
      </c>
      <c r="BB143" s="1">
        <v>62502</v>
      </c>
      <c r="BC143" s="1">
        <v>63649</v>
      </c>
      <c r="BD143" s="1">
        <v>63500</v>
      </c>
      <c r="BE143" s="1">
        <v>62532</v>
      </c>
      <c r="BF143" s="1">
        <v>62629</v>
      </c>
      <c r="BG143" s="1">
        <v>65231</v>
      </c>
      <c r="BH143" s="1">
        <v>62483</v>
      </c>
      <c r="BI143" s="1">
        <v>64281</v>
      </c>
      <c r="BJ143" s="1">
        <v>67021</v>
      </c>
    </row>
    <row r="144" spans="1:62" x14ac:dyDescent="0.2">
      <c r="A144" s="1">
        <v>24.5</v>
      </c>
      <c r="B144" s="1" t="s">
        <v>13</v>
      </c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>
        <f t="shared" si="44"/>
        <v>4394.168430246229</v>
      </c>
      <c r="S144" s="2">
        <f t="shared" si="30"/>
        <v>4359.6302631785438</v>
      </c>
      <c r="T144" s="2">
        <f t="shared" si="31"/>
        <v>4603.9041347728717</v>
      </c>
      <c r="U144" s="2">
        <f t="shared" si="32"/>
        <v>4024.1102181400688</v>
      </c>
      <c r="V144" s="2">
        <f t="shared" si="33"/>
        <v>4258.8457304607637</v>
      </c>
      <c r="W144" s="2">
        <f t="shared" si="34"/>
        <v>4383.9878099107964</v>
      </c>
      <c r="X144" s="2">
        <f t="shared" si="35"/>
        <v>3644.3275709150885</v>
      </c>
      <c r="Y144" s="2">
        <f t="shared" si="36"/>
        <v>3279.3427595990461</v>
      </c>
      <c r="Z144" s="2">
        <f t="shared" si="37"/>
        <v>3557.0512616032406</v>
      </c>
      <c r="AA144" s="2">
        <f t="shared" si="38"/>
        <v>4171.3160994358686</v>
      </c>
      <c r="AB144" s="2">
        <f t="shared" si="39"/>
        <v>4209.4077199562425</v>
      </c>
      <c r="AC144" s="2">
        <f t="shared" si="40"/>
        <v>4217.1825299730854</v>
      </c>
      <c r="AD144" s="2">
        <f t="shared" si="41"/>
        <v>3785.8856243602086</v>
      </c>
      <c r="AE144" s="2">
        <f t="shared" si="42"/>
        <v>4228.7546766435062</v>
      </c>
      <c r="AF144" s="2">
        <f t="shared" si="43"/>
        <v>4853.5001955416501</v>
      </c>
      <c r="AG144" s="1">
        <v>26162</v>
      </c>
      <c r="AH144" s="1">
        <v>27780</v>
      </c>
      <c r="AI144" s="1">
        <v>27547</v>
      </c>
      <c r="AJ144" s="1">
        <v>27339</v>
      </c>
      <c r="AK144" s="1">
        <v>27082</v>
      </c>
      <c r="AL144" s="1">
        <v>27620</v>
      </c>
      <c r="AM144" s="1">
        <v>23421</v>
      </c>
      <c r="AN144" s="1">
        <v>21036</v>
      </c>
      <c r="AO144" s="1">
        <v>22302</v>
      </c>
      <c r="AP144" s="1">
        <v>26915</v>
      </c>
      <c r="AQ144" s="1">
        <v>26936</v>
      </c>
      <c r="AR144" s="1">
        <v>27577</v>
      </c>
      <c r="AS144" s="1">
        <v>24779</v>
      </c>
      <c r="AT144" s="1">
        <v>27692</v>
      </c>
      <c r="AU144" s="1">
        <v>31026</v>
      </c>
      <c r="AV144" s="1">
        <v>59538</v>
      </c>
      <c r="AW144" s="1">
        <v>63721</v>
      </c>
      <c r="AX144" s="1">
        <v>59834</v>
      </c>
      <c r="AY144" s="1">
        <v>67938</v>
      </c>
      <c r="AZ144" s="1">
        <v>63590</v>
      </c>
      <c r="BA144" s="1">
        <v>63002</v>
      </c>
      <c r="BB144" s="1">
        <v>64267</v>
      </c>
      <c r="BC144" s="1">
        <v>64147</v>
      </c>
      <c r="BD144" s="1">
        <v>62698</v>
      </c>
      <c r="BE144" s="1">
        <v>64524</v>
      </c>
      <c r="BF144" s="1">
        <v>63990</v>
      </c>
      <c r="BG144" s="1">
        <v>65392</v>
      </c>
      <c r="BH144" s="1">
        <v>65451</v>
      </c>
      <c r="BI144" s="1">
        <v>65485</v>
      </c>
      <c r="BJ144" s="1">
        <v>63925</v>
      </c>
    </row>
    <row r="145" spans="1:62" x14ac:dyDescent="0.2">
      <c r="A145" s="1">
        <v>24.5</v>
      </c>
      <c r="B145" s="1" t="s">
        <v>12</v>
      </c>
      <c r="C145" s="2">
        <f>AVERAGE(R145:T146)</f>
        <v>2404.3350657006395</v>
      </c>
      <c r="D145" s="2"/>
      <c r="E145" s="2"/>
      <c r="F145" s="2">
        <f>AVERAGE(U145:W146)</f>
        <v>2310.3817777230329</v>
      </c>
      <c r="G145" s="2"/>
      <c r="H145" s="2"/>
      <c r="I145" s="2">
        <f>AVERAGE(X145:Z146)</f>
        <v>2348.5667893307404</v>
      </c>
      <c r="J145" s="2"/>
      <c r="K145" s="2"/>
      <c r="L145" s="2">
        <f>AVERAGE(AA145:AC146)</f>
        <v>2365.7145610030311</v>
      </c>
      <c r="M145" s="2"/>
      <c r="N145" s="2"/>
      <c r="O145" s="2">
        <f>AVERAGE(AD145:AF146)</f>
        <v>2374.4898028533485</v>
      </c>
      <c r="P145" s="2"/>
      <c r="Q145" s="2"/>
      <c r="R145" s="2">
        <f t="shared" si="44"/>
        <v>2305.4950604425085</v>
      </c>
      <c r="S145" s="2">
        <f t="shared" si="30"/>
        <v>2106.2265864456804</v>
      </c>
      <c r="T145" s="2">
        <f t="shared" si="31"/>
        <v>2126.7791675652361</v>
      </c>
      <c r="U145" s="2">
        <f t="shared" si="32"/>
        <v>2105.1023101393307</v>
      </c>
      <c r="V145" s="2">
        <f t="shared" si="33"/>
        <v>2275.5439812999075</v>
      </c>
      <c r="W145" s="2">
        <f t="shared" si="34"/>
        <v>2299.2928128602134</v>
      </c>
      <c r="X145" s="2">
        <f t="shared" si="35"/>
        <v>2307.6100081006311</v>
      </c>
      <c r="Y145" s="2">
        <f t="shared" si="36"/>
        <v>2234.0253596038847</v>
      </c>
      <c r="Z145" s="2">
        <f t="shared" si="37"/>
        <v>2425.2141790458227</v>
      </c>
      <c r="AA145" s="2">
        <f t="shared" si="38"/>
        <v>2311.0059458803544</v>
      </c>
      <c r="AB145" s="2">
        <f t="shared" si="39"/>
        <v>2368.6690963931128</v>
      </c>
      <c r="AC145" s="2">
        <f t="shared" si="40"/>
        <v>2314.9021828017867</v>
      </c>
      <c r="AD145" s="2">
        <f t="shared" si="41"/>
        <v>2389.9727589084669</v>
      </c>
      <c r="AE145" s="2">
        <f t="shared" si="42"/>
        <v>2375.25490695896</v>
      </c>
      <c r="AF145" s="2">
        <f t="shared" si="43"/>
        <v>2384.3545461714375</v>
      </c>
      <c r="AG145" s="1">
        <v>14609</v>
      </c>
      <c r="AH145" s="1">
        <v>14843</v>
      </c>
      <c r="AI145" s="1">
        <v>15779</v>
      </c>
      <c r="AJ145" s="1">
        <v>15154</v>
      </c>
      <c r="AK145" s="1">
        <v>14505</v>
      </c>
      <c r="AL145" s="1">
        <v>14761</v>
      </c>
      <c r="AM145" s="1">
        <v>15098</v>
      </c>
      <c r="AN145" s="1">
        <v>15205</v>
      </c>
      <c r="AO145" s="1">
        <v>15428</v>
      </c>
      <c r="AP145" s="1">
        <v>15236</v>
      </c>
      <c r="AQ145" s="1">
        <v>15078</v>
      </c>
      <c r="AR145" s="1">
        <v>14720</v>
      </c>
      <c r="AS145" s="1">
        <v>15178</v>
      </c>
      <c r="AT145" s="1">
        <v>14909</v>
      </c>
      <c r="AU145" s="1">
        <v>15118</v>
      </c>
      <c r="AV145" s="1">
        <v>63366</v>
      </c>
      <c r="AW145" s="1">
        <v>70472</v>
      </c>
      <c r="AX145" s="1">
        <v>74192</v>
      </c>
      <c r="AY145" s="1">
        <v>71987</v>
      </c>
      <c r="AZ145" s="1">
        <v>63743</v>
      </c>
      <c r="BA145" s="1">
        <v>64198</v>
      </c>
      <c r="BB145" s="1">
        <v>65427</v>
      </c>
      <c r="BC145" s="1">
        <v>68061</v>
      </c>
      <c r="BD145" s="1">
        <v>63615</v>
      </c>
      <c r="BE145" s="1">
        <v>65928</v>
      </c>
      <c r="BF145" s="1">
        <v>63656</v>
      </c>
      <c r="BG145" s="1">
        <v>63588</v>
      </c>
      <c r="BH145" s="1">
        <v>63507</v>
      </c>
      <c r="BI145" s="1">
        <v>62768</v>
      </c>
      <c r="BJ145" s="1">
        <v>63405</v>
      </c>
    </row>
    <row r="146" spans="1:62" x14ac:dyDescent="0.2">
      <c r="A146" s="1">
        <v>24.5</v>
      </c>
      <c r="B146" s="1" t="s">
        <v>12</v>
      </c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>
        <f t="shared" si="44"/>
        <v>2412.3800639658848</v>
      </c>
      <c r="S146" s="2">
        <f t="shared" si="30"/>
        <v>2703.9159886167781</v>
      </c>
      <c r="T146" s="2">
        <f t="shared" si="31"/>
        <v>2771.2135271677489</v>
      </c>
      <c r="U146" s="2">
        <f t="shared" si="32"/>
        <v>2547.5882302183104</v>
      </c>
      <c r="V146" s="2">
        <f t="shared" si="33"/>
        <v>2321.8101221417865</v>
      </c>
      <c r="W146" s="2">
        <f t="shared" si="34"/>
        <v>2312.9532096786502</v>
      </c>
      <c r="X146" s="2">
        <f t="shared" si="35"/>
        <v>2403.3845130009031</v>
      </c>
      <c r="Y146" s="2">
        <f t="shared" si="36"/>
        <v>2359.5759443628676</v>
      </c>
      <c r="Z146" s="2">
        <f t="shared" si="37"/>
        <v>2361.5907318703353</v>
      </c>
      <c r="AA146" s="2">
        <f t="shared" si="38"/>
        <v>2369.9143210789434</v>
      </c>
      <c r="AB146" s="2">
        <f t="shared" si="39"/>
        <v>2333.9831467739909</v>
      </c>
      <c r="AC146" s="2">
        <f t="shared" si="40"/>
        <v>2495.8126730899985</v>
      </c>
      <c r="AD146" s="2">
        <f t="shared" si="41"/>
        <v>2364.8411912559982</v>
      </c>
      <c r="AE146" s="2">
        <f t="shared" si="42"/>
        <v>2318.6951466207929</v>
      </c>
      <c r="AF146" s="2">
        <f t="shared" si="43"/>
        <v>2413.8202672044363</v>
      </c>
      <c r="AG146" s="1">
        <v>14482</v>
      </c>
      <c r="AH146" s="1">
        <v>13492</v>
      </c>
      <c r="AI146" s="1">
        <v>13439</v>
      </c>
      <c r="AJ146" s="1">
        <v>14762</v>
      </c>
      <c r="AK146" s="1">
        <v>14561</v>
      </c>
      <c r="AL146" s="1">
        <v>15151</v>
      </c>
      <c r="AM146" s="1">
        <v>15168</v>
      </c>
      <c r="AN146" s="1">
        <v>14623</v>
      </c>
      <c r="AO146" s="1">
        <v>14840</v>
      </c>
      <c r="AP146" s="1">
        <v>14743</v>
      </c>
      <c r="AQ146" s="1">
        <v>14846</v>
      </c>
      <c r="AR146" s="1">
        <v>15050</v>
      </c>
      <c r="AS146" s="1">
        <v>15524</v>
      </c>
      <c r="AT146" s="1">
        <v>14557</v>
      </c>
      <c r="AU146" s="1">
        <v>15321</v>
      </c>
      <c r="AV146" s="1">
        <v>60032</v>
      </c>
      <c r="AW146" s="1">
        <v>49898</v>
      </c>
      <c r="AX146" s="1">
        <v>48495</v>
      </c>
      <c r="AY146" s="1">
        <v>57945</v>
      </c>
      <c r="AZ146" s="1">
        <v>62714</v>
      </c>
      <c r="BA146" s="1">
        <v>65505</v>
      </c>
      <c r="BB146" s="1">
        <v>63111</v>
      </c>
      <c r="BC146" s="1">
        <v>61973</v>
      </c>
      <c r="BD146" s="1">
        <v>62839</v>
      </c>
      <c r="BE146" s="1">
        <v>62209</v>
      </c>
      <c r="BF146" s="1">
        <v>63608</v>
      </c>
      <c r="BG146" s="1">
        <v>60301</v>
      </c>
      <c r="BH146" s="1">
        <v>65645</v>
      </c>
      <c r="BI146" s="1">
        <v>62781</v>
      </c>
      <c r="BJ146" s="1">
        <v>63472</v>
      </c>
    </row>
    <row r="147" spans="1:62" x14ac:dyDescent="0.2">
      <c r="A147" s="1">
        <v>26</v>
      </c>
      <c r="B147" s="1" t="s">
        <v>15</v>
      </c>
      <c r="C147" s="2">
        <f>(R147-C153)/(C151-C153)*100</f>
        <v>27.671139281112957</v>
      </c>
      <c r="D147" s="2">
        <f>(S147-C153)/(C151-C153)*100</f>
        <v>26.970361382221864</v>
      </c>
      <c r="E147" s="2">
        <f>(T147-C153)/(C151-C153)*100</f>
        <v>28.870836720844622</v>
      </c>
      <c r="F147" s="2">
        <f>(U147-F153)/(F151-F153)*100</f>
        <v>47.773440033021728</v>
      </c>
      <c r="G147" s="2">
        <f>(V147-F153)/(F151-F153)*100</f>
        <v>50.884567945658041</v>
      </c>
      <c r="H147" s="2">
        <f>(W147-F153)/(F151-F153)*100</f>
        <v>51.990930064562114</v>
      </c>
      <c r="I147" s="2">
        <f>(X147-I153)/(I151-I153)*100</f>
        <v>33.560676354697975</v>
      </c>
      <c r="J147" s="2">
        <f>(Y147-I153)/(I151-I153)*100</f>
        <v>16.989424277067503</v>
      </c>
      <c r="K147" s="2">
        <f>(Z147-I153)/(I151-I153)*100</f>
        <v>19.590989549475076</v>
      </c>
      <c r="L147" s="2">
        <f>(AA147-L153)/(L151-L153)*100</f>
        <v>37.019482274398754</v>
      </c>
      <c r="M147" s="2">
        <f>(AB147-L153)/(L151-L153)*100</f>
        <v>46.514989117598205</v>
      </c>
      <c r="N147" s="2">
        <f>(AC147-L153)/(L151-L153)*100</f>
        <v>41.815430748212712</v>
      </c>
      <c r="O147" s="2">
        <f>(AD147-O153)/(O151-O153)*100</f>
        <v>54.72909143936284</v>
      </c>
      <c r="P147" s="2">
        <f>(AE147-O153)/(O151-O153)*100</f>
        <v>48.638729990252813</v>
      </c>
      <c r="Q147" s="2">
        <f>(AF147-O153)/(O151-O153)*100</f>
        <v>41.119505434975999</v>
      </c>
      <c r="R147" s="2">
        <f t="shared" si="44"/>
        <v>2954.3119932993027</v>
      </c>
      <c r="S147" s="2">
        <f t="shared" si="30"/>
        <v>2940.9152897148838</v>
      </c>
      <c r="T147" s="2">
        <f t="shared" si="31"/>
        <v>2977.2464936830957</v>
      </c>
      <c r="U147" s="2">
        <f t="shared" si="32"/>
        <v>3260.5996944232243</v>
      </c>
      <c r="V147" s="2">
        <f t="shared" si="33"/>
        <v>3320.3916560238399</v>
      </c>
      <c r="W147" s="2">
        <f t="shared" si="34"/>
        <v>3341.6545430498613</v>
      </c>
      <c r="X147" s="2">
        <f t="shared" si="35"/>
        <v>2709.8933138956995</v>
      </c>
      <c r="Y147" s="2">
        <f t="shared" si="36"/>
        <v>2528.1954887218044</v>
      </c>
      <c r="Z147" s="2">
        <f t="shared" si="37"/>
        <v>2556.7207172217368</v>
      </c>
      <c r="AA147" s="2">
        <f t="shared" si="38"/>
        <v>3033.1450495577105</v>
      </c>
      <c r="AB147" s="2">
        <f t="shared" si="39"/>
        <v>3212.8642203375598</v>
      </c>
      <c r="AC147" s="2">
        <f t="shared" si="40"/>
        <v>3123.916811091854</v>
      </c>
      <c r="AD147" s="2">
        <f t="shared" si="41"/>
        <v>3448.7002847432718</v>
      </c>
      <c r="AE147" s="2">
        <f t="shared" si="42"/>
        <v>3329.6248223005132</v>
      </c>
      <c r="AF147" s="2">
        <f t="shared" si="43"/>
        <v>3182.6129990102277</v>
      </c>
      <c r="AG147" s="1">
        <v>18694</v>
      </c>
      <c r="AH147" s="1">
        <v>18546</v>
      </c>
      <c r="AI147" s="1">
        <v>18829</v>
      </c>
      <c r="AJ147" s="1">
        <v>20487</v>
      </c>
      <c r="AK147" s="1">
        <v>19499</v>
      </c>
      <c r="AL147" s="1">
        <v>20213</v>
      </c>
      <c r="AM147" s="1">
        <v>16358</v>
      </c>
      <c r="AN147" s="1">
        <v>15602</v>
      </c>
      <c r="AO147" s="1">
        <v>15799</v>
      </c>
      <c r="AP147" s="1">
        <v>19922</v>
      </c>
      <c r="AQ147" s="1">
        <v>19131</v>
      </c>
      <c r="AR147" s="1">
        <v>19467</v>
      </c>
      <c r="AS147" s="1">
        <v>18773</v>
      </c>
      <c r="AT147" s="1">
        <v>21548</v>
      </c>
      <c r="AU147" s="1">
        <v>19293</v>
      </c>
      <c r="AV147" s="1">
        <v>63277</v>
      </c>
      <c r="AW147" s="1">
        <v>63062</v>
      </c>
      <c r="AX147" s="1">
        <v>63243</v>
      </c>
      <c r="AY147" s="1">
        <v>62832</v>
      </c>
      <c r="AZ147" s="1">
        <v>58725</v>
      </c>
      <c r="BA147" s="1">
        <v>60488</v>
      </c>
      <c r="BB147" s="1">
        <v>60364</v>
      </c>
      <c r="BC147" s="1">
        <v>61712</v>
      </c>
      <c r="BD147" s="1">
        <v>61794</v>
      </c>
      <c r="BE147" s="1">
        <v>65681</v>
      </c>
      <c r="BF147" s="1">
        <v>59545</v>
      </c>
      <c r="BG147" s="1">
        <v>62316</v>
      </c>
      <c r="BH147" s="1">
        <v>54435</v>
      </c>
      <c r="BI147" s="1">
        <v>64716</v>
      </c>
      <c r="BJ147" s="1">
        <v>60620</v>
      </c>
    </row>
    <row r="148" spans="1:62" x14ac:dyDescent="0.2">
      <c r="A148" s="1">
        <v>26</v>
      </c>
      <c r="B148" s="1" t="s">
        <v>15</v>
      </c>
      <c r="C148" s="2">
        <f>(R148-C153)/(C151-C153)*100</f>
        <v>24.124744517090139</v>
      </c>
      <c r="D148" s="2">
        <f>(S148-C153)/(C151-C153)*100</f>
        <v>32.777383748564894</v>
      </c>
      <c r="E148" s="2">
        <f>(T148-C153)/(C151-C153)*100</f>
        <v>30.96597518181991</v>
      </c>
      <c r="F148" s="2">
        <f>(U148-F153)/(F151-F153)*100</f>
        <v>49.546124573959574</v>
      </c>
      <c r="G148" s="2">
        <f>(V148-F153)/(F151-F153)*100</f>
        <v>46.362751958828888</v>
      </c>
      <c r="H148" s="2">
        <f>(W148-F153)/(F151-F153)*100</f>
        <v>49.411460608932281</v>
      </c>
      <c r="I148" s="2">
        <f>(X148-I153)/(I151-I153)*100</f>
        <v>12.014084602141638</v>
      </c>
      <c r="J148" s="2">
        <f>(Y148-I153)/(I151-I153)*100</f>
        <v>13.291653160312453</v>
      </c>
      <c r="K148" s="2">
        <f>(Z148-I153)/(I151-I153)*100</f>
        <v>16.259919103689594</v>
      </c>
      <c r="L148" s="2">
        <f>(AA148-L153)/(L151-L153)*100</f>
        <v>47.248475388614473</v>
      </c>
      <c r="M148" s="2">
        <f>(AB148-L153)/(L151-L153)*100</f>
        <v>35.435830147698084</v>
      </c>
      <c r="N148" s="2">
        <f>(AC148-L153)/(L151-L153)*100</f>
        <v>45.134288498919275</v>
      </c>
      <c r="O148" s="2">
        <f>(AD148-O153)/(O151-O153)*100</f>
        <v>63.99206195443675</v>
      </c>
      <c r="P148" s="2">
        <f>(AE148-O153)/(O151-O153)*100</f>
        <v>42.413325990470838</v>
      </c>
      <c r="Q148" s="2">
        <f>(AF148-O153)/(O151-O153)*100</f>
        <v>47.57270629610943</v>
      </c>
      <c r="R148" s="2">
        <f t="shared" si="44"/>
        <v>2886.5159062335883</v>
      </c>
      <c r="S148" s="2">
        <f t="shared" si="30"/>
        <v>3051.9275768790349</v>
      </c>
      <c r="T148" s="2">
        <f t="shared" si="31"/>
        <v>3017.2990538086592</v>
      </c>
      <c r="U148" s="2">
        <f t="shared" si="32"/>
        <v>3294.6684595071852</v>
      </c>
      <c r="V148" s="2">
        <f t="shared" si="33"/>
        <v>3233.4880456800165</v>
      </c>
      <c r="W148" s="2">
        <f t="shared" si="34"/>
        <v>3292.0803876400032</v>
      </c>
      <c r="X148" s="2">
        <f t="shared" si="35"/>
        <v>2473.6426767676767</v>
      </c>
      <c r="Y148" s="2">
        <f t="shared" si="36"/>
        <v>2487.6507569925584</v>
      </c>
      <c r="Z148" s="2">
        <f t="shared" si="37"/>
        <v>2520.196726598404</v>
      </c>
      <c r="AA148" s="2">
        <f t="shared" si="38"/>
        <v>3226.746738309716</v>
      </c>
      <c r="AB148" s="2">
        <f t="shared" si="39"/>
        <v>3003.1716472197168</v>
      </c>
      <c r="AC148" s="2">
        <f t="shared" si="40"/>
        <v>3186.7320323057102</v>
      </c>
      <c r="AD148" s="2">
        <f t="shared" si="41"/>
        <v>3629.8048886148927</v>
      </c>
      <c r="AE148" s="2">
        <f t="shared" si="42"/>
        <v>3207.9090807372008</v>
      </c>
      <c r="AF148" s="2">
        <f t="shared" si="43"/>
        <v>3308.7825019529073</v>
      </c>
      <c r="AG148" s="1">
        <v>18138</v>
      </c>
      <c r="AH148" s="1">
        <v>18390</v>
      </c>
      <c r="AI148" s="1">
        <v>18942</v>
      </c>
      <c r="AJ148" s="1">
        <v>20337</v>
      </c>
      <c r="AK148" s="1">
        <v>20273</v>
      </c>
      <c r="AL148" s="1">
        <v>20722</v>
      </c>
      <c r="AM148" s="1">
        <v>15673</v>
      </c>
      <c r="AN148" s="1">
        <v>15511</v>
      </c>
      <c r="AO148" s="1">
        <v>15629</v>
      </c>
      <c r="AP148" s="1">
        <v>18376</v>
      </c>
      <c r="AQ148" s="1">
        <v>20642</v>
      </c>
      <c r="AR148" s="1">
        <v>20281</v>
      </c>
      <c r="AS148" s="1">
        <v>21785</v>
      </c>
      <c r="AT148" s="1">
        <v>20069</v>
      </c>
      <c r="AU148" s="1">
        <v>20755</v>
      </c>
      <c r="AV148" s="1">
        <v>62837</v>
      </c>
      <c r="AW148" s="1">
        <v>60257</v>
      </c>
      <c r="AX148" s="1">
        <v>62778</v>
      </c>
      <c r="AY148" s="1">
        <v>61727</v>
      </c>
      <c r="AZ148" s="1">
        <v>62697</v>
      </c>
      <c r="BA148" s="1">
        <v>62945</v>
      </c>
      <c r="BB148" s="1">
        <v>63360</v>
      </c>
      <c r="BC148" s="1">
        <v>62352</v>
      </c>
      <c r="BD148" s="1">
        <v>62015</v>
      </c>
      <c r="BE148" s="1">
        <v>56949</v>
      </c>
      <c r="BF148" s="1">
        <v>68734</v>
      </c>
      <c r="BG148" s="1">
        <v>63642</v>
      </c>
      <c r="BH148" s="1">
        <v>60017</v>
      </c>
      <c r="BI148" s="1">
        <v>62561</v>
      </c>
      <c r="BJ148" s="1">
        <v>62727</v>
      </c>
    </row>
    <row r="149" spans="1:62" x14ac:dyDescent="0.2">
      <c r="A149" s="1">
        <v>26</v>
      </c>
      <c r="B149" s="1" t="s">
        <v>15</v>
      </c>
      <c r="C149" s="2">
        <f>(R149-C153)/(C151-C153)*100</f>
        <v>24.194055521216903</v>
      </c>
      <c r="D149" s="2">
        <f>(S149-C153)/(C151-C153)*100</f>
        <v>27.602524733140687</v>
      </c>
      <c r="E149" s="2">
        <f>(T149-C153)/(C151-C153)*100</f>
        <v>29.262501604835421</v>
      </c>
      <c r="F149" s="2">
        <f>(U149-F153)/(F151-F153)*100</f>
        <v>46.164547222847361</v>
      </c>
      <c r="G149" s="2">
        <f>(V149-F153)/(F151-F153)*100</f>
        <v>46.891939237384292</v>
      </c>
      <c r="H149" s="2">
        <f>(W149-F153)/(F151-F153)*100</f>
        <v>45.750053395952399</v>
      </c>
      <c r="I149" s="2">
        <f>(X149-I153)/(I151-I153)*100</f>
        <v>16.120444028439447</v>
      </c>
      <c r="J149" s="2">
        <f>(Y149-I153)/(I151-I153)*100</f>
        <v>14.905470820605174</v>
      </c>
      <c r="K149" s="2">
        <f>(Z149-I153)/(I151-I153)*100</f>
        <v>18.702475817139348</v>
      </c>
      <c r="L149" s="2">
        <f>(AA149-L153)/(L151-L153)*100</f>
        <v>37.307313757124959</v>
      </c>
      <c r="M149" s="2">
        <f>(AB149-L153)/(L151-L153)*100</f>
        <v>41.855686773157466</v>
      </c>
      <c r="N149" s="2">
        <f>(AC149-L153)/(L151-L153)*100</f>
        <v>40.782507833023637</v>
      </c>
      <c r="O149" s="2">
        <f>(AD149-O153)/(O151-O153)*100</f>
        <v>45.788862230880461</v>
      </c>
      <c r="P149" s="2">
        <f>(AE149-O153)/(O151-O153)*100</f>
        <v>37.222475807478595</v>
      </c>
      <c r="Q149" s="2">
        <f>(AF149-O153)/(O151-O153)*100</f>
        <v>51.352505097231379</v>
      </c>
      <c r="R149" s="2">
        <f t="shared" si="44"/>
        <v>2887.8409180224789</v>
      </c>
      <c r="S149" s="2">
        <f t="shared" si="30"/>
        <v>2953.0002955956252</v>
      </c>
      <c r="T149" s="2">
        <f t="shared" si="31"/>
        <v>2984.7339135397342</v>
      </c>
      <c r="U149" s="2">
        <f t="shared" si="32"/>
        <v>3229.6788001923164</v>
      </c>
      <c r="V149" s="2">
        <f t="shared" si="33"/>
        <v>3243.6583589321344</v>
      </c>
      <c r="W149" s="2">
        <f t="shared" si="34"/>
        <v>3221.7127506831548</v>
      </c>
      <c r="X149" s="2">
        <f t="shared" si="35"/>
        <v>2518.6674325100516</v>
      </c>
      <c r="Y149" s="2">
        <f t="shared" si="36"/>
        <v>2505.3456878118318</v>
      </c>
      <c r="Z149" s="2">
        <f t="shared" si="37"/>
        <v>2546.9784833792819</v>
      </c>
      <c r="AA149" s="2">
        <f t="shared" si="38"/>
        <v>3038.5927666995221</v>
      </c>
      <c r="AB149" s="2">
        <f t="shared" si="39"/>
        <v>3124.6787271792659</v>
      </c>
      <c r="AC149" s="2">
        <f t="shared" si="40"/>
        <v>3104.3669278825932</v>
      </c>
      <c r="AD149" s="2">
        <f t="shared" si="41"/>
        <v>3273.905744839592</v>
      </c>
      <c r="AE149" s="2">
        <f t="shared" si="42"/>
        <v>3106.4203774515854</v>
      </c>
      <c r="AF149" s="2">
        <f t="shared" si="43"/>
        <v>3382.6830896183487</v>
      </c>
      <c r="AG149" s="1">
        <v>18371</v>
      </c>
      <c r="AH149" s="1">
        <v>18981</v>
      </c>
      <c r="AI149" s="1">
        <v>18828</v>
      </c>
      <c r="AJ149" s="1">
        <v>20824</v>
      </c>
      <c r="AK149" s="1">
        <v>20485</v>
      </c>
      <c r="AL149" s="1">
        <v>20868</v>
      </c>
      <c r="AM149" s="1">
        <v>15786</v>
      </c>
      <c r="AN149" s="1">
        <v>15466</v>
      </c>
      <c r="AO149" s="1">
        <v>16075</v>
      </c>
      <c r="AP149" s="1">
        <v>20038</v>
      </c>
      <c r="AQ149" s="1">
        <v>18844</v>
      </c>
      <c r="AR149" s="1">
        <v>19926</v>
      </c>
      <c r="AS149" s="1">
        <v>21063</v>
      </c>
      <c r="AT149" s="1">
        <v>20147</v>
      </c>
      <c r="AU149" s="1">
        <v>22300</v>
      </c>
      <c r="AV149" s="1">
        <v>63615</v>
      </c>
      <c r="AW149" s="1">
        <v>64277</v>
      </c>
      <c r="AX149" s="1">
        <v>63081</v>
      </c>
      <c r="AY149" s="1">
        <v>64477</v>
      </c>
      <c r="AZ149" s="1">
        <v>63154</v>
      </c>
      <c r="BA149" s="1">
        <v>64773</v>
      </c>
      <c r="BB149" s="1">
        <v>62676</v>
      </c>
      <c r="BC149" s="1">
        <v>61732</v>
      </c>
      <c r="BD149" s="1">
        <v>63114</v>
      </c>
      <c r="BE149" s="1">
        <v>65945</v>
      </c>
      <c r="BF149" s="1">
        <v>60307</v>
      </c>
      <c r="BG149" s="1">
        <v>64187</v>
      </c>
      <c r="BH149" s="1">
        <v>64336</v>
      </c>
      <c r="BI149" s="1">
        <v>64856</v>
      </c>
      <c r="BJ149" s="1">
        <v>65924</v>
      </c>
    </row>
    <row r="150" spans="1:62" x14ac:dyDescent="0.2">
      <c r="A150" s="1">
        <v>26</v>
      </c>
      <c r="B150" s="1" t="s">
        <v>15</v>
      </c>
      <c r="C150" s="2">
        <f>(R150-C153)/(C151-C153)*100</f>
        <v>30.794400465600567</v>
      </c>
      <c r="D150" s="2">
        <f>(S150-C153)/(C151-C153)*100</f>
        <v>31.265454297387794</v>
      </c>
      <c r="E150" s="2">
        <f>(T150-C153)/(C151-C153)*100</f>
        <v>31.25321225593532</v>
      </c>
      <c r="F150" s="2">
        <f>(U150-F153)/(F151-F153)*100</f>
        <v>47.374726892677423</v>
      </c>
      <c r="G150" s="2">
        <f>(V150-F153)/(F151-F153)*100</f>
        <v>52.493988890205479</v>
      </c>
      <c r="H150" s="2">
        <f>(W150-F153)/(F151-F153)*100</f>
        <v>50.286003615685161</v>
      </c>
      <c r="I150" s="2">
        <f>(X150-I153)/(I151-I153)*100</f>
        <v>17.182731034997019</v>
      </c>
      <c r="J150" s="2">
        <f>(Y150-I153)/(I151-I153)*100</f>
        <v>16.1516773528054</v>
      </c>
      <c r="K150" s="2">
        <f>(Z150-I153)/(I151-I153)*100</f>
        <v>23.723888138763652</v>
      </c>
      <c r="L150" s="2">
        <f>(AA150-L153)/(L151-L153)*100</f>
        <v>39.544671069526125</v>
      </c>
      <c r="M150" s="2">
        <f>(AB150-L153)/(L151-L153)*100</f>
        <v>41.365867153319343</v>
      </c>
      <c r="N150" s="2">
        <f>(AC150-L153)/(L151-L153)*100</f>
        <v>43.125497740160924</v>
      </c>
      <c r="O150" s="2">
        <f>(AD150-O153)/(O151-O153)*100</f>
        <v>51.581391289068634</v>
      </c>
      <c r="P150" s="2">
        <f>(AE150-O153)/(O151-O153)*100</f>
        <v>45.586766544548411</v>
      </c>
      <c r="Q150" s="2">
        <f>(AF150-O153)/(O151-O153)*100</f>
        <v>43.568502992926369</v>
      </c>
      <c r="R150" s="2">
        <f t="shared" si="44"/>
        <v>3014.0190764871591</v>
      </c>
      <c r="S150" s="2">
        <f t="shared" si="30"/>
        <v>3023.0241672109732</v>
      </c>
      <c r="T150" s="2">
        <f t="shared" si="31"/>
        <v>3022.7901372838501</v>
      </c>
      <c r="U150" s="2">
        <f t="shared" si="32"/>
        <v>3252.9369298418328</v>
      </c>
      <c r="V150" s="2">
        <f t="shared" si="33"/>
        <v>3351.3227003324819</v>
      </c>
      <c r="W150" s="2">
        <f t="shared" si="34"/>
        <v>3308.8880031885215</v>
      </c>
      <c r="X150" s="2">
        <f t="shared" si="35"/>
        <v>2530.3150278696412</v>
      </c>
      <c r="Y150" s="2">
        <f t="shared" si="36"/>
        <v>2519.0098946899557</v>
      </c>
      <c r="Z150" s="2">
        <f t="shared" si="37"/>
        <v>2602.0364653510942</v>
      </c>
      <c r="AA150" s="2">
        <f t="shared" si="38"/>
        <v>3080.9386896252631</v>
      </c>
      <c r="AB150" s="2">
        <f t="shared" si="39"/>
        <v>3115.4080292204671</v>
      </c>
      <c r="AC150" s="2">
        <f t="shared" si="40"/>
        <v>3148.7121334845292</v>
      </c>
      <c r="AD150" s="2">
        <f t="shared" si="41"/>
        <v>3387.1581489998844</v>
      </c>
      <c r="AE150" s="2">
        <f t="shared" si="42"/>
        <v>3269.9544789732299</v>
      </c>
      <c r="AF150" s="2">
        <f t="shared" si="43"/>
        <v>3230.4944784874006</v>
      </c>
      <c r="AG150" s="1">
        <v>18296</v>
      </c>
      <c r="AH150" s="1">
        <v>18513</v>
      </c>
      <c r="AI150" s="1">
        <v>17813</v>
      </c>
      <c r="AJ150" s="1">
        <v>19826</v>
      </c>
      <c r="AK150" s="1">
        <v>20865</v>
      </c>
      <c r="AL150" s="1">
        <v>20755</v>
      </c>
      <c r="AM150" s="1">
        <v>16297</v>
      </c>
      <c r="AN150" s="1">
        <v>15835</v>
      </c>
      <c r="AO150" s="1">
        <v>15256</v>
      </c>
      <c r="AP150" s="1">
        <v>19181</v>
      </c>
      <c r="AQ150" s="1">
        <v>19447</v>
      </c>
      <c r="AR150" s="1">
        <v>19437</v>
      </c>
      <c r="AS150" s="1">
        <v>20473</v>
      </c>
      <c r="AT150" s="1">
        <v>19898</v>
      </c>
      <c r="AU150" s="1">
        <v>19717</v>
      </c>
      <c r="AV150" s="1">
        <v>60703</v>
      </c>
      <c r="AW150" s="1">
        <v>61240</v>
      </c>
      <c r="AX150" s="1">
        <v>58929</v>
      </c>
      <c r="AY150" s="1">
        <v>60948</v>
      </c>
      <c r="AZ150" s="1">
        <v>62259</v>
      </c>
      <c r="BA150" s="1">
        <v>62725</v>
      </c>
      <c r="BB150" s="1">
        <v>64407</v>
      </c>
      <c r="BC150" s="1">
        <v>62862</v>
      </c>
      <c r="BD150" s="1">
        <v>58631</v>
      </c>
      <c r="BE150" s="1">
        <v>62257</v>
      </c>
      <c r="BF150" s="1">
        <v>62422</v>
      </c>
      <c r="BG150" s="1">
        <v>61730</v>
      </c>
      <c r="BH150" s="1">
        <v>60443</v>
      </c>
      <c r="BI150" s="1">
        <v>60851</v>
      </c>
      <c r="BJ150" s="1">
        <v>61034</v>
      </c>
    </row>
    <row r="151" spans="1:62" x14ac:dyDescent="0.2">
      <c r="A151" s="1">
        <v>26</v>
      </c>
      <c r="B151" s="1" t="s">
        <v>13</v>
      </c>
      <c r="C151" s="2">
        <f>AVERAGE(R151:T152)</f>
        <v>4337.0158559395777</v>
      </c>
      <c r="D151" s="2"/>
      <c r="E151" s="2"/>
      <c r="F151" s="2">
        <f>AVERAGE(U151:W152)</f>
        <v>4264.3284242495938</v>
      </c>
      <c r="G151" s="2"/>
      <c r="H151" s="2"/>
      <c r="I151" s="2">
        <f>AVERAGE(X151:Z152)</f>
        <v>3438.3766267934466</v>
      </c>
      <c r="J151" s="2"/>
      <c r="K151" s="2"/>
      <c r="L151" s="2">
        <f>AVERAGE(AA151:AC152)</f>
        <v>4225.1621380438328</v>
      </c>
      <c r="M151" s="2"/>
      <c r="N151" s="2"/>
      <c r="O151" s="2">
        <f>AVERAGE(AD151:AF152)</f>
        <v>4333.8126737377588</v>
      </c>
      <c r="P151" s="2"/>
      <c r="Q151" s="2"/>
      <c r="R151" s="2">
        <f t="shared" si="44"/>
        <v>4318.3555452158598</v>
      </c>
      <c r="S151" s="2">
        <f t="shared" si="30"/>
        <v>4259.4115276098346</v>
      </c>
      <c r="T151" s="2">
        <f t="shared" si="31"/>
        <v>4393.1634772406578</v>
      </c>
      <c r="U151" s="2">
        <f t="shared" si="32"/>
        <v>4355.1963493797803</v>
      </c>
      <c r="V151" s="2">
        <f t="shared" si="33"/>
        <v>4032.1837797099829</v>
      </c>
      <c r="W151" s="2">
        <f t="shared" si="34"/>
        <v>4416.3302073447321</v>
      </c>
      <c r="X151" s="2">
        <f t="shared" si="35"/>
        <v>3406.7777653506319</v>
      </c>
      <c r="Y151" s="2">
        <f t="shared" si="36"/>
        <v>3490.0698641965614</v>
      </c>
      <c r="Z151" s="2">
        <f t="shared" si="37"/>
        <v>3371.6420734014378</v>
      </c>
      <c r="AA151" s="2">
        <f t="shared" si="38"/>
        <v>4260.438329867221</v>
      </c>
      <c r="AB151" s="2">
        <f t="shared" si="39"/>
        <v>4331.4144604974099</v>
      </c>
      <c r="AC151" s="2">
        <f t="shared" si="40"/>
        <v>4136.0453281888467</v>
      </c>
      <c r="AD151" s="2">
        <f t="shared" si="41"/>
        <v>4582.4817984416914</v>
      </c>
      <c r="AE151" s="2">
        <f t="shared" si="42"/>
        <v>4632.3118045626907</v>
      </c>
      <c r="AF151" s="2">
        <f t="shared" si="43"/>
        <v>3877.1051971246807</v>
      </c>
      <c r="AG151" s="1">
        <v>25987</v>
      </c>
      <c r="AH151" s="1">
        <v>26419</v>
      </c>
      <c r="AI151" s="1">
        <v>27709</v>
      </c>
      <c r="AJ151" s="1">
        <v>27105</v>
      </c>
      <c r="AK151" s="1">
        <v>28891</v>
      </c>
      <c r="AL151" s="1">
        <v>27455</v>
      </c>
      <c r="AM151" s="1">
        <v>21322</v>
      </c>
      <c r="AN151" s="1">
        <v>22230</v>
      </c>
      <c r="AO151" s="1">
        <v>21387</v>
      </c>
      <c r="AP151" s="1">
        <v>26632</v>
      </c>
      <c r="AQ151" s="1">
        <v>27012</v>
      </c>
      <c r="AR151" s="1">
        <v>27228</v>
      </c>
      <c r="AS151" s="1">
        <v>28701</v>
      </c>
      <c r="AT151" s="1">
        <v>29808</v>
      </c>
      <c r="AU151" s="1">
        <v>26267</v>
      </c>
      <c r="AV151" s="1">
        <v>60178</v>
      </c>
      <c r="AW151" s="1">
        <v>62025</v>
      </c>
      <c r="AX151" s="1">
        <v>63073</v>
      </c>
      <c r="AY151" s="1">
        <v>62236</v>
      </c>
      <c r="AZ151" s="1">
        <v>71651</v>
      </c>
      <c r="BA151" s="1">
        <v>62167</v>
      </c>
      <c r="BB151" s="1">
        <v>62587</v>
      </c>
      <c r="BC151" s="1">
        <v>63695</v>
      </c>
      <c r="BD151" s="1">
        <v>63432</v>
      </c>
      <c r="BE151" s="1">
        <v>62510</v>
      </c>
      <c r="BF151" s="1">
        <v>62363</v>
      </c>
      <c r="BG151" s="1">
        <v>65831</v>
      </c>
      <c r="BH151" s="1">
        <v>62632</v>
      </c>
      <c r="BI151" s="1">
        <v>64348</v>
      </c>
      <c r="BJ151" s="1">
        <v>67749</v>
      </c>
    </row>
    <row r="152" spans="1:62" x14ac:dyDescent="0.2">
      <c r="A152" s="1">
        <v>26</v>
      </c>
      <c r="B152" s="1" t="s">
        <v>13</v>
      </c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>
        <f t="shared" si="44"/>
        <v>4346.5457526728796</v>
      </c>
      <c r="S152" s="2">
        <f t="shared" si="30"/>
        <v>4352.7069189884132</v>
      </c>
      <c r="T152" s="2">
        <f t="shared" si="31"/>
        <v>4351.9119139098184</v>
      </c>
      <c r="U152" s="2">
        <f t="shared" si="32"/>
        <v>4126.4260276453188</v>
      </c>
      <c r="V152" s="2">
        <f t="shared" si="33"/>
        <v>4306.0267962819762</v>
      </c>
      <c r="W152" s="2">
        <f t="shared" si="34"/>
        <v>4349.8073851357703</v>
      </c>
      <c r="X152" s="2">
        <f t="shared" si="35"/>
        <v>3556.4762658473383</v>
      </c>
      <c r="Y152" s="2">
        <f t="shared" si="36"/>
        <v>3356.0806523993001</v>
      </c>
      <c r="Z152" s="2">
        <f t="shared" si="37"/>
        <v>3449.2131395654119</v>
      </c>
      <c r="AA152" s="2">
        <f t="shared" si="38"/>
        <v>4206.6460587326119</v>
      </c>
      <c r="AB152" s="2">
        <f t="shared" si="39"/>
        <v>4180.591922558121</v>
      </c>
      <c r="AC152" s="2">
        <f t="shared" si="40"/>
        <v>4235.8367284187871</v>
      </c>
      <c r="AD152" s="2">
        <f t="shared" si="41"/>
        <v>3873.1029050922421</v>
      </c>
      <c r="AE152" s="2">
        <f t="shared" si="42"/>
        <v>4241.5103629733348</v>
      </c>
      <c r="AF152" s="2">
        <f t="shared" si="43"/>
        <v>4796.3639742319128</v>
      </c>
      <c r="AG152" s="1">
        <v>25978</v>
      </c>
      <c r="AH152" s="1">
        <v>27762</v>
      </c>
      <c r="AI152" s="1">
        <v>26165</v>
      </c>
      <c r="AJ152" s="1">
        <v>27345</v>
      </c>
      <c r="AK152" s="1">
        <v>27286</v>
      </c>
      <c r="AL152" s="1">
        <v>27777</v>
      </c>
      <c r="AM152" s="1">
        <v>22919</v>
      </c>
      <c r="AN152" s="1">
        <v>21688</v>
      </c>
      <c r="AO152" s="1">
        <v>22334</v>
      </c>
      <c r="AP152" s="1">
        <v>27217</v>
      </c>
      <c r="AQ152" s="1">
        <v>26344</v>
      </c>
      <c r="AR152" s="1">
        <v>27552</v>
      </c>
      <c r="AS152" s="1">
        <v>25571</v>
      </c>
      <c r="AT152" s="1">
        <v>27566</v>
      </c>
      <c r="AU152" s="1">
        <v>30973</v>
      </c>
      <c r="AV152" s="1">
        <v>59767</v>
      </c>
      <c r="AW152" s="1">
        <v>63781</v>
      </c>
      <c r="AX152" s="1">
        <v>60123</v>
      </c>
      <c r="AY152" s="1">
        <v>66268</v>
      </c>
      <c r="AZ152" s="1">
        <v>63367</v>
      </c>
      <c r="BA152" s="1">
        <v>63858</v>
      </c>
      <c r="BB152" s="1">
        <v>64443</v>
      </c>
      <c r="BC152" s="1">
        <v>64623</v>
      </c>
      <c r="BD152" s="1">
        <v>64751</v>
      </c>
      <c r="BE152" s="1">
        <v>64700</v>
      </c>
      <c r="BF152" s="1">
        <v>63015</v>
      </c>
      <c r="BG152" s="1">
        <v>65045</v>
      </c>
      <c r="BH152" s="1">
        <v>66022</v>
      </c>
      <c r="BI152" s="1">
        <v>64991</v>
      </c>
      <c r="BJ152" s="1">
        <v>64576</v>
      </c>
    </row>
    <row r="153" spans="1:62" x14ac:dyDescent="0.2">
      <c r="A153" s="1">
        <v>26</v>
      </c>
      <c r="B153" s="1" t="s">
        <v>12</v>
      </c>
      <c r="C153" s="2">
        <f>AVERAGE(R153:T154)</f>
        <v>2425.3254893315866</v>
      </c>
      <c r="D153" s="2"/>
      <c r="E153" s="2"/>
      <c r="F153" s="2">
        <f>AVERAGE(U153:W154)</f>
        <v>2342.4543232921392</v>
      </c>
      <c r="G153" s="2"/>
      <c r="H153" s="2"/>
      <c r="I153" s="2">
        <f>AVERAGE(X153:Z154)</f>
        <v>2341.9125556254694</v>
      </c>
      <c r="J153" s="2"/>
      <c r="K153" s="2"/>
      <c r="L153" s="2">
        <f>AVERAGE(AA153:AC154)</f>
        <v>2332.4862256615284</v>
      </c>
      <c r="M153" s="2"/>
      <c r="N153" s="2"/>
      <c r="O153" s="2">
        <f>AVERAGE(AD153:AF154)</f>
        <v>2378.6666050235822</v>
      </c>
      <c r="P153" s="2"/>
      <c r="Q153" s="2"/>
      <c r="R153" s="2">
        <f t="shared" si="44"/>
        <v>2349.5021903624056</v>
      </c>
      <c r="S153" s="2">
        <f t="shared" si="30"/>
        <v>2139.4135889484069</v>
      </c>
      <c r="T153" s="2">
        <f t="shared" si="31"/>
        <v>2125.3450016829352</v>
      </c>
      <c r="U153" s="2">
        <f t="shared" si="32"/>
        <v>2197.6028687438084</v>
      </c>
      <c r="V153" s="2">
        <f t="shared" si="33"/>
        <v>2304.0922771465939</v>
      </c>
      <c r="W153" s="2">
        <f t="shared" si="34"/>
        <v>2333.6035165383296</v>
      </c>
      <c r="X153" s="2">
        <f t="shared" si="35"/>
        <v>2287.0494398441306</v>
      </c>
      <c r="Y153" s="2">
        <f t="shared" si="36"/>
        <v>2272.8817817714262</v>
      </c>
      <c r="Z153" s="2">
        <f t="shared" si="37"/>
        <v>2338.9601832386807</v>
      </c>
      <c r="AA153" s="2">
        <f t="shared" si="38"/>
        <v>2298.0756148811056</v>
      </c>
      <c r="AB153" s="2">
        <f t="shared" si="39"/>
        <v>2316.3637507075027</v>
      </c>
      <c r="AC153" s="2">
        <f t="shared" si="40"/>
        <v>2317.2650325666277</v>
      </c>
      <c r="AD153" s="2">
        <f t="shared" si="41"/>
        <v>2347.95191108785</v>
      </c>
      <c r="AE153" s="2">
        <f t="shared" si="42"/>
        <v>2395.8249440265449</v>
      </c>
      <c r="AF153" s="2">
        <f t="shared" si="43"/>
        <v>2413.5095819366265</v>
      </c>
      <c r="AG153" s="1">
        <v>14749</v>
      </c>
      <c r="AH153" s="1">
        <v>15177</v>
      </c>
      <c r="AI153" s="1">
        <v>15786</v>
      </c>
      <c r="AJ153" s="1">
        <v>15750</v>
      </c>
      <c r="AK153" s="1">
        <v>14622</v>
      </c>
      <c r="AL153" s="1">
        <v>14971</v>
      </c>
      <c r="AM153" s="1">
        <v>15025</v>
      </c>
      <c r="AN153" s="1">
        <v>15379</v>
      </c>
      <c r="AO153" s="1">
        <v>14909</v>
      </c>
      <c r="AP153" s="1">
        <v>15202</v>
      </c>
      <c r="AQ153" s="1">
        <v>14733</v>
      </c>
      <c r="AR153" s="1">
        <v>14729</v>
      </c>
      <c r="AS153" s="1">
        <v>15253</v>
      </c>
      <c r="AT153" s="1">
        <v>14874</v>
      </c>
      <c r="AU153" s="1">
        <v>15264</v>
      </c>
      <c r="AV153" s="1">
        <v>62775</v>
      </c>
      <c r="AW153" s="1">
        <v>70940</v>
      </c>
      <c r="AX153" s="1">
        <v>74275</v>
      </c>
      <c r="AY153" s="1">
        <v>71669</v>
      </c>
      <c r="AZ153" s="1">
        <v>63461</v>
      </c>
      <c r="BA153" s="1">
        <v>64154</v>
      </c>
      <c r="BB153" s="1">
        <v>65696</v>
      </c>
      <c r="BC153" s="1">
        <v>67663</v>
      </c>
      <c r="BD153" s="1">
        <v>63742</v>
      </c>
      <c r="BE153" s="1">
        <v>66151</v>
      </c>
      <c r="BF153" s="1">
        <v>63604</v>
      </c>
      <c r="BG153" s="1">
        <v>63562</v>
      </c>
      <c r="BH153" s="1">
        <v>64963</v>
      </c>
      <c r="BI153" s="1">
        <v>62083</v>
      </c>
      <c r="BJ153" s="1">
        <v>63244</v>
      </c>
    </row>
    <row r="154" spans="1:62" x14ac:dyDescent="0.2">
      <c r="A154" s="1">
        <v>26</v>
      </c>
      <c r="B154" s="1" t="s">
        <v>12</v>
      </c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>
        <f t="shared" si="44"/>
        <v>2423.3057851239669</v>
      </c>
      <c r="S154" s="2">
        <f t="shared" si="30"/>
        <v>2653.4907494638101</v>
      </c>
      <c r="T154" s="2">
        <f t="shared" si="31"/>
        <v>2860.8956204079955</v>
      </c>
      <c r="U154" s="2">
        <f t="shared" si="32"/>
        <v>2570.3535449863889</v>
      </c>
      <c r="V154" s="2">
        <f t="shared" si="33"/>
        <v>2361.5308751948587</v>
      </c>
      <c r="W154" s="2">
        <f t="shared" si="34"/>
        <v>2287.542857142857</v>
      </c>
      <c r="X154" s="2">
        <f t="shared" si="35"/>
        <v>2375.0613803044462</v>
      </c>
      <c r="Y154" s="2">
        <f t="shared" si="36"/>
        <v>2405.6992391321905</v>
      </c>
      <c r="Z154" s="2">
        <f t="shared" si="37"/>
        <v>2371.8233094619432</v>
      </c>
      <c r="AA154" s="2">
        <f t="shared" si="38"/>
        <v>2316.1918221822502</v>
      </c>
      <c r="AB154" s="2">
        <f t="shared" si="39"/>
        <v>2275.670530963786</v>
      </c>
      <c r="AC154" s="2">
        <f t="shared" si="40"/>
        <v>2471.3506026678979</v>
      </c>
      <c r="AD154" s="2">
        <f t="shared" si="41"/>
        <v>2366.5143753749594</v>
      </c>
      <c r="AE154" s="2">
        <f t="shared" si="42"/>
        <v>2431.582109373765</v>
      </c>
      <c r="AF154" s="2">
        <f t="shared" si="43"/>
        <v>2316.6167083417458</v>
      </c>
      <c r="AG154" s="1">
        <v>14661</v>
      </c>
      <c r="AH154" s="1">
        <v>13238</v>
      </c>
      <c r="AI154" s="1">
        <v>13940</v>
      </c>
      <c r="AJ154" s="1">
        <v>14824</v>
      </c>
      <c r="AK154" s="1">
        <v>14846</v>
      </c>
      <c r="AL154" s="1">
        <v>15012</v>
      </c>
      <c r="AM154" s="1">
        <v>14994</v>
      </c>
      <c r="AN154" s="1">
        <v>14892</v>
      </c>
      <c r="AO154" s="1">
        <v>14970</v>
      </c>
      <c r="AP154" s="1">
        <v>14422</v>
      </c>
      <c r="AQ154" s="1">
        <v>14585</v>
      </c>
      <c r="AR154" s="1">
        <v>14988</v>
      </c>
      <c r="AS154" s="1">
        <v>15384</v>
      </c>
      <c r="AT154" s="1">
        <v>15380</v>
      </c>
      <c r="AU154" s="1">
        <v>14916</v>
      </c>
      <c r="AV154" s="1">
        <v>60500</v>
      </c>
      <c r="AW154" s="1">
        <v>49889</v>
      </c>
      <c r="AX154" s="1">
        <v>48726</v>
      </c>
      <c r="AY154" s="1">
        <v>57673</v>
      </c>
      <c r="AZ154" s="1">
        <v>62866</v>
      </c>
      <c r="BA154" s="1">
        <v>65625</v>
      </c>
      <c r="BB154" s="1">
        <v>63131</v>
      </c>
      <c r="BC154" s="1">
        <v>61903</v>
      </c>
      <c r="BD154" s="1">
        <v>63116</v>
      </c>
      <c r="BE154" s="1">
        <v>62266</v>
      </c>
      <c r="BF154" s="1">
        <v>64091</v>
      </c>
      <c r="BG154" s="1">
        <v>60647</v>
      </c>
      <c r="BH154" s="1">
        <v>65007</v>
      </c>
      <c r="BI154" s="1">
        <v>63251</v>
      </c>
      <c r="BJ154" s="1">
        <v>64387</v>
      </c>
    </row>
    <row r="155" spans="1:62" x14ac:dyDescent="0.2">
      <c r="A155" s="1">
        <v>27.5</v>
      </c>
      <c r="B155" s="1" t="s">
        <v>15</v>
      </c>
      <c r="C155" s="2">
        <f>(R155-C161)/(C159-C161)*100</f>
        <v>25.770870566376825</v>
      </c>
      <c r="D155" s="2">
        <f>(S155-C161)/(C159-C161)*100</f>
        <v>28.136597065591062</v>
      </c>
      <c r="E155" s="2">
        <f>(T155-C161)/(C159-C161)*100</f>
        <v>31.503468510378475</v>
      </c>
      <c r="F155" s="2">
        <f>(U155-F161)/(F159-F161)*100</f>
        <v>46.190457461887988</v>
      </c>
      <c r="G155" s="2">
        <f>(V155-F161)/(F159-F161)*100</f>
        <v>49.85963814471048</v>
      </c>
      <c r="H155" s="2">
        <f>(W155-F161)/(F159-F161)*100</f>
        <v>52.396564371008878</v>
      </c>
      <c r="I155" s="2">
        <f>(X155-I161)/(I159-I161)*100</f>
        <v>28.724813920109693</v>
      </c>
      <c r="J155" s="2">
        <f>(Y155-I161)/(I159-I161)*100</f>
        <v>15.646511253458739</v>
      </c>
      <c r="K155" s="2">
        <f>(Z155-I161)/(I159-I161)*100</f>
        <v>16.545054435350391</v>
      </c>
      <c r="L155" s="2">
        <f>(AA155-L161)/(L159-L161)*100</f>
        <v>34.010067836932564</v>
      </c>
      <c r="M155" s="2">
        <f>(AB155-L161)/(L159-L161)*100</f>
        <v>41.861057388848216</v>
      </c>
      <c r="N155" s="2">
        <f>(AC155-L161)/(L159-L161)*100</f>
        <v>40.531439454304582</v>
      </c>
      <c r="O155" s="2">
        <f>(AD155-O161)/(O159-O161)*100</f>
        <v>52.168886746652134</v>
      </c>
      <c r="P155" s="2">
        <f>(AE155-O161)/(O159-O161)*100</f>
        <v>44.796506836937759</v>
      </c>
      <c r="Q155" s="2">
        <f>(AF155-O161)/(O159-O161)*100</f>
        <v>33.820011305824167</v>
      </c>
      <c r="R155" s="2">
        <f t="shared" si="44"/>
        <v>2911.4964513222581</v>
      </c>
      <c r="S155" s="2">
        <f t="shared" si="30"/>
        <v>2957.5331008253506</v>
      </c>
      <c r="T155" s="2">
        <f t="shared" si="31"/>
        <v>3023.0518667000752</v>
      </c>
      <c r="U155" s="2">
        <f t="shared" si="32"/>
        <v>3205.7263882032585</v>
      </c>
      <c r="V155" s="2">
        <f t="shared" si="33"/>
        <v>3275.6933666239283</v>
      </c>
      <c r="W155" s="2">
        <f t="shared" si="34"/>
        <v>3324.0695786107717</v>
      </c>
      <c r="X155" s="2">
        <f t="shared" si="35"/>
        <v>2642.2217115845451</v>
      </c>
      <c r="Y155" s="2">
        <f t="shared" si="36"/>
        <v>2499.153621693079</v>
      </c>
      <c r="Z155" s="2">
        <f t="shared" si="37"/>
        <v>2508.9830972752616</v>
      </c>
      <c r="AA155" s="2">
        <f t="shared" si="38"/>
        <v>2994.4808502227429</v>
      </c>
      <c r="AB155" s="2">
        <f t="shared" si="39"/>
        <v>3144.8195961602123</v>
      </c>
      <c r="AC155" s="2">
        <f t="shared" si="40"/>
        <v>3119.3587174348695</v>
      </c>
      <c r="AD155" s="2">
        <f t="shared" si="41"/>
        <v>3382.9044117647063</v>
      </c>
      <c r="AE155" s="2">
        <f t="shared" si="42"/>
        <v>3237.0236606936146</v>
      </c>
      <c r="AF155" s="2">
        <f t="shared" si="43"/>
        <v>3019.8265775512496</v>
      </c>
      <c r="AG155" s="1">
        <v>18419</v>
      </c>
      <c r="AH155" s="1">
        <v>18741</v>
      </c>
      <c r="AI155" s="1">
        <v>19304</v>
      </c>
      <c r="AJ155" s="1">
        <v>20131</v>
      </c>
      <c r="AK155" s="1">
        <v>19417</v>
      </c>
      <c r="AL155" s="1">
        <v>19855</v>
      </c>
      <c r="AM155" s="1">
        <v>16098</v>
      </c>
      <c r="AN155" s="1">
        <v>15502</v>
      </c>
      <c r="AO155" s="1">
        <v>15571</v>
      </c>
      <c r="AP155" s="1">
        <v>19695</v>
      </c>
      <c r="AQ155" s="1">
        <v>19001</v>
      </c>
      <c r="AR155" s="1">
        <v>19457</v>
      </c>
      <c r="AS155" s="1">
        <v>18403</v>
      </c>
      <c r="AT155" s="1">
        <v>20973</v>
      </c>
      <c r="AU155" s="1">
        <v>18841</v>
      </c>
      <c r="AV155" s="1">
        <v>63263</v>
      </c>
      <c r="AW155" s="1">
        <v>63367</v>
      </c>
      <c r="AX155" s="1">
        <v>63856</v>
      </c>
      <c r="AY155" s="1">
        <v>62797</v>
      </c>
      <c r="AZ155" s="1">
        <v>59276</v>
      </c>
      <c r="BA155" s="1">
        <v>59731</v>
      </c>
      <c r="BB155" s="1">
        <v>60926</v>
      </c>
      <c r="BC155" s="1">
        <v>62029</v>
      </c>
      <c r="BD155" s="1">
        <v>62061</v>
      </c>
      <c r="BE155" s="1">
        <v>65771</v>
      </c>
      <c r="BF155" s="1">
        <v>60420</v>
      </c>
      <c r="BG155" s="1">
        <v>62375</v>
      </c>
      <c r="BH155" s="1">
        <v>54400</v>
      </c>
      <c r="BI155" s="1">
        <v>64791</v>
      </c>
      <c r="BJ155" s="1">
        <v>62391</v>
      </c>
    </row>
    <row r="156" spans="1:62" x14ac:dyDescent="0.2">
      <c r="A156" s="1">
        <v>27.5</v>
      </c>
      <c r="B156" s="1" t="s">
        <v>15</v>
      </c>
      <c r="C156" s="2">
        <f>(R156-C161)/(C159-C161)*100</f>
        <v>31.214282913086478</v>
      </c>
      <c r="D156" s="2">
        <f>(S156-C161)/(C159-C161)*100</f>
        <v>27.791608098455324</v>
      </c>
      <c r="E156" s="2">
        <f>(T156-C161)/(C159-C161)*100</f>
        <v>32.694177234265254</v>
      </c>
      <c r="F156" s="2">
        <f>(U156-F161)/(F159-F161)*100</f>
        <v>45.149641217615077</v>
      </c>
      <c r="G156" s="2">
        <f>(V156-F161)/(F159-F161)*100</f>
        <v>48.156997946704188</v>
      </c>
      <c r="H156" s="2">
        <f>(W156-F161)/(F159-F161)*100</f>
        <v>53.249396780623051</v>
      </c>
      <c r="I156" s="2">
        <f>(X156-I161)/(I159-I161)*100</f>
        <v>16.250803972331081</v>
      </c>
      <c r="J156" s="2">
        <f>(Y156-I161)/(I159-I161)*100</f>
        <v>13.288452497702655</v>
      </c>
      <c r="K156" s="2">
        <f>(Z156-I161)/(I159-I161)*100</f>
        <v>14.211831949776011</v>
      </c>
      <c r="L156" s="2">
        <f>(AA156-L161)/(L159-L161)*100</f>
        <v>46.819908242088701</v>
      </c>
      <c r="M156" s="2">
        <f>(AB156-L161)/(L159-L161)*100</f>
        <v>31.887972410503608</v>
      </c>
      <c r="N156" s="2">
        <f>(AC156-L161)/(L159-L161)*100</f>
        <v>39.568997019840104</v>
      </c>
      <c r="O156" s="2">
        <f>(AD156-O161)/(O159-O161)*100</f>
        <v>57.67560135942621</v>
      </c>
      <c r="P156" s="2">
        <f>(AE156-O161)/(O159-O161)*100</f>
        <v>42.16979544396667</v>
      </c>
      <c r="Q156" s="2">
        <f>(AF156-O161)/(O159-O161)*100</f>
        <v>47.431632895916607</v>
      </c>
      <c r="R156" s="2">
        <f t="shared" si="44"/>
        <v>3017.4243624267383</v>
      </c>
      <c r="S156" s="2">
        <f t="shared" si="30"/>
        <v>2950.8196721311474</v>
      </c>
      <c r="T156" s="2">
        <f t="shared" si="31"/>
        <v>3046.2228630938075</v>
      </c>
      <c r="U156" s="2">
        <f t="shared" si="32"/>
        <v>3185.8792413882079</v>
      </c>
      <c r="V156" s="2">
        <f t="shared" si="33"/>
        <v>3243.2260121134841</v>
      </c>
      <c r="W156" s="2">
        <f t="shared" si="34"/>
        <v>3340.3320938581869</v>
      </c>
      <c r="X156" s="2">
        <f t="shared" si="35"/>
        <v>2505.7641893812579</v>
      </c>
      <c r="Y156" s="2">
        <f t="shared" si="36"/>
        <v>2473.3579989248333</v>
      </c>
      <c r="Z156" s="2">
        <f t="shared" si="37"/>
        <v>2483.4591670825353</v>
      </c>
      <c r="AA156" s="2">
        <f t="shared" si="38"/>
        <v>3239.7767240021694</v>
      </c>
      <c r="AB156" s="2">
        <f t="shared" si="39"/>
        <v>2953.8448051663431</v>
      </c>
      <c r="AC156" s="2">
        <f t="shared" si="40"/>
        <v>3100.9288892358127</v>
      </c>
      <c r="AD156" s="2">
        <f t="shared" si="41"/>
        <v>3491.8683655331661</v>
      </c>
      <c r="AE156" s="2">
        <f t="shared" si="42"/>
        <v>3185.0476861038214</v>
      </c>
      <c r="AF156" s="2">
        <f t="shared" si="43"/>
        <v>3289.1661402400509</v>
      </c>
      <c r="AG156" s="1">
        <v>19049</v>
      </c>
      <c r="AH156" s="1">
        <v>18054</v>
      </c>
      <c r="AI156" s="1">
        <v>19013</v>
      </c>
      <c r="AJ156" s="1">
        <v>19755</v>
      </c>
      <c r="AK156" s="1">
        <v>20348</v>
      </c>
      <c r="AL156" s="1">
        <v>20841</v>
      </c>
      <c r="AM156" s="1">
        <v>15867</v>
      </c>
      <c r="AN156" s="1">
        <v>15643</v>
      </c>
      <c r="AO156" s="1">
        <v>15427</v>
      </c>
      <c r="AP156" s="1">
        <v>18515</v>
      </c>
      <c r="AQ156" s="1">
        <v>20217</v>
      </c>
      <c r="AR156" s="1">
        <v>19863</v>
      </c>
      <c r="AS156" s="1">
        <v>21020</v>
      </c>
      <c r="AT156" s="1">
        <v>19904</v>
      </c>
      <c r="AU156" s="1">
        <v>20827</v>
      </c>
      <c r="AV156" s="1">
        <v>63130</v>
      </c>
      <c r="AW156" s="1">
        <v>61183</v>
      </c>
      <c r="AX156" s="1">
        <v>62415</v>
      </c>
      <c r="AY156" s="1">
        <v>62008</v>
      </c>
      <c r="AZ156" s="1">
        <v>62740</v>
      </c>
      <c r="BA156" s="1">
        <v>62392</v>
      </c>
      <c r="BB156" s="1">
        <v>63322</v>
      </c>
      <c r="BC156" s="1">
        <v>63246</v>
      </c>
      <c r="BD156" s="1">
        <v>62119</v>
      </c>
      <c r="BE156" s="1">
        <v>57149</v>
      </c>
      <c r="BF156" s="1">
        <v>68443</v>
      </c>
      <c r="BG156" s="1">
        <v>64055</v>
      </c>
      <c r="BH156" s="1">
        <v>60197</v>
      </c>
      <c r="BI156" s="1">
        <v>62492</v>
      </c>
      <c r="BJ156" s="1">
        <v>63320</v>
      </c>
    </row>
    <row r="157" spans="1:62" x14ac:dyDescent="0.2">
      <c r="A157" s="1">
        <v>27.5</v>
      </c>
      <c r="B157" s="1" t="s">
        <v>15</v>
      </c>
      <c r="C157" s="2">
        <f>(R157-C161)/(C159-C161)*100</f>
        <v>25.761814240642288</v>
      </c>
      <c r="D157" s="2">
        <f>(S157-C161)/(C159-C161)*100</f>
        <v>27.887010088369863</v>
      </c>
      <c r="E157" s="2">
        <f>(T157-C161)/(C159-C161)*100</f>
        <v>30.334270360319127</v>
      </c>
      <c r="F157" s="2">
        <f>(U157-F161)/(F159-F161)*100</f>
        <v>46.414482238162137</v>
      </c>
      <c r="G157" s="2">
        <f>(V157-F161)/(F159-F161)*100</f>
        <v>48.966127400920875</v>
      </c>
      <c r="H157" s="2">
        <f>(W157-F161)/(F159-F161)*100</f>
        <v>46.552659036713649</v>
      </c>
      <c r="I157" s="2">
        <f>(X157-I161)/(I159-I161)*100</f>
        <v>13.784095426554588</v>
      </c>
      <c r="J157" s="2">
        <f>(Y157-I161)/(I159-I161)*100</f>
        <v>16.212717771486538</v>
      </c>
      <c r="K157" s="2">
        <f>(Z157-I161)/(I159-I161)*100</f>
        <v>14.906995549989462</v>
      </c>
      <c r="L157" s="2">
        <f>(AA157-L161)/(L159-L161)*100</f>
        <v>35.196397042407966</v>
      </c>
      <c r="M157" s="2">
        <f>(AB157-L161)/(L159-L161)*100</f>
        <v>47.818246821804422</v>
      </c>
      <c r="N157" s="2">
        <f>(AC157-L161)/(L159-L161)*100</f>
        <v>38.268515177115596</v>
      </c>
      <c r="O157" s="2">
        <f>(AD157-O161)/(O159-O161)*100</f>
        <v>46.289917397836163</v>
      </c>
      <c r="P157" s="2">
        <f>(AE157-O161)/(O159-O161)*100</f>
        <v>33.601735257163853</v>
      </c>
      <c r="Q157" s="2">
        <f>(AF157-O161)/(O159-O161)*100</f>
        <v>50.321208348632993</v>
      </c>
      <c r="R157" s="2">
        <f t="shared" si="44"/>
        <v>2911.3202167094382</v>
      </c>
      <c r="S157" s="2">
        <f t="shared" si="30"/>
        <v>2952.6761792011962</v>
      </c>
      <c r="T157" s="2">
        <f t="shared" si="31"/>
        <v>3000.2994625435404</v>
      </c>
      <c r="U157" s="2">
        <f t="shared" si="32"/>
        <v>3209.9982783177597</v>
      </c>
      <c r="V157" s="2">
        <f t="shared" si="33"/>
        <v>3258.6551631846596</v>
      </c>
      <c r="W157" s="2">
        <f t="shared" si="34"/>
        <v>3212.6331480388808</v>
      </c>
      <c r="X157" s="2">
        <f t="shared" si="35"/>
        <v>2478.780008868056</v>
      </c>
      <c r="Y157" s="2">
        <f t="shared" si="36"/>
        <v>2505.3475512176569</v>
      </c>
      <c r="Z157" s="2">
        <f t="shared" si="37"/>
        <v>2491.0638028659096</v>
      </c>
      <c r="AA157" s="2">
        <f t="shared" si="38"/>
        <v>3017.1978903921122</v>
      </c>
      <c r="AB157" s="2">
        <f t="shared" si="39"/>
        <v>3258.8939281587886</v>
      </c>
      <c r="AC157" s="2">
        <f t="shared" si="40"/>
        <v>3076.0259380782804</v>
      </c>
      <c r="AD157" s="2">
        <f t="shared" si="41"/>
        <v>3266.574478333152</v>
      </c>
      <c r="AE157" s="2">
        <f t="shared" si="42"/>
        <v>3015.5074466451715</v>
      </c>
      <c r="AF157" s="2">
        <f t="shared" si="43"/>
        <v>3346.3435296965295</v>
      </c>
      <c r="AG157" s="1">
        <v>18378</v>
      </c>
      <c r="AH157" s="1">
        <v>18955</v>
      </c>
      <c r="AI157" s="1">
        <v>19036</v>
      </c>
      <c r="AJ157" s="1">
        <v>20509</v>
      </c>
      <c r="AK157" s="1">
        <v>20698</v>
      </c>
      <c r="AL157" s="1">
        <v>20690</v>
      </c>
      <c r="AM157" s="1">
        <v>15653</v>
      </c>
      <c r="AN157" s="1">
        <v>15812</v>
      </c>
      <c r="AO157" s="1">
        <v>15750</v>
      </c>
      <c r="AP157" s="1">
        <v>19737</v>
      </c>
      <c r="AQ157" s="1">
        <v>18898</v>
      </c>
      <c r="AR157" s="1">
        <v>19781</v>
      </c>
      <c r="AS157" s="1">
        <v>21024</v>
      </c>
      <c r="AT157" s="1">
        <v>19640</v>
      </c>
      <c r="AU157" s="1">
        <v>22120</v>
      </c>
      <c r="AV157" s="1">
        <v>63126</v>
      </c>
      <c r="AW157" s="1">
        <v>64196</v>
      </c>
      <c r="AX157" s="1">
        <v>63447</v>
      </c>
      <c r="AY157" s="1">
        <v>63891</v>
      </c>
      <c r="AZ157" s="1">
        <v>63517</v>
      </c>
      <c r="BA157" s="1">
        <v>64402</v>
      </c>
      <c r="BB157" s="1">
        <v>63148</v>
      </c>
      <c r="BC157" s="1">
        <v>63113</v>
      </c>
      <c r="BD157" s="1">
        <v>63226</v>
      </c>
      <c r="BE157" s="1">
        <v>65415</v>
      </c>
      <c r="BF157" s="1">
        <v>57989</v>
      </c>
      <c r="BG157" s="1">
        <v>64307</v>
      </c>
      <c r="BH157" s="1">
        <v>64361</v>
      </c>
      <c r="BI157" s="1">
        <v>65130</v>
      </c>
      <c r="BJ157" s="1">
        <v>66102</v>
      </c>
    </row>
    <row r="158" spans="1:62" x14ac:dyDescent="0.2">
      <c r="A158" s="1">
        <v>27.5</v>
      </c>
      <c r="B158" s="1" t="s">
        <v>15</v>
      </c>
      <c r="C158" s="2">
        <f>(R158-C161)/(C159-C161)*100</f>
        <v>33.681104759846377</v>
      </c>
      <c r="D158" s="2">
        <f>(S158-C161)/(C159-C161)*100</f>
        <v>29.295318645874769</v>
      </c>
      <c r="E158" s="2">
        <f>(T158-C161)/(C159-C161)*100</f>
        <v>33.214095996888666</v>
      </c>
      <c r="F158" s="2">
        <f>(U158-F161)/(F159-F161)*100</f>
        <v>50.741000705555216</v>
      </c>
      <c r="G158" s="2">
        <f>(V158-F161)/(F159-F161)*100</f>
        <v>52.806283674116983</v>
      </c>
      <c r="H158" s="2">
        <f>(W158-F161)/(F159-F161)*100</f>
        <v>50.344084787665096</v>
      </c>
      <c r="I158" s="2">
        <f>(X158-I161)/(I159-I161)*100</f>
        <v>12.083510081372122</v>
      </c>
      <c r="J158" s="2">
        <f>(Y158-I161)/(I159-I161)*100</f>
        <v>19.040398054217697</v>
      </c>
      <c r="K158" s="2">
        <f>(Z158-I161)/(I159-I161)*100</f>
        <v>22.09138004071038</v>
      </c>
      <c r="L158" s="2">
        <f>(AA158-L161)/(L159-L161)*100</f>
        <v>38.238102940629432</v>
      </c>
      <c r="M158" s="2">
        <f>(AB158-L161)/(L159-L161)*100</f>
        <v>39.814708836238886</v>
      </c>
      <c r="N158" s="2">
        <f>(AC158-L161)/(L159-L161)*100</f>
        <v>43.354366159019037</v>
      </c>
      <c r="O158" s="2">
        <f>(AD158-O161)/(O159-O161)*100</f>
        <v>49.364861080084196</v>
      </c>
      <c r="P158" s="2">
        <f>(AE158-O161)/(O159-O161)*100</f>
        <v>43.202106876676794</v>
      </c>
      <c r="Q158" s="2">
        <f>(AF158-O161)/(O159-O161)*100</f>
        <v>48.112518872936093</v>
      </c>
      <c r="R158" s="2">
        <f t="shared" si="44"/>
        <v>3065.4283108052077</v>
      </c>
      <c r="S158" s="2">
        <f t="shared" si="30"/>
        <v>2980.0816326530612</v>
      </c>
      <c r="T158" s="2">
        <f t="shared" si="31"/>
        <v>3056.3403969054825</v>
      </c>
      <c r="U158" s="2">
        <f t="shared" si="32"/>
        <v>3292.4999184419144</v>
      </c>
      <c r="V158" s="2">
        <f t="shared" si="33"/>
        <v>3331.8824458738372</v>
      </c>
      <c r="W158" s="2">
        <f t="shared" si="34"/>
        <v>3284.9311967401322</v>
      </c>
      <c r="X158" s="2">
        <f t="shared" si="35"/>
        <v>2460.176715823533</v>
      </c>
      <c r="Y158" s="2">
        <f t="shared" si="36"/>
        <v>2536.2805267868562</v>
      </c>
      <c r="Z158" s="2">
        <f t="shared" si="37"/>
        <v>2569.6562771595577</v>
      </c>
      <c r="AA158" s="2">
        <f t="shared" si="38"/>
        <v>3075.4435735923453</v>
      </c>
      <c r="AB158" s="2">
        <f t="shared" si="39"/>
        <v>3105.6340294089259</v>
      </c>
      <c r="AC158" s="2">
        <f t="shared" si="40"/>
        <v>3173.4149937620505</v>
      </c>
      <c r="AD158" s="2">
        <f t="shared" si="41"/>
        <v>3327.4198361906028</v>
      </c>
      <c r="AE158" s="2">
        <f t="shared" si="42"/>
        <v>3205.4745182784077</v>
      </c>
      <c r="AF158" s="2">
        <f t="shared" si="43"/>
        <v>3302.6391515251171</v>
      </c>
      <c r="AG158" s="1">
        <v>18483</v>
      </c>
      <c r="AH158" s="1">
        <v>18253</v>
      </c>
      <c r="AI158" s="1">
        <v>18173</v>
      </c>
      <c r="AJ158" s="1">
        <v>20185</v>
      </c>
      <c r="AK158" s="1">
        <v>20668</v>
      </c>
      <c r="AL158" s="1">
        <v>20315</v>
      </c>
      <c r="AM158" s="1">
        <v>15815</v>
      </c>
      <c r="AN158" s="1">
        <v>15869</v>
      </c>
      <c r="AO158" s="1">
        <v>15079</v>
      </c>
      <c r="AP158" s="1">
        <v>19188</v>
      </c>
      <c r="AQ158" s="1">
        <v>19304</v>
      </c>
      <c r="AR158" s="1">
        <v>19586</v>
      </c>
      <c r="AS158" s="1">
        <v>20069</v>
      </c>
      <c r="AT158" s="1">
        <v>19580</v>
      </c>
      <c r="AU158" s="1">
        <v>20085</v>
      </c>
      <c r="AV158" s="1">
        <v>60295</v>
      </c>
      <c r="AW158" s="1">
        <v>61250</v>
      </c>
      <c r="AX158" s="1">
        <v>59460</v>
      </c>
      <c r="AY158" s="1">
        <v>61306</v>
      </c>
      <c r="AZ158" s="1">
        <v>62031</v>
      </c>
      <c r="BA158" s="1">
        <v>61843</v>
      </c>
      <c r="BB158" s="1">
        <v>64284</v>
      </c>
      <c r="BC158" s="1">
        <v>62568</v>
      </c>
      <c r="BD158" s="1">
        <v>58681</v>
      </c>
      <c r="BE158" s="1">
        <v>62391</v>
      </c>
      <c r="BF158" s="1">
        <v>62158</v>
      </c>
      <c r="BG158" s="1">
        <v>61719</v>
      </c>
      <c r="BH158" s="1">
        <v>60314</v>
      </c>
      <c r="BI158" s="1">
        <v>61083</v>
      </c>
      <c r="BJ158" s="1">
        <v>60815</v>
      </c>
    </row>
    <row r="159" spans="1:62" x14ac:dyDescent="0.2">
      <c r="A159" s="1">
        <v>27.5</v>
      </c>
      <c r="B159" s="1" t="s">
        <v>13</v>
      </c>
      <c r="C159" s="2">
        <f>AVERAGE(R159:T160)</f>
        <v>4355.983130484211</v>
      </c>
      <c r="D159" s="2"/>
      <c r="E159" s="2"/>
      <c r="F159" s="2">
        <f>AVERAGE(U159:W160)</f>
        <v>4231.8113447756568</v>
      </c>
      <c r="G159" s="2"/>
      <c r="H159" s="2"/>
      <c r="I159" s="2">
        <f>AVERAGE(X159:Z160)</f>
        <v>3421.925698334378</v>
      </c>
      <c r="J159" s="2"/>
      <c r="K159" s="2"/>
      <c r="L159" s="2">
        <f>AVERAGE(AA159:AC160)</f>
        <v>4258.1232968584709</v>
      </c>
      <c r="M159" s="2"/>
      <c r="N159" s="2"/>
      <c r="O159" s="2">
        <f>AVERAGE(AD159:AF160)</f>
        <v>4329.3611613376097</v>
      </c>
      <c r="P159" s="2"/>
      <c r="Q159" s="2"/>
      <c r="R159" s="2">
        <f t="shared" si="44"/>
        <v>4301.3662023582856</v>
      </c>
      <c r="S159" s="2">
        <f t="shared" si="30"/>
        <v>4291.1945902891794</v>
      </c>
      <c r="T159" s="2">
        <f t="shared" si="31"/>
        <v>4411.6852361047095</v>
      </c>
      <c r="U159" s="2">
        <f t="shared" si="32"/>
        <v>4276.7747393962609</v>
      </c>
      <c r="V159" s="2">
        <f t="shared" si="33"/>
        <v>4042.8980646964296</v>
      </c>
      <c r="W159" s="2">
        <f t="shared" si="34"/>
        <v>4336.1121758017116</v>
      </c>
      <c r="X159" s="2">
        <f t="shared" si="35"/>
        <v>3389.413867960669</v>
      </c>
      <c r="Y159" s="2">
        <f t="shared" si="36"/>
        <v>3515.0139176139455</v>
      </c>
      <c r="Z159" s="2">
        <f t="shared" si="37"/>
        <v>3418.2981809010371</v>
      </c>
      <c r="AA159" s="2">
        <f t="shared" si="38"/>
        <v>4299.378212042383</v>
      </c>
      <c r="AB159" s="2">
        <f t="shared" si="39"/>
        <v>4278.1064145287564</v>
      </c>
      <c r="AC159" s="2">
        <f t="shared" si="40"/>
        <v>4257.9296136283265</v>
      </c>
      <c r="AD159" s="2">
        <f t="shared" si="41"/>
        <v>4582.7395091053049</v>
      </c>
      <c r="AE159" s="2">
        <f t="shared" si="42"/>
        <v>4595.6771700543495</v>
      </c>
      <c r="AF159" s="2">
        <f t="shared" si="43"/>
        <v>3940.6017162148096</v>
      </c>
      <c r="AG159" s="1">
        <v>25754</v>
      </c>
      <c r="AH159" s="1">
        <v>26399</v>
      </c>
      <c r="AI159" s="1">
        <v>27757</v>
      </c>
      <c r="AJ159" s="1">
        <v>26791</v>
      </c>
      <c r="AK159" s="1">
        <v>28933</v>
      </c>
      <c r="AL159" s="1">
        <v>27151</v>
      </c>
      <c r="AM159" s="1">
        <v>21234</v>
      </c>
      <c r="AN159" s="1">
        <v>22604</v>
      </c>
      <c r="AO159" s="1">
        <v>21685</v>
      </c>
      <c r="AP159" s="1">
        <v>27105</v>
      </c>
      <c r="AQ159" s="1">
        <v>26831</v>
      </c>
      <c r="AR159" s="1">
        <v>27694</v>
      </c>
      <c r="AS159" s="1">
        <v>28940</v>
      </c>
      <c r="AT159" s="1">
        <v>29257</v>
      </c>
      <c r="AU159" s="1">
        <v>26497</v>
      </c>
      <c r="AV159" s="1">
        <v>59874</v>
      </c>
      <c r="AW159" s="1">
        <v>61519</v>
      </c>
      <c r="AX159" s="1">
        <v>62917</v>
      </c>
      <c r="AY159" s="1">
        <v>62643</v>
      </c>
      <c r="AZ159" s="1">
        <v>71565</v>
      </c>
      <c r="BA159" s="1">
        <v>62616</v>
      </c>
      <c r="BB159" s="1">
        <v>62648</v>
      </c>
      <c r="BC159" s="1">
        <v>64307</v>
      </c>
      <c r="BD159" s="1">
        <v>63438</v>
      </c>
      <c r="BE159" s="1">
        <v>63044</v>
      </c>
      <c r="BF159" s="1">
        <v>62717</v>
      </c>
      <c r="BG159" s="1">
        <v>65041</v>
      </c>
      <c r="BH159" s="1">
        <v>63150</v>
      </c>
      <c r="BI159" s="1">
        <v>63662</v>
      </c>
      <c r="BJ159" s="1">
        <v>67241</v>
      </c>
    </row>
    <row r="160" spans="1:62" x14ac:dyDescent="0.2">
      <c r="A160" s="1">
        <v>27.5</v>
      </c>
      <c r="B160" s="1" t="s">
        <v>13</v>
      </c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>
        <f t="shared" si="44"/>
        <v>4313.6794430931814</v>
      </c>
      <c r="S160" s="2">
        <f t="shared" si="30"/>
        <v>4358.1594150710025</v>
      </c>
      <c r="T160" s="2">
        <f t="shared" si="31"/>
        <v>4459.8138959889075</v>
      </c>
      <c r="U160" s="2">
        <f t="shared" si="32"/>
        <v>4110.9891926828905</v>
      </c>
      <c r="V160" s="2">
        <f t="shared" si="33"/>
        <v>4278.946788586537</v>
      </c>
      <c r="W160" s="2">
        <f t="shared" si="34"/>
        <v>4345.1471074901119</v>
      </c>
      <c r="X160" s="2">
        <f t="shared" si="35"/>
        <v>3554.768140502234</v>
      </c>
      <c r="Y160" s="2">
        <f t="shared" si="36"/>
        <v>3256.4389349737471</v>
      </c>
      <c r="Z160" s="2">
        <f t="shared" si="37"/>
        <v>3397.6211480546349</v>
      </c>
      <c r="AA160" s="2">
        <f t="shared" si="38"/>
        <v>4210.3713803200963</v>
      </c>
      <c r="AB160" s="2">
        <f t="shared" si="39"/>
        <v>4297.0049257962846</v>
      </c>
      <c r="AC160" s="2">
        <f t="shared" si="40"/>
        <v>4205.9492348349822</v>
      </c>
      <c r="AD160" s="2">
        <f t="shared" si="41"/>
        <v>3823.742199981913</v>
      </c>
      <c r="AE160" s="2">
        <f t="shared" si="42"/>
        <v>4146.3751226692839</v>
      </c>
      <c r="AF160" s="2">
        <f t="shared" si="43"/>
        <v>4887.03125</v>
      </c>
      <c r="AG160" s="1">
        <v>25716</v>
      </c>
      <c r="AH160" s="1">
        <v>27836</v>
      </c>
      <c r="AI160" s="1">
        <v>26696</v>
      </c>
      <c r="AJ160" s="1">
        <v>27350</v>
      </c>
      <c r="AK160" s="1">
        <v>27188</v>
      </c>
      <c r="AL160" s="1">
        <v>27573</v>
      </c>
      <c r="AM160" s="1">
        <v>23074</v>
      </c>
      <c r="AN160" s="1">
        <v>20963</v>
      </c>
      <c r="AO160" s="1">
        <v>22338</v>
      </c>
      <c r="AP160" s="1">
        <v>27175</v>
      </c>
      <c r="AQ160" s="1">
        <v>27130</v>
      </c>
      <c r="AR160" s="1">
        <v>27374</v>
      </c>
      <c r="AS160" s="1">
        <v>25369</v>
      </c>
      <c r="AT160" s="1">
        <v>27041</v>
      </c>
      <c r="AU160" s="1">
        <v>31277</v>
      </c>
      <c r="AV160" s="1">
        <v>59615</v>
      </c>
      <c r="AW160" s="1">
        <v>63871</v>
      </c>
      <c r="AX160" s="1">
        <v>59859</v>
      </c>
      <c r="AY160" s="1">
        <v>66529</v>
      </c>
      <c r="AZ160" s="1">
        <v>63539</v>
      </c>
      <c r="BA160" s="1">
        <v>63457</v>
      </c>
      <c r="BB160" s="1">
        <v>64910</v>
      </c>
      <c r="BC160" s="1">
        <v>64374</v>
      </c>
      <c r="BD160" s="1">
        <v>65746</v>
      </c>
      <c r="BE160" s="1">
        <v>64543</v>
      </c>
      <c r="BF160" s="1">
        <v>63137</v>
      </c>
      <c r="BG160" s="1">
        <v>65084</v>
      </c>
      <c r="BH160" s="1">
        <v>66346</v>
      </c>
      <c r="BI160" s="1">
        <v>65216</v>
      </c>
      <c r="BJ160" s="1">
        <v>64000</v>
      </c>
    </row>
    <row r="161" spans="1:62" x14ac:dyDescent="0.2">
      <c r="A161" s="1">
        <v>27.5</v>
      </c>
      <c r="B161" s="1" t="s">
        <v>12</v>
      </c>
      <c r="C161" s="2">
        <f>AVERAGE(R161:T162)</f>
        <v>2409.9995386200021</v>
      </c>
      <c r="D161" s="2"/>
      <c r="E161" s="2"/>
      <c r="F161" s="2">
        <f>AVERAGE(U161:W162)</f>
        <v>2324.9284608603234</v>
      </c>
      <c r="G161" s="2"/>
      <c r="H161" s="2"/>
      <c r="I161" s="2">
        <f>AVERAGE(X161:Z162)</f>
        <v>2327.991007127981</v>
      </c>
      <c r="J161" s="2"/>
      <c r="K161" s="2"/>
      <c r="L161" s="2">
        <f>AVERAGE(AA161:AC162)</f>
        <v>2343.2214243832173</v>
      </c>
      <c r="M161" s="2"/>
      <c r="N161" s="2"/>
      <c r="O161" s="2">
        <f>AVERAGE(AD161:AF162)</f>
        <v>2350.6140965143641</v>
      </c>
      <c r="P161" s="2"/>
      <c r="Q161" s="2"/>
      <c r="R161" s="2">
        <f t="shared" si="44"/>
        <v>2258.1885875167309</v>
      </c>
      <c r="S161" s="2">
        <f t="shared" si="30"/>
        <v>2179.0889541666079</v>
      </c>
      <c r="T161" s="2">
        <f t="shared" si="31"/>
        <v>2128.573744798141</v>
      </c>
      <c r="U161" s="2">
        <f t="shared" si="32"/>
        <v>2162.325607560756</v>
      </c>
      <c r="V161" s="2">
        <f t="shared" si="33"/>
        <v>2293.1456932839105</v>
      </c>
      <c r="W161" s="2">
        <f t="shared" si="34"/>
        <v>2247.3630752402532</v>
      </c>
      <c r="X161" s="2">
        <f t="shared" si="35"/>
        <v>2300.0637851957599</v>
      </c>
      <c r="Y161" s="2">
        <f t="shared" si="36"/>
        <v>2280.6214372212539</v>
      </c>
      <c r="Z161" s="2">
        <f t="shared" si="37"/>
        <v>2354.631534318421</v>
      </c>
      <c r="AA161" s="2">
        <f t="shared" si="38"/>
        <v>2300.7825583873819</v>
      </c>
      <c r="AB161" s="2">
        <f t="shared" si="39"/>
        <v>2320.6658291457284</v>
      </c>
      <c r="AC161" s="2">
        <f t="shared" si="40"/>
        <v>2382.4813362014424</v>
      </c>
      <c r="AD161" s="2">
        <f t="shared" si="41"/>
        <v>2359.2459884717246</v>
      </c>
      <c r="AE161" s="2">
        <f t="shared" si="42"/>
        <v>2437.9653603074794</v>
      </c>
      <c r="AF161" s="2">
        <f t="shared" si="43"/>
        <v>2350.4166011633388</v>
      </c>
      <c r="AG161" s="1">
        <v>14678</v>
      </c>
      <c r="AH161" s="1">
        <v>15504</v>
      </c>
      <c r="AI161" s="1">
        <v>15754</v>
      </c>
      <c r="AJ161" s="1">
        <v>15375</v>
      </c>
      <c r="AK161" s="1">
        <v>14600</v>
      </c>
      <c r="AL161" s="1">
        <v>14382</v>
      </c>
      <c r="AM161" s="1">
        <v>15145</v>
      </c>
      <c r="AN161" s="1">
        <v>15443</v>
      </c>
      <c r="AO161" s="1">
        <v>14995</v>
      </c>
      <c r="AP161" s="1">
        <v>15112</v>
      </c>
      <c r="AQ161" s="1">
        <v>14778</v>
      </c>
      <c r="AR161" s="1">
        <v>15063</v>
      </c>
      <c r="AS161" s="1">
        <v>15144</v>
      </c>
      <c r="AT161" s="1">
        <v>15160</v>
      </c>
      <c r="AU161" s="1">
        <v>14951</v>
      </c>
      <c r="AV161" s="1">
        <v>64999</v>
      </c>
      <c r="AW161" s="1">
        <v>71149</v>
      </c>
      <c r="AX161" s="1">
        <v>74012</v>
      </c>
      <c r="AY161" s="1">
        <v>71104</v>
      </c>
      <c r="AZ161" s="1">
        <v>63668</v>
      </c>
      <c r="BA161" s="1">
        <v>63995</v>
      </c>
      <c r="BB161" s="1">
        <v>65846</v>
      </c>
      <c r="BC161" s="1">
        <v>67714</v>
      </c>
      <c r="BD161" s="1">
        <v>63683</v>
      </c>
      <c r="BE161" s="1">
        <v>65682</v>
      </c>
      <c r="BF161" s="1">
        <v>63680</v>
      </c>
      <c r="BG161" s="1">
        <v>63224</v>
      </c>
      <c r="BH161" s="1">
        <v>64190</v>
      </c>
      <c r="BI161" s="1">
        <v>62183</v>
      </c>
      <c r="BJ161" s="1">
        <v>63610</v>
      </c>
    </row>
    <row r="162" spans="1:62" x14ac:dyDescent="0.2">
      <c r="A162" s="1">
        <v>27.5</v>
      </c>
      <c r="B162" s="1" t="s">
        <v>12</v>
      </c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>
        <f t="shared" si="44"/>
        <v>2356.0994087517911</v>
      </c>
      <c r="S162" s="2">
        <f t="shared" si="30"/>
        <v>2740.0543217766417</v>
      </c>
      <c r="T162" s="2">
        <f t="shared" si="31"/>
        <v>2797.9922147101006</v>
      </c>
      <c r="U162" s="2">
        <f t="shared" si="32"/>
        <v>2624.7878347015831</v>
      </c>
      <c r="V162" s="2">
        <f t="shared" si="33"/>
        <v>2332.7440956794549</v>
      </c>
      <c r="W162" s="2">
        <f t="shared" si="34"/>
        <v>2289.2044586959842</v>
      </c>
      <c r="X162" s="2">
        <f t="shared" si="35"/>
        <v>2328.2927759069826</v>
      </c>
      <c r="Y162" s="2">
        <f t="shared" si="36"/>
        <v>2366.4122137404579</v>
      </c>
      <c r="Z162" s="2">
        <f t="shared" si="37"/>
        <v>2337.9242963850106</v>
      </c>
      <c r="AA162" s="2">
        <f t="shared" si="38"/>
        <v>2350.2333920178316</v>
      </c>
      <c r="AB162" s="2">
        <f t="shared" si="39"/>
        <v>2353.4097653931458</v>
      </c>
      <c r="AC162" s="2">
        <f t="shared" si="40"/>
        <v>2351.7556651537743</v>
      </c>
      <c r="AD162" s="2">
        <f t="shared" si="41"/>
        <v>2277.3529234660082</v>
      </c>
      <c r="AE162" s="2">
        <f t="shared" si="42"/>
        <v>2351.6586934358088</v>
      </c>
      <c r="AF162" s="2">
        <f t="shared" si="43"/>
        <v>2327.0450122418233</v>
      </c>
      <c r="AG162" s="1">
        <v>14306</v>
      </c>
      <c r="AH162" s="1">
        <v>13720</v>
      </c>
      <c r="AI162" s="1">
        <v>13657</v>
      </c>
      <c r="AJ162" s="1">
        <v>15155</v>
      </c>
      <c r="AK162" s="1">
        <v>14648</v>
      </c>
      <c r="AL162" s="1">
        <v>14992</v>
      </c>
      <c r="AM162" s="1">
        <v>14658</v>
      </c>
      <c r="AN162" s="1">
        <v>14601</v>
      </c>
      <c r="AO162" s="1">
        <v>14836</v>
      </c>
      <c r="AP162" s="1">
        <v>14551</v>
      </c>
      <c r="AQ162" s="1">
        <v>15067</v>
      </c>
      <c r="AR162" s="1">
        <v>14353</v>
      </c>
      <c r="AS162" s="1">
        <v>15128</v>
      </c>
      <c r="AT162" s="1">
        <v>14993</v>
      </c>
      <c r="AU162" s="1">
        <v>14827</v>
      </c>
      <c r="AV162" s="1">
        <v>60719</v>
      </c>
      <c r="AW162" s="1">
        <v>50072</v>
      </c>
      <c r="AX162" s="1">
        <v>48810</v>
      </c>
      <c r="AY162" s="1">
        <v>57738</v>
      </c>
      <c r="AZ162" s="1">
        <v>62793</v>
      </c>
      <c r="BA162" s="1">
        <v>65490</v>
      </c>
      <c r="BB162" s="1">
        <v>62956</v>
      </c>
      <c r="BC162" s="1">
        <v>61701</v>
      </c>
      <c r="BD162" s="1">
        <v>63458</v>
      </c>
      <c r="BE162" s="1">
        <v>61913</v>
      </c>
      <c r="BF162" s="1">
        <v>64022</v>
      </c>
      <c r="BG162" s="1">
        <v>61031</v>
      </c>
      <c r="BH162" s="1">
        <v>66428</v>
      </c>
      <c r="BI162" s="1">
        <v>63755</v>
      </c>
      <c r="BJ162" s="1">
        <v>63716</v>
      </c>
    </row>
    <row r="163" spans="1:62" x14ac:dyDescent="0.2">
      <c r="A163" s="1">
        <v>29</v>
      </c>
      <c r="B163" s="1" t="s">
        <v>15</v>
      </c>
      <c r="C163" s="2">
        <f>(R163-C169)/(C167-C169)*100</f>
        <v>30.349638561243491</v>
      </c>
      <c r="D163" s="2">
        <f>(S163-C169)/(C167-C169)*100</f>
        <v>30.363521650140402</v>
      </c>
      <c r="E163" s="2">
        <f>(T163-C169)/(C167-C169)*100</f>
        <v>33.280555335819194</v>
      </c>
      <c r="F163" s="2">
        <f>(U163-F169)/(F167-F169)*100</f>
        <v>44.908895309699581</v>
      </c>
      <c r="G163" s="2">
        <f>(V163-F169)/(F167-F169)*100</f>
        <v>54.265308559077027</v>
      </c>
      <c r="H163" s="2">
        <f>(W163-F169)/(F167-F169)*100</f>
        <v>47.404044850703357</v>
      </c>
      <c r="I163" s="2">
        <f>(X163-I169)/(I167-I169)*100</f>
        <v>27.660417411897559</v>
      </c>
      <c r="J163" s="2">
        <f>(Y163-I169)/(I167-I169)*100</f>
        <v>16.443855476247133</v>
      </c>
      <c r="K163" s="2">
        <f>(Z163-I169)/(I167-I169)*100</f>
        <v>15.379648383379743</v>
      </c>
      <c r="L163" s="2">
        <f>(AA163-L169)/(L167-L169)*100</f>
        <v>36.167271068404325</v>
      </c>
      <c r="M163" s="2">
        <f>(AB163-L169)/(L167-L169)*100</f>
        <v>42.842999287819062</v>
      </c>
      <c r="N163" s="2">
        <f>(AC163-L169)/(L167-L169)*100</f>
        <v>37.059589509021912</v>
      </c>
      <c r="O163" s="2">
        <f>(AD163-O169)/(O167-O169)*100</f>
        <v>57.856409262602895</v>
      </c>
      <c r="P163" s="2">
        <f>(AE163-O169)/(O167-O169)*100</f>
        <v>46.585598614802521</v>
      </c>
      <c r="Q163" s="2">
        <f>(AF163-O169)/(O167-O169)*100</f>
        <v>35.180230526781969</v>
      </c>
      <c r="R163" s="2">
        <f t="shared" si="44"/>
        <v>2991.233325975214</v>
      </c>
      <c r="S163" s="2">
        <f t="shared" si="30"/>
        <v>2991.5003403029486</v>
      </c>
      <c r="T163" s="2">
        <f t="shared" si="31"/>
        <v>3047.6038338658145</v>
      </c>
      <c r="U163" s="2">
        <f t="shared" si="32"/>
        <v>3191.7226910790064</v>
      </c>
      <c r="V163" s="2">
        <f t="shared" si="33"/>
        <v>3372.8642182653252</v>
      </c>
      <c r="W163" s="2">
        <f t="shared" si="34"/>
        <v>3240.0291506558897</v>
      </c>
      <c r="X163" s="2">
        <f t="shared" si="35"/>
        <v>2631.8754141815771</v>
      </c>
      <c r="Y163" s="2">
        <f t="shared" si="36"/>
        <v>2509.3535478413637</v>
      </c>
      <c r="Z163" s="2">
        <f t="shared" si="37"/>
        <v>2497.728894945169</v>
      </c>
      <c r="AA163" s="2">
        <f t="shared" si="38"/>
        <v>3031.0156153940738</v>
      </c>
      <c r="AB163" s="2">
        <f t="shared" si="39"/>
        <v>3153.9224420500577</v>
      </c>
      <c r="AC163" s="2">
        <f t="shared" si="40"/>
        <v>3047.4440894568688</v>
      </c>
      <c r="AD163" s="2">
        <f t="shared" si="41"/>
        <v>3486.9035608862982</v>
      </c>
      <c r="AE163" s="2">
        <f t="shared" si="42"/>
        <v>3272.9399812200795</v>
      </c>
      <c r="AF163" s="2">
        <f t="shared" si="43"/>
        <v>3056.4219808932803</v>
      </c>
      <c r="AG163" s="1">
        <v>18971</v>
      </c>
      <c r="AH163" s="1">
        <v>18900</v>
      </c>
      <c r="AI163" s="1">
        <v>19078</v>
      </c>
      <c r="AJ163" s="1">
        <v>20082</v>
      </c>
      <c r="AK163" s="1">
        <v>19681</v>
      </c>
      <c r="AL163" s="1">
        <v>19562</v>
      </c>
      <c r="AM163" s="1">
        <v>15886</v>
      </c>
      <c r="AN163" s="1">
        <v>15426</v>
      </c>
      <c r="AO163" s="1">
        <v>15397</v>
      </c>
      <c r="AP163" s="1">
        <v>19721</v>
      </c>
      <c r="AQ163" s="1">
        <v>18763</v>
      </c>
      <c r="AR163" s="1">
        <v>19077</v>
      </c>
      <c r="AS163" s="1">
        <v>18664</v>
      </c>
      <c r="AT163" s="1">
        <v>21262</v>
      </c>
      <c r="AU163" s="1">
        <v>18716</v>
      </c>
      <c r="AV163" s="1">
        <v>63422</v>
      </c>
      <c r="AW163" s="1">
        <v>63179</v>
      </c>
      <c r="AX163" s="1">
        <v>62600</v>
      </c>
      <c r="AY163" s="1">
        <v>62919</v>
      </c>
      <c r="AZ163" s="1">
        <v>58351</v>
      </c>
      <c r="BA163" s="1">
        <v>60376</v>
      </c>
      <c r="BB163" s="1">
        <v>60360</v>
      </c>
      <c r="BC163" s="1">
        <v>61474</v>
      </c>
      <c r="BD163" s="1">
        <v>61644</v>
      </c>
      <c r="BE163" s="1">
        <v>65064</v>
      </c>
      <c r="BF163" s="1">
        <v>59491</v>
      </c>
      <c r="BG163" s="1">
        <v>62600</v>
      </c>
      <c r="BH163" s="1">
        <v>53526</v>
      </c>
      <c r="BI163" s="1">
        <v>64963</v>
      </c>
      <c r="BJ163" s="1">
        <v>61235</v>
      </c>
    </row>
    <row r="164" spans="1:62" x14ac:dyDescent="0.2">
      <c r="A164" s="1">
        <v>29</v>
      </c>
      <c r="B164" s="1" t="s">
        <v>15</v>
      </c>
      <c r="C164" s="2">
        <f>(R164-C169)/(C167-C169)*100</f>
        <v>27.168504009697887</v>
      </c>
      <c r="D164" s="2">
        <f>(S164-C169)/(C167-C169)*100</f>
        <v>30.567687666898625</v>
      </c>
      <c r="E164" s="2">
        <f>(T164-C169)/(C167-C169)*100</f>
        <v>28.582300277367406</v>
      </c>
      <c r="F164" s="2">
        <f>(U164-F169)/(F167-F169)*100</f>
        <v>46.448246223892035</v>
      </c>
      <c r="G164" s="2">
        <f>(V164-F169)/(F167-F169)*100</f>
        <v>48.634729381312326</v>
      </c>
      <c r="H164" s="2">
        <f>(W164-F169)/(F167-F169)*100</f>
        <v>52.270367875367477</v>
      </c>
      <c r="I164" s="2">
        <f>(X164-I169)/(I167-I169)*100</f>
        <v>11.712458780840594</v>
      </c>
      <c r="J164" s="2">
        <f>(Y164-I169)/(I167-I169)*100</f>
        <v>12.18663746957756</v>
      </c>
      <c r="K164" s="2">
        <f>(Z164-I169)/(I167-I169)*100</f>
        <v>14.921160900440633</v>
      </c>
      <c r="L164" s="2">
        <f>(AA164-L169)/(L167-L169)*100</f>
        <v>45.819379559522304</v>
      </c>
      <c r="M164" s="2">
        <f>(AB164-L169)/(L167-L169)*100</f>
        <v>26.366721856203739</v>
      </c>
      <c r="N164" s="2">
        <f>(AC164-L169)/(L167-L169)*100</f>
        <v>30.400548740242062</v>
      </c>
      <c r="O164" s="2">
        <f>(AD164-O169)/(O167-O169)*100</f>
        <v>55.970863181284891</v>
      </c>
      <c r="P164" s="2">
        <f>(AE164-O169)/(O167-O169)*100</f>
        <v>41.671053601506109</v>
      </c>
      <c r="Q164" s="2">
        <f>(AF164-O169)/(O167-O169)*100</f>
        <v>44.56986948332424</v>
      </c>
      <c r="R164" s="2">
        <f t="shared" si="44"/>
        <v>2930.0503637381089</v>
      </c>
      <c r="S164" s="2">
        <f t="shared" si="30"/>
        <v>2995.4270782296262</v>
      </c>
      <c r="T164" s="2">
        <f t="shared" si="31"/>
        <v>2957.2419968659051</v>
      </c>
      <c r="U164" s="2">
        <f t="shared" si="32"/>
        <v>3221.5247496286361</v>
      </c>
      <c r="V164" s="2">
        <f t="shared" si="33"/>
        <v>3263.8553829328703</v>
      </c>
      <c r="W164" s="2">
        <f t="shared" si="34"/>
        <v>3334.2418752304757</v>
      </c>
      <c r="X164" s="2">
        <f t="shared" si="35"/>
        <v>2457.6710842805264</v>
      </c>
      <c r="Y164" s="2">
        <f t="shared" si="36"/>
        <v>2462.8506801545664</v>
      </c>
      <c r="Z164" s="2">
        <f t="shared" si="37"/>
        <v>2492.7206988129137</v>
      </c>
      <c r="AA164" s="2">
        <f t="shared" si="38"/>
        <v>3208.7205767393384</v>
      </c>
      <c r="AB164" s="2">
        <f t="shared" si="39"/>
        <v>2850.577712057293</v>
      </c>
      <c r="AC164" s="2">
        <f t="shared" si="40"/>
        <v>2924.8444954405463</v>
      </c>
      <c r="AD164" s="2">
        <f t="shared" si="41"/>
        <v>3451.1086032926182</v>
      </c>
      <c r="AE164" s="2">
        <f t="shared" si="42"/>
        <v>3179.6429082468162</v>
      </c>
      <c r="AF164" s="2">
        <f t="shared" si="43"/>
        <v>3234.6736458085497</v>
      </c>
      <c r="AG164" s="1">
        <v>18326</v>
      </c>
      <c r="AH164" s="1">
        <v>18341</v>
      </c>
      <c r="AI164" s="1">
        <v>18494</v>
      </c>
      <c r="AJ164" s="1">
        <v>20169</v>
      </c>
      <c r="AK164" s="1">
        <v>20294</v>
      </c>
      <c r="AL164" s="1">
        <v>20796</v>
      </c>
      <c r="AM164" s="1">
        <v>15633</v>
      </c>
      <c r="AN164" s="1">
        <v>15679</v>
      </c>
      <c r="AO164" s="1">
        <v>15581</v>
      </c>
      <c r="AP164" s="1">
        <v>18471</v>
      </c>
      <c r="AQ164" s="1">
        <v>19663</v>
      </c>
      <c r="AR164" s="1">
        <v>19373</v>
      </c>
      <c r="AS164" s="1">
        <v>20795</v>
      </c>
      <c r="AT164" s="1">
        <v>19999</v>
      </c>
      <c r="AU164" s="1">
        <v>20393</v>
      </c>
      <c r="AV164" s="1">
        <v>62545</v>
      </c>
      <c r="AW164" s="1">
        <v>61230</v>
      </c>
      <c r="AX164" s="1">
        <v>62538</v>
      </c>
      <c r="AY164" s="1">
        <v>62607</v>
      </c>
      <c r="AZ164" s="1">
        <v>62178</v>
      </c>
      <c r="BA164" s="1">
        <v>62371</v>
      </c>
      <c r="BB164" s="1">
        <v>63609</v>
      </c>
      <c r="BC164" s="1">
        <v>63662</v>
      </c>
      <c r="BD164" s="1">
        <v>62506</v>
      </c>
      <c r="BE164" s="1">
        <v>57565</v>
      </c>
      <c r="BF164" s="1">
        <v>68979</v>
      </c>
      <c r="BG164" s="1">
        <v>66236</v>
      </c>
      <c r="BH164" s="1">
        <v>60256</v>
      </c>
      <c r="BI164" s="1">
        <v>62897</v>
      </c>
      <c r="BJ164" s="1">
        <v>63045</v>
      </c>
    </row>
    <row r="165" spans="1:62" x14ac:dyDescent="0.2">
      <c r="A165" s="1">
        <v>29</v>
      </c>
      <c r="B165" s="1" t="s">
        <v>15</v>
      </c>
      <c r="C165" s="2">
        <f>(R165-C169)/(C167-C169)*100</f>
        <v>26.950363601345735</v>
      </c>
      <c r="D165" s="2">
        <f>(S165-C169)/(C167-C169)*100</f>
        <v>22.17835969107184</v>
      </c>
      <c r="E165" s="2">
        <f>(T165-C169)/(C167-C169)*100</f>
        <v>24.673018551567655</v>
      </c>
      <c r="F165" s="2">
        <f>(U165-F169)/(F167-F169)*100</f>
        <v>45.549059981862442</v>
      </c>
      <c r="G165" s="2">
        <f>(V165-F169)/(F167-F169)*100</f>
        <v>48.390163656180235</v>
      </c>
      <c r="H165" s="2">
        <f>(W165-F169)/(F167-F169)*100</f>
        <v>46.430785318271113</v>
      </c>
      <c r="I165" s="2">
        <f>(X165-I169)/(I167-I169)*100</f>
        <v>13.108998175394641</v>
      </c>
      <c r="J165" s="2">
        <f>(Y165-I169)/(I167-I169)*100</f>
        <v>11.295370630471773</v>
      </c>
      <c r="K165" s="2">
        <f>(Z165-I169)/(I167-I169)*100</f>
        <v>15.911626460492403</v>
      </c>
      <c r="L165" s="2">
        <f>(AA165-L169)/(L167-L169)*100</f>
        <v>34.493410710820896</v>
      </c>
      <c r="M165" s="2">
        <f>(AB165-L169)/(L167-L169)*100</f>
        <v>47.063642814745343</v>
      </c>
      <c r="N165" s="2">
        <f>(AC165-L169)/(L167-L169)*100</f>
        <v>39.774212137704573</v>
      </c>
      <c r="O165" s="2">
        <f>(AD165-O169)/(O167-O169)*100</f>
        <v>44.699010746067373</v>
      </c>
      <c r="P165" s="2">
        <f>(AE165-O169)/(O167-O169)*100</f>
        <v>34.515682955639065</v>
      </c>
      <c r="Q165" s="2">
        <f>(AF165-O169)/(O167-O169)*100</f>
        <v>49.399842755471639</v>
      </c>
      <c r="R165" s="2">
        <f t="shared" si="44"/>
        <v>2925.8548554531444</v>
      </c>
      <c r="S165" s="2">
        <f t="shared" si="30"/>
        <v>2834.0746021168779</v>
      </c>
      <c r="T165" s="2">
        <f t="shared" si="31"/>
        <v>2882.0545339251748</v>
      </c>
      <c r="U165" s="2">
        <f t="shared" si="32"/>
        <v>3204.1163726400496</v>
      </c>
      <c r="V165" s="2">
        <f t="shared" si="33"/>
        <v>3259.1205547709351</v>
      </c>
      <c r="W165" s="2">
        <f t="shared" si="34"/>
        <v>3221.1867039453246</v>
      </c>
      <c r="X165" s="2">
        <f t="shared" si="35"/>
        <v>2472.9259024699177</v>
      </c>
      <c r="Y165" s="2">
        <f t="shared" si="36"/>
        <v>2453.115105460568</v>
      </c>
      <c r="Z165" s="2">
        <f t="shared" si="37"/>
        <v>2503.5398508542839</v>
      </c>
      <c r="AA165" s="2">
        <f t="shared" si="38"/>
        <v>3000.1981737526485</v>
      </c>
      <c r="AB165" s="2">
        <f t="shared" si="39"/>
        <v>3231.6287064890416</v>
      </c>
      <c r="AC165" s="2">
        <f t="shared" si="40"/>
        <v>3097.4230043997486</v>
      </c>
      <c r="AD165" s="2">
        <f t="shared" si="41"/>
        <v>3237.1252464717663</v>
      </c>
      <c r="AE165" s="2">
        <f t="shared" si="42"/>
        <v>3043.8062976364617</v>
      </c>
      <c r="AF165" s="2">
        <f t="shared" si="43"/>
        <v>3326.3652200257516</v>
      </c>
      <c r="AG165" s="1">
        <v>18602</v>
      </c>
      <c r="AH165" s="1">
        <v>18288</v>
      </c>
      <c r="AI165" s="1">
        <v>18180</v>
      </c>
      <c r="AJ165" s="1">
        <v>20705</v>
      </c>
      <c r="AK165" s="1">
        <v>20538</v>
      </c>
      <c r="AL165" s="1">
        <v>20738</v>
      </c>
      <c r="AM165" s="1">
        <v>15619</v>
      </c>
      <c r="AN165" s="1">
        <v>15108</v>
      </c>
      <c r="AO165" s="1">
        <v>15913</v>
      </c>
      <c r="AP165" s="1">
        <v>19681</v>
      </c>
      <c r="AQ165" s="1">
        <v>18800</v>
      </c>
      <c r="AR165" s="1">
        <v>19712</v>
      </c>
      <c r="AS165" s="1">
        <v>20850</v>
      </c>
      <c r="AT165" s="1">
        <v>19768</v>
      </c>
      <c r="AU165" s="1">
        <v>21959</v>
      </c>
      <c r="AV165" s="1">
        <v>63578</v>
      </c>
      <c r="AW165" s="1">
        <v>64529</v>
      </c>
      <c r="AX165" s="1">
        <v>63080</v>
      </c>
      <c r="AY165" s="1">
        <v>64620</v>
      </c>
      <c r="AZ165" s="1">
        <v>63017</v>
      </c>
      <c r="BA165" s="1">
        <v>64380</v>
      </c>
      <c r="BB165" s="1">
        <v>63160</v>
      </c>
      <c r="BC165" s="1">
        <v>61587</v>
      </c>
      <c r="BD165" s="1">
        <v>63562</v>
      </c>
      <c r="BE165" s="1">
        <v>65599</v>
      </c>
      <c r="BF165" s="1">
        <v>58175</v>
      </c>
      <c r="BG165" s="1">
        <v>63640</v>
      </c>
      <c r="BH165" s="1">
        <v>64409</v>
      </c>
      <c r="BI165" s="1">
        <v>64945</v>
      </c>
      <c r="BJ165" s="1">
        <v>66015</v>
      </c>
    </row>
    <row r="166" spans="1:62" x14ac:dyDescent="0.2">
      <c r="A166" s="1">
        <v>29</v>
      </c>
      <c r="B166" s="1" t="s">
        <v>15</v>
      </c>
      <c r="C166" s="2">
        <f>(R166-C169)/(C167-C169)*100</f>
        <v>30.335640746333887</v>
      </c>
      <c r="D166" s="2">
        <f>(S166-C169)/(C167-C169)*100</f>
        <v>28.846926717514158</v>
      </c>
      <c r="E166" s="2">
        <f>(T166-C169)/(C167-C169)*100</f>
        <v>31.188514891680974</v>
      </c>
      <c r="F166" s="2">
        <f>(U166-F169)/(F167-F169)*100</f>
        <v>49.205892728172508</v>
      </c>
      <c r="G166" s="2">
        <f>(V166-F169)/(F167-F169)*100</f>
        <v>47.783097561367974</v>
      </c>
      <c r="H166" s="2">
        <f>(W166-F169)/(F167-F169)*100</f>
        <v>48.26564843072363</v>
      </c>
      <c r="I166" s="2">
        <f>(X166-I169)/(I167-I169)*100</f>
        <v>14.002476451762258</v>
      </c>
      <c r="J166" s="2">
        <f>(Y166-I169)/(I167-I169)*100</f>
        <v>19.719213897112667</v>
      </c>
      <c r="K166" s="2">
        <f>(Z166-I169)/(I167-I169)*100</f>
        <v>23.368804523818334</v>
      </c>
      <c r="L166" s="2">
        <f>(AA166-L169)/(L167-L169)*100</f>
        <v>41.809760924165126</v>
      </c>
      <c r="M166" s="2">
        <f>(AB166-L169)/(L167-L169)*100</f>
        <v>37.701706654954954</v>
      </c>
      <c r="N166" s="2">
        <f>(AC166-L169)/(L167-L169)*100</f>
        <v>39.779862211401912</v>
      </c>
      <c r="O166" s="2">
        <f>(AD166-O169)/(O167-O169)*100</f>
        <v>39.578899509242802</v>
      </c>
      <c r="P166" s="2">
        <f>(AE166-O169)/(O167-O169)*100</f>
        <v>43.350433282599518</v>
      </c>
      <c r="Q166" s="2">
        <f>(AF166-O169)/(O167-O169)*100</f>
        <v>49.244091318815059</v>
      </c>
      <c r="R166" s="2">
        <f t="shared" si="44"/>
        <v>2990.9641051148137</v>
      </c>
      <c r="S166" s="2">
        <f t="shared" si="30"/>
        <v>2962.3315739435461</v>
      </c>
      <c r="T166" s="2">
        <f t="shared" si="31"/>
        <v>3007.3674875503102</v>
      </c>
      <c r="U166" s="2">
        <f t="shared" si="32"/>
        <v>3274.9131887571252</v>
      </c>
      <c r="V166" s="2">
        <f t="shared" si="33"/>
        <v>3247.367666502063</v>
      </c>
      <c r="W166" s="2">
        <f t="shared" si="34"/>
        <v>3256.709921818328</v>
      </c>
      <c r="X166" s="2">
        <f t="shared" si="35"/>
        <v>2482.6856333556411</v>
      </c>
      <c r="Y166" s="2">
        <f t="shared" si="36"/>
        <v>2545.1312691217222</v>
      </c>
      <c r="Z166" s="2">
        <f t="shared" si="37"/>
        <v>2584.9968409009412</v>
      </c>
      <c r="AA166" s="2">
        <f t="shared" si="38"/>
        <v>3134.8994914022765</v>
      </c>
      <c r="AB166" s="2">
        <f t="shared" si="39"/>
        <v>3059.266107692798</v>
      </c>
      <c r="AC166" s="2">
        <f t="shared" si="40"/>
        <v>3097.5270279018578</v>
      </c>
      <c r="AD166" s="2">
        <f t="shared" si="41"/>
        <v>3139.9257314808888</v>
      </c>
      <c r="AE166" s="2">
        <f t="shared" si="42"/>
        <v>3211.5240301478025</v>
      </c>
      <c r="AF166" s="2">
        <f t="shared" si="43"/>
        <v>3323.408455338049</v>
      </c>
      <c r="AG166" s="1">
        <v>18040</v>
      </c>
      <c r="AH166" s="1">
        <v>18072</v>
      </c>
      <c r="AI166" s="1">
        <v>17634</v>
      </c>
      <c r="AJ166" s="1">
        <v>19994</v>
      </c>
      <c r="AK166" s="1">
        <v>20386</v>
      </c>
      <c r="AL166" s="1">
        <v>20203</v>
      </c>
      <c r="AM166" s="1">
        <v>15952</v>
      </c>
      <c r="AN166" s="1">
        <v>15889</v>
      </c>
      <c r="AO166" s="1">
        <v>15138</v>
      </c>
      <c r="AP166" s="1">
        <v>19416</v>
      </c>
      <c r="AQ166" s="1">
        <v>19192</v>
      </c>
      <c r="AR166" s="1">
        <v>19139</v>
      </c>
      <c r="AS166" s="1">
        <v>19617</v>
      </c>
      <c r="AT166" s="1">
        <v>19686</v>
      </c>
      <c r="AU166" s="1">
        <v>20203</v>
      </c>
      <c r="AV166" s="1">
        <v>60315</v>
      </c>
      <c r="AW166" s="1">
        <v>61006</v>
      </c>
      <c r="AX166" s="1">
        <v>58636</v>
      </c>
      <c r="AY166" s="1">
        <v>61052</v>
      </c>
      <c r="AZ166" s="1">
        <v>62777</v>
      </c>
      <c r="BA166" s="1">
        <v>62035</v>
      </c>
      <c r="BB166" s="1">
        <v>64253</v>
      </c>
      <c r="BC166" s="1">
        <v>62429</v>
      </c>
      <c r="BD166" s="1">
        <v>58561</v>
      </c>
      <c r="BE166" s="1">
        <v>61935</v>
      </c>
      <c r="BF166" s="1">
        <v>62734</v>
      </c>
      <c r="BG166" s="1">
        <v>61788</v>
      </c>
      <c r="BH166" s="1">
        <v>62476</v>
      </c>
      <c r="BI166" s="1">
        <v>61298</v>
      </c>
      <c r="BJ166" s="1">
        <v>60790</v>
      </c>
    </row>
    <row r="167" spans="1:62" x14ac:dyDescent="0.2">
      <c r="A167" s="1">
        <v>29</v>
      </c>
      <c r="B167" s="1" t="s">
        <v>13</v>
      </c>
      <c r="C167" s="2">
        <f>AVERAGE(R167:T168)</f>
        <v>4330.8231373013932</v>
      </c>
      <c r="D167" s="2"/>
      <c r="E167" s="2"/>
      <c r="F167" s="2">
        <f>AVERAGE(U167:W168)</f>
        <v>4258.2945249648592</v>
      </c>
      <c r="G167" s="2"/>
      <c r="H167" s="2"/>
      <c r="I167" s="2">
        <f>AVERAGE(X167:Z168)</f>
        <v>3422.0623466671736</v>
      </c>
      <c r="J167" s="2"/>
      <c r="K167" s="2"/>
      <c r="L167" s="2">
        <f>AVERAGE(AA167:AC168)</f>
        <v>4206.2399342867102</v>
      </c>
      <c r="M167" s="2"/>
      <c r="N167" s="2"/>
      <c r="O167" s="2">
        <f>AVERAGE(AD167:AF168)</f>
        <v>4286.9519172945738</v>
      </c>
      <c r="P167" s="2"/>
      <c r="Q167" s="2"/>
      <c r="R167" s="2">
        <f t="shared" si="44"/>
        <v>4311.8851636217623</v>
      </c>
      <c r="S167" s="2">
        <f t="shared" si="30"/>
        <v>4290.8743399527029</v>
      </c>
      <c r="T167" s="2">
        <f t="shared" si="31"/>
        <v>4427.970473847131</v>
      </c>
      <c r="U167" s="2">
        <f t="shared" si="32"/>
        <v>4257.8622358034127</v>
      </c>
      <c r="V167" s="2">
        <f t="shared" si="33"/>
        <v>4051.3358511679953</v>
      </c>
      <c r="W167" s="2">
        <f t="shared" si="34"/>
        <v>4468.5732751656169</v>
      </c>
      <c r="X167" s="2">
        <f t="shared" si="35"/>
        <v>3413.9135106097233</v>
      </c>
      <c r="Y167" s="2">
        <f t="shared" si="36"/>
        <v>3460.7141731538973</v>
      </c>
      <c r="Z167" s="2">
        <f t="shared" si="37"/>
        <v>3411.4946168461051</v>
      </c>
      <c r="AA167" s="2">
        <f t="shared" si="38"/>
        <v>4293.1659872243445</v>
      </c>
      <c r="AB167" s="2">
        <f t="shared" si="39"/>
        <v>4302.5097173568793</v>
      </c>
      <c r="AC167" s="2">
        <f t="shared" si="40"/>
        <v>4182.6289497073158</v>
      </c>
      <c r="AD167" s="2">
        <f t="shared" si="41"/>
        <v>4472.6593420511035</v>
      </c>
      <c r="AE167" s="2">
        <f t="shared" si="42"/>
        <v>4501.3938855923625</v>
      </c>
      <c r="AF167" s="2">
        <f t="shared" si="43"/>
        <v>3976.1262318160489</v>
      </c>
      <c r="AG167" s="1">
        <v>25773</v>
      </c>
      <c r="AH167" s="1">
        <v>26491</v>
      </c>
      <c r="AI167" s="1">
        <v>27894</v>
      </c>
      <c r="AJ167" s="1">
        <v>26753</v>
      </c>
      <c r="AK167" s="1">
        <v>28963</v>
      </c>
      <c r="AL167" s="1">
        <v>27656</v>
      </c>
      <c r="AM167" s="1">
        <v>21607</v>
      </c>
      <c r="AN167" s="1">
        <v>21961</v>
      </c>
      <c r="AO167" s="1">
        <v>21547</v>
      </c>
      <c r="AP167" s="1">
        <v>26749</v>
      </c>
      <c r="AQ167" s="1">
        <v>26898</v>
      </c>
      <c r="AR167" s="1">
        <v>27295</v>
      </c>
      <c r="AS167" s="1">
        <v>28252</v>
      </c>
      <c r="AT167" s="1">
        <v>28903</v>
      </c>
      <c r="AU167" s="1">
        <v>27114</v>
      </c>
      <c r="AV167" s="1">
        <v>59772</v>
      </c>
      <c r="AW167" s="1">
        <v>61738</v>
      </c>
      <c r="AX167" s="1">
        <v>62995</v>
      </c>
      <c r="AY167" s="1">
        <v>62832</v>
      </c>
      <c r="AZ167" s="1">
        <v>71490</v>
      </c>
      <c r="BA167" s="1">
        <v>61890</v>
      </c>
      <c r="BB167" s="1">
        <v>63291</v>
      </c>
      <c r="BC167" s="1">
        <v>63458</v>
      </c>
      <c r="BD167" s="1">
        <v>63160</v>
      </c>
      <c r="BE167" s="1">
        <v>62306</v>
      </c>
      <c r="BF167" s="1">
        <v>62517</v>
      </c>
      <c r="BG167" s="1">
        <v>65258</v>
      </c>
      <c r="BH167" s="1">
        <v>63166</v>
      </c>
      <c r="BI167" s="1">
        <v>64209</v>
      </c>
      <c r="BJ167" s="1">
        <v>68192</v>
      </c>
    </row>
    <row r="168" spans="1:62" x14ac:dyDescent="0.2">
      <c r="A168" s="1">
        <v>29</v>
      </c>
      <c r="B168" s="1" t="s">
        <v>13</v>
      </c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>
        <f t="shared" si="44"/>
        <v>4235.7991081121709</v>
      </c>
      <c r="S168" s="2">
        <f t="shared" si="30"/>
        <v>4274.8367244410947</v>
      </c>
      <c r="T168" s="2">
        <f t="shared" si="31"/>
        <v>4443.5730138334975</v>
      </c>
      <c r="U168" s="2">
        <f t="shared" si="32"/>
        <v>4168.025362318841</v>
      </c>
      <c r="V168" s="2">
        <f t="shared" si="33"/>
        <v>4178.0532469361879</v>
      </c>
      <c r="W168" s="2">
        <f t="shared" si="34"/>
        <v>4425.9171783971033</v>
      </c>
      <c r="X168" s="2">
        <f t="shared" si="35"/>
        <v>3541.9142729251239</v>
      </c>
      <c r="Y168" s="2">
        <f t="shared" si="36"/>
        <v>3292.1932391209612</v>
      </c>
      <c r="Z168" s="2">
        <f t="shared" si="37"/>
        <v>3412.1442673472334</v>
      </c>
      <c r="AA168" s="2">
        <f t="shared" si="38"/>
        <v>4141.8540849698529</v>
      </c>
      <c r="AB168" s="2">
        <f t="shared" si="39"/>
        <v>4172.2430512710998</v>
      </c>
      <c r="AC168" s="2">
        <f t="shared" si="40"/>
        <v>4145.0378151907698</v>
      </c>
      <c r="AD168" s="2">
        <f t="shared" si="41"/>
        <v>3844.0407351758258</v>
      </c>
      <c r="AE168" s="2">
        <f t="shared" si="42"/>
        <v>4143.1508413919137</v>
      </c>
      <c r="AF168" s="2">
        <f t="shared" si="43"/>
        <v>4784.3404677401859</v>
      </c>
      <c r="AG168" s="1">
        <v>25361</v>
      </c>
      <c r="AH168" s="1">
        <v>27229</v>
      </c>
      <c r="AI168" s="1">
        <v>26629</v>
      </c>
      <c r="AJ168" s="1">
        <v>27609</v>
      </c>
      <c r="AK168" s="1">
        <v>26694</v>
      </c>
      <c r="AL168" s="1">
        <v>28109</v>
      </c>
      <c r="AM168" s="1">
        <v>22947</v>
      </c>
      <c r="AN168" s="1">
        <v>21153</v>
      </c>
      <c r="AO168" s="1">
        <v>21258</v>
      </c>
      <c r="AP168" s="1">
        <v>26722</v>
      </c>
      <c r="AQ168" s="1">
        <v>26374</v>
      </c>
      <c r="AR168" s="1">
        <v>26910</v>
      </c>
      <c r="AS168" s="1">
        <v>25328</v>
      </c>
      <c r="AT168" s="1">
        <v>27206</v>
      </c>
      <c r="AU168" s="1">
        <v>30870</v>
      </c>
      <c r="AV168" s="1">
        <v>59873</v>
      </c>
      <c r="AW168" s="1">
        <v>63696</v>
      </c>
      <c r="AX168" s="1">
        <v>59927</v>
      </c>
      <c r="AY168" s="1">
        <v>66240</v>
      </c>
      <c r="AZ168" s="1">
        <v>63891</v>
      </c>
      <c r="BA168" s="1">
        <v>63510</v>
      </c>
      <c r="BB168" s="1">
        <v>64787</v>
      </c>
      <c r="BC168" s="1">
        <v>64252</v>
      </c>
      <c r="BD168" s="1">
        <v>62301</v>
      </c>
      <c r="BE168" s="1">
        <v>64517</v>
      </c>
      <c r="BF168" s="1">
        <v>63213</v>
      </c>
      <c r="BG168" s="1">
        <v>64921</v>
      </c>
      <c r="BH168" s="1">
        <v>65889</v>
      </c>
      <c r="BI168" s="1">
        <v>65665</v>
      </c>
      <c r="BJ168" s="1">
        <v>64523</v>
      </c>
    </row>
    <row r="169" spans="1:62" x14ac:dyDescent="0.2">
      <c r="A169" s="1">
        <v>29</v>
      </c>
      <c r="B169" s="1" t="s">
        <v>12</v>
      </c>
      <c r="C169" s="2">
        <f>AVERAGE(R169:T170)</f>
        <v>2407.5168059996108</v>
      </c>
      <c r="D169" s="2"/>
      <c r="E169" s="2"/>
      <c r="F169" s="2">
        <f>AVERAGE(U169:W170)</f>
        <v>2322.2799181028586</v>
      </c>
      <c r="G169" s="2"/>
      <c r="H169" s="2"/>
      <c r="I169" s="2">
        <f>AVERAGE(X169:Z170)</f>
        <v>2329.7323881368943</v>
      </c>
      <c r="J169" s="2"/>
      <c r="K169" s="2"/>
      <c r="L169" s="2">
        <f>AVERAGE(AA169:AC170)</f>
        <v>2365.1400180477722</v>
      </c>
      <c r="M169" s="2"/>
      <c r="N169" s="2"/>
      <c r="O169" s="2">
        <f>AVERAGE(AD169:AF170)</f>
        <v>2388.5651343707023</v>
      </c>
      <c r="P169" s="2"/>
      <c r="Q169" s="2"/>
      <c r="R169" s="2">
        <f t="shared" si="44"/>
        <v>2343.3303135777746</v>
      </c>
      <c r="S169" s="2">
        <f t="shared" si="30"/>
        <v>2191.3772590788058</v>
      </c>
      <c r="T169" s="2">
        <f t="shared" si="31"/>
        <v>2097.5084175084176</v>
      </c>
      <c r="U169" s="2">
        <f t="shared" si="32"/>
        <v>2191.4520317215242</v>
      </c>
      <c r="V169" s="2">
        <f t="shared" si="33"/>
        <v>2323.8527197707017</v>
      </c>
      <c r="W169" s="2">
        <f t="shared" si="34"/>
        <v>2289.5024177195446</v>
      </c>
      <c r="X169" s="2">
        <f t="shared" si="35"/>
        <v>2258.7712671119034</v>
      </c>
      <c r="Y169" s="2">
        <f t="shared" si="36"/>
        <v>2272.3530622445678</v>
      </c>
      <c r="Z169" s="2">
        <f t="shared" si="37"/>
        <v>2347.1588422829282</v>
      </c>
      <c r="AA169" s="2">
        <f t="shared" si="38"/>
        <v>2333.6383043610858</v>
      </c>
      <c r="AB169" s="2">
        <f t="shared" si="39"/>
        <v>2310.7657807046635</v>
      </c>
      <c r="AC169" s="2">
        <f t="shared" si="40"/>
        <v>2313.0191705976717</v>
      </c>
      <c r="AD169" s="2">
        <f t="shared" si="41"/>
        <v>2392.6606067109155</v>
      </c>
      <c r="AE169" s="2">
        <f t="shared" si="42"/>
        <v>2415.4636335650289</v>
      </c>
      <c r="AF169" s="2">
        <f t="shared" si="43"/>
        <v>2398.0580993963085</v>
      </c>
      <c r="AG169" s="1">
        <v>14744</v>
      </c>
      <c r="AH169" s="1">
        <v>15472</v>
      </c>
      <c r="AI169" s="1">
        <v>15574</v>
      </c>
      <c r="AJ169" s="1">
        <v>15613</v>
      </c>
      <c r="AK169" s="1">
        <v>14756</v>
      </c>
      <c r="AL169" s="1">
        <v>14678</v>
      </c>
      <c r="AM169" s="1">
        <v>14949</v>
      </c>
      <c r="AN169" s="1">
        <v>15457</v>
      </c>
      <c r="AO169" s="1">
        <v>15019</v>
      </c>
      <c r="AP169" s="1">
        <v>15304</v>
      </c>
      <c r="AQ169" s="1">
        <v>14632</v>
      </c>
      <c r="AR169" s="1">
        <v>14563</v>
      </c>
      <c r="AS169" s="1">
        <v>15609</v>
      </c>
      <c r="AT169" s="1">
        <v>14908</v>
      </c>
      <c r="AU169" s="1">
        <v>15214</v>
      </c>
      <c r="AV169" s="1">
        <v>62919</v>
      </c>
      <c r="AW169" s="1">
        <v>70604</v>
      </c>
      <c r="AX169" s="1">
        <v>74250</v>
      </c>
      <c r="AY169" s="1">
        <v>71245</v>
      </c>
      <c r="AZ169" s="1">
        <v>63498</v>
      </c>
      <c r="BA169" s="1">
        <v>64110</v>
      </c>
      <c r="BB169" s="1">
        <v>66182</v>
      </c>
      <c r="BC169" s="1">
        <v>68022</v>
      </c>
      <c r="BD169" s="1">
        <v>63988</v>
      </c>
      <c r="BE169" s="1">
        <v>65580</v>
      </c>
      <c r="BF169" s="1">
        <v>63321</v>
      </c>
      <c r="BG169" s="1">
        <v>62961</v>
      </c>
      <c r="BH169" s="1">
        <v>65237</v>
      </c>
      <c r="BI169" s="1">
        <v>61719</v>
      </c>
      <c r="BJ169" s="1">
        <v>63443</v>
      </c>
    </row>
    <row r="170" spans="1:62" x14ac:dyDescent="0.2">
      <c r="A170" s="1">
        <v>29</v>
      </c>
      <c r="B170" s="1" t="s">
        <v>12</v>
      </c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>
        <f t="shared" si="44"/>
        <v>2393.0543543343756</v>
      </c>
      <c r="S170" s="2">
        <f t="shared" si="30"/>
        <v>2647.0120155964032</v>
      </c>
      <c r="T170" s="2">
        <f t="shared" si="31"/>
        <v>2772.8184759018877</v>
      </c>
      <c r="U170" s="2">
        <f t="shared" si="32"/>
        <v>2494.639027877055</v>
      </c>
      <c r="V170" s="2">
        <f t="shared" si="33"/>
        <v>2329.2147128332831</v>
      </c>
      <c r="W170" s="2">
        <f t="shared" si="34"/>
        <v>2305.0185986950423</v>
      </c>
      <c r="X170" s="2">
        <f t="shared" si="35"/>
        <v>2338.8783269961978</v>
      </c>
      <c r="Y170" s="2">
        <f t="shared" si="36"/>
        <v>2384.4677875703273</v>
      </c>
      <c r="Z170" s="2">
        <f t="shared" si="37"/>
        <v>2376.7650426154432</v>
      </c>
      <c r="AA170" s="2">
        <f t="shared" si="38"/>
        <v>2437.5243411657798</v>
      </c>
      <c r="AB170" s="2">
        <f t="shared" si="39"/>
        <v>2390.6901234760621</v>
      </c>
      <c r="AC170" s="2">
        <f t="shared" si="40"/>
        <v>2405.2023879813687</v>
      </c>
      <c r="AD170" s="2">
        <f t="shared" si="41"/>
        <v>2352.246587946634</v>
      </c>
      <c r="AE170" s="2">
        <f t="shared" si="42"/>
        <v>2435.3199627013105</v>
      </c>
      <c r="AF170" s="2">
        <f t="shared" si="43"/>
        <v>2337.6419159040161</v>
      </c>
      <c r="AG170" s="1">
        <v>14388</v>
      </c>
      <c r="AH170" s="1">
        <v>13306</v>
      </c>
      <c r="AI170" s="1">
        <v>13543</v>
      </c>
      <c r="AJ170" s="1">
        <v>14658</v>
      </c>
      <c r="AK170" s="1">
        <v>14685</v>
      </c>
      <c r="AL170" s="1">
        <v>15120</v>
      </c>
      <c r="AM170" s="1">
        <v>14763</v>
      </c>
      <c r="AN170" s="1">
        <v>14664</v>
      </c>
      <c r="AO170" s="1">
        <v>14947</v>
      </c>
      <c r="AP170" s="1">
        <v>15021</v>
      </c>
      <c r="AQ170" s="1">
        <v>15315</v>
      </c>
      <c r="AR170" s="1">
        <v>14665</v>
      </c>
      <c r="AS170" s="1">
        <v>15339</v>
      </c>
      <c r="AT170" s="1">
        <v>15409</v>
      </c>
      <c r="AU170" s="1">
        <v>14866</v>
      </c>
      <c r="AV170" s="1">
        <v>60124</v>
      </c>
      <c r="AW170" s="1">
        <v>50268</v>
      </c>
      <c r="AX170" s="1">
        <v>48842</v>
      </c>
      <c r="AY170" s="1">
        <v>58758</v>
      </c>
      <c r="AZ170" s="1">
        <v>63047</v>
      </c>
      <c r="BA170" s="1">
        <v>65596</v>
      </c>
      <c r="BB170" s="1">
        <v>63120</v>
      </c>
      <c r="BC170" s="1">
        <v>61498</v>
      </c>
      <c r="BD170" s="1">
        <v>62888</v>
      </c>
      <c r="BE170" s="1">
        <v>61624</v>
      </c>
      <c r="BF170" s="1">
        <v>64061</v>
      </c>
      <c r="BG170" s="1">
        <v>60972</v>
      </c>
      <c r="BH170" s="1">
        <v>65210</v>
      </c>
      <c r="BI170" s="1">
        <v>63273</v>
      </c>
      <c r="BJ170" s="1">
        <v>63594</v>
      </c>
    </row>
  </sheetData>
  <mergeCells count="4">
    <mergeCell ref="R1:AF1"/>
    <mergeCell ref="AG1:AU1"/>
    <mergeCell ref="AV1:BJ1"/>
    <mergeCell ref="C1:Q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AF86"/>
  <sheetViews>
    <sheetView topLeftCell="J1" workbookViewId="0">
      <selection activeCell="I17" sqref="I17"/>
    </sheetView>
  </sheetViews>
  <sheetFormatPr baseColWidth="10" defaultColWidth="8.83203125" defaultRowHeight="15" x14ac:dyDescent="0.2"/>
  <cols>
    <col min="6" max="8" width="14.5" customWidth="1"/>
  </cols>
  <sheetData>
    <row r="1" spans="1:32" x14ac:dyDescent="0.2">
      <c r="A1" s="1"/>
      <c r="B1" s="1"/>
      <c r="C1" s="19" t="s">
        <v>14</v>
      </c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</row>
    <row r="2" spans="1:32" x14ac:dyDescent="0.2">
      <c r="A2" s="1" t="s">
        <v>5</v>
      </c>
      <c r="B2" s="1" t="s">
        <v>4</v>
      </c>
      <c r="C2" s="4" t="s">
        <v>7</v>
      </c>
      <c r="D2" s="4" t="s">
        <v>7</v>
      </c>
      <c r="E2" s="4" t="s">
        <v>7</v>
      </c>
      <c r="F2" s="4" t="s">
        <v>36</v>
      </c>
      <c r="G2" s="4" t="s">
        <v>36</v>
      </c>
      <c r="H2" s="4" t="s">
        <v>36</v>
      </c>
      <c r="I2" s="4" t="s">
        <v>9</v>
      </c>
      <c r="J2" s="4" t="s">
        <v>9</v>
      </c>
      <c r="K2" s="4" t="s">
        <v>9</v>
      </c>
      <c r="L2" s="4" t="s">
        <v>10</v>
      </c>
      <c r="M2" s="4" t="s">
        <v>10</v>
      </c>
      <c r="N2" s="4" t="s">
        <v>10</v>
      </c>
      <c r="O2" s="4" t="s">
        <v>11</v>
      </c>
      <c r="P2" s="4" t="s">
        <v>11</v>
      </c>
      <c r="Q2" s="4" t="s">
        <v>11</v>
      </c>
      <c r="R2" s="19" t="s">
        <v>7</v>
      </c>
      <c r="S2" s="19"/>
      <c r="T2" s="19"/>
      <c r="U2" s="19" t="s">
        <v>36</v>
      </c>
      <c r="V2" s="19"/>
      <c r="W2" s="19"/>
      <c r="X2" s="19" t="s">
        <v>9</v>
      </c>
      <c r="Y2" s="19"/>
      <c r="Z2" s="19"/>
      <c r="AA2" s="19" t="s">
        <v>10</v>
      </c>
      <c r="AB2" s="19"/>
      <c r="AC2" s="19"/>
      <c r="AD2" s="19" t="s">
        <v>11</v>
      </c>
      <c r="AE2" s="19"/>
      <c r="AF2" s="19"/>
    </row>
    <row r="3" spans="1:32" x14ac:dyDescent="0.2">
      <c r="A3" s="1">
        <v>0</v>
      </c>
      <c r="B3" s="1" t="s">
        <v>0</v>
      </c>
      <c r="C3" s="2">
        <v>96.904772622894924</v>
      </c>
      <c r="D3" s="2">
        <v>103.88693008446894</v>
      </c>
      <c r="E3" s="2">
        <v>102.60725996139909</v>
      </c>
      <c r="F3" s="2">
        <v>105.76137974570629</v>
      </c>
      <c r="G3" s="2">
        <v>104.59555153992926</v>
      </c>
      <c r="H3" s="2">
        <v>105.65640997326409</v>
      </c>
      <c r="I3" s="2">
        <v>109.84372469224073</v>
      </c>
      <c r="J3" s="2">
        <v>119.82431903224213</v>
      </c>
      <c r="K3" s="2">
        <v>119.65858639418283</v>
      </c>
      <c r="L3" s="2">
        <v>101.16699686096786</v>
      </c>
      <c r="M3" s="2">
        <v>106.36099532023162</v>
      </c>
      <c r="N3" s="2">
        <v>100.91299430805087</v>
      </c>
      <c r="O3" s="2">
        <v>105.91769183605639</v>
      </c>
      <c r="P3" s="2">
        <v>95.859473760710728</v>
      </c>
      <c r="Q3" s="2">
        <v>92.019883658988746</v>
      </c>
      <c r="R3" s="3" t="s">
        <v>16</v>
      </c>
      <c r="S3" s="6" t="s">
        <v>22</v>
      </c>
      <c r="U3" s="3" t="s">
        <v>16</v>
      </c>
      <c r="V3" s="6" t="s">
        <v>22</v>
      </c>
      <c r="X3" s="3" t="s">
        <v>16</v>
      </c>
      <c r="Y3" s="6" t="s">
        <v>22</v>
      </c>
      <c r="AA3" s="3" t="s">
        <v>16</v>
      </c>
      <c r="AB3" s="6" t="s">
        <v>22</v>
      </c>
      <c r="AD3" s="3" t="s">
        <v>16</v>
      </c>
      <c r="AE3" s="6" t="s">
        <v>22</v>
      </c>
    </row>
    <row r="4" spans="1:32" x14ac:dyDescent="0.2">
      <c r="A4" s="1">
        <v>0.5</v>
      </c>
      <c r="B4" s="1" t="s">
        <v>0</v>
      </c>
      <c r="C4" s="2">
        <v>92.801190307561981</v>
      </c>
      <c r="D4" s="2">
        <v>96.452880440240861</v>
      </c>
      <c r="E4" s="2">
        <v>99.689281785731254</v>
      </c>
      <c r="F4" s="2">
        <v>102.02522850684174</v>
      </c>
      <c r="G4" s="2">
        <v>104.73194629957786</v>
      </c>
      <c r="H4" s="2">
        <v>103.46830857641143</v>
      </c>
      <c r="I4" s="2">
        <v>105.05210868266619</v>
      </c>
      <c r="J4" s="2">
        <v>113.66155388519432</v>
      </c>
      <c r="K4" s="2">
        <v>110.97446938519093</v>
      </c>
      <c r="L4" s="2">
        <v>97.072211897681044</v>
      </c>
      <c r="M4" s="2">
        <v>103.83004535825063</v>
      </c>
      <c r="N4" s="2">
        <v>103.51559825264003</v>
      </c>
      <c r="O4" s="2">
        <v>100.29940137868827</v>
      </c>
      <c r="P4" s="2">
        <v>82.233466688459131</v>
      </c>
      <c r="Q4" s="2">
        <v>84.158697086973476</v>
      </c>
      <c r="R4" s="5" t="s">
        <v>17</v>
      </c>
      <c r="S4" s="7">
        <v>9.1864041816835759E-2</v>
      </c>
      <c r="U4" s="5" t="s">
        <v>17</v>
      </c>
      <c r="V4" s="7">
        <v>5.4203304989964236E-2</v>
      </c>
      <c r="X4" s="5" t="s">
        <v>17</v>
      </c>
      <c r="Y4" s="7">
        <v>0.16882995472189549</v>
      </c>
      <c r="AA4" s="5" t="s">
        <v>17</v>
      </c>
      <c r="AB4" s="7">
        <v>8.4786428843748582E-2</v>
      </c>
      <c r="AD4" s="5" t="s">
        <v>17</v>
      </c>
      <c r="AE4" s="7">
        <v>6.0835717224146969E-2</v>
      </c>
    </row>
    <row r="5" spans="1:32" x14ac:dyDescent="0.2">
      <c r="A5" s="1">
        <v>2</v>
      </c>
      <c r="B5" s="1" t="s">
        <v>0</v>
      </c>
      <c r="C5" s="2">
        <v>84.678222805901541</v>
      </c>
      <c r="D5" s="2">
        <v>87.955873385305225</v>
      </c>
      <c r="E5" s="2">
        <v>85.210924211213438</v>
      </c>
      <c r="F5" s="2">
        <v>97.006449542410536</v>
      </c>
      <c r="G5" s="2">
        <v>100.79036500667564</v>
      </c>
      <c r="H5" s="2">
        <v>96.380822858323526</v>
      </c>
      <c r="I5" s="2">
        <v>92.501503737237854</v>
      </c>
      <c r="J5" s="2">
        <v>88.124805017708596</v>
      </c>
      <c r="K5" s="2">
        <v>86.459875695100493</v>
      </c>
      <c r="L5" s="2">
        <v>86.266224343338266</v>
      </c>
      <c r="M5" s="2">
        <v>96.753936731163819</v>
      </c>
      <c r="N5" s="2">
        <v>87.411117421068127</v>
      </c>
      <c r="O5" s="2">
        <v>92.464178023341987</v>
      </c>
      <c r="P5" s="2">
        <v>82.300983551583627</v>
      </c>
      <c r="Q5" s="2">
        <v>79.072683525584651</v>
      </c>
      <c r="R5" s="5" t="s">
        <v>18</v>
      </c>
      <c r="S5" s="8">
        <v>7.5437569074278974</v>
      </c>
      <c r="U5" s="5" t="s">
        <v>18</v>
      </c>
      <c r="V5" s="8">
        <v>12.78519824811991</v>
      </c>
      <c r="X5" s="5" t="s">
        <v>18</v>
      </c>
      <c r="Y5" s="8">
        <v>4.1047218258249352</v>
      </c>
      <c r="AA5" s="5" t="s">
        <v>18</v>
      </c>
      <c r="AB5" s="8">
        <v>8.1734778719966776</v>
      </c>
      <c r="AD5" s="5" t="s">
        <v>18</v>
      </c>
      <c r="AE5" s="8">
        <v>11.391334426890488</v>
      </c>
    </row>
    <row r="6" spans="1:32" x14ac:dyDescent="0.2">
      <c r="A6" s="1">
        <v>3.5</v>
      </c>
      <c r="B6" s="1" t="s">
        <v>0</v>
      </c>
      <c r="C6" s="2">
        <v>75.177092401577355</v>
      </c>
      <c r="D6" s="2">
        <v>80.343585849155431</v>
      </c>
      <c r="E6" s="2">
        <v>79.404495509696488</v>
      </c>
      <c r="F6" s="2">
        <v>92.535860754034999</v>
      </c>
      <c r="G6" s="2">
        <v>94.071547598421091</v>
      </c>
      <c r="H6" s="2">
        <v>94.711543577254389</v>
      </c>
      <c r="I6" s="2">
        <v>75.572632318157261</v>
      </c>
      <c r="J6" s="2">
        <v>72.292560025919315</v>
      </c>
      <c r="K6" s="2">
        <v>71.907169753761195</v>
      </c>
      <c r="L6" s="2">
        <v>74.993228631270256</v>
      </c>
      <c r="M6" s="2">
        <v>86.145855379311328</v>
      </c>
      <c r="N6" s="2">
        <v>82.579474615497617</v>
      </c>
      <c r="O6" s="2">
        <v>92.407974746560512</v>
      </c>
      <c r="P6" s="2">
        <v>79.216163146625163</v>
      </c>
      <c r="Q6" s="2">
        <v>68.974138595525389</v>
      </c>
      <c r="R6" s="5" t="s">
        <v>20</v>
      </c>
      <c r="S6" s="9">
        <v>24.49204910701345</v>
      </c>
      <c r="U6" s="5" t="s">
        <v>20</v>
      </c>
      <c r="V6" s="9">
        <v>34.269434596309608</v>
      </c>
      <c r="X6" s="5" t="s">
        <v>20</v>
      </c>
      <c r="Y6" s="9">
        <v>22.133269940165309</v>
      </c>
      <c r="AA6" s="5" t="s">
        <v>20</v>
      </c>
      <c r="AB6" s="9">
        <v>33.82735567879282</v>
      </c>
      <c r="AD6" s="5" t="s">
        <v>20</v>
      </c>
      <c r="AE6" s="9">
        <v>35.818104555511901</v>
      </c>
    </row>
    <row r="7" spans="1:32" x14ac:dyDescent="0.2">
      <c r="A7" s="1">
        <v>5</v>
      </c>
      <c r="B7" s="1" t="s">
        <v>0</v>
      </c>
      <c r="C7" s="2">
        <v>66.821261756993238</v>
      </c>
      <c r="D7" s="2">
        <v>70.01450775253447</v>
      </c>
      <c r="E7" s="2">
        <v>74.216886230449276</v>
      </c>
      <c r="F7" s="2">
        <v>81.914532514102518</v>
      </c>
      <c r="G7" s="2">
        <v>90.235667735033402</v>
      </c>
      <c r="H7" s="2">
        <v>83.847333329424018</v>
      </c>
      <c r="I7" s="2">
        <v>63.736080103154123</v>
      </c>
      <c r="J7" s="2">
        <v>62.131931662798401</v>
      </c>
      <c r="K7" s="2">
        <v>55.124052436830617</v>
      </c>
      <c r="L7" s="2">
        <v>67.964776719892001</v>
      </c>
      <c r="M7" s="2">
        <v>82.338592855670328</v>
      </c>
      <c r="N7" s="2">
        <v>78.768527080431411</v>
      </c>
      <c r="O7" s="2">
        <v>84.374742994668466</v>
      </c>
      <c r="P7" s="2">
        <v>72.1392052668822</v>
      </c>
      <c r="Q7" s="2">
        <v>71.470175653889541</v>
      </c>
      <c r="R7" s="5" t="s">
        <v>19</v>
      </c>
      <c r="S7" s="9">
        <v>99.346465931931078</v>
      </c>
      <c r="U7" s="5" t="s">
        <v>19</v>
      </c>
      <c r="V7" s="9">
        <v>104.853222382572</v>
      </c>
      <c r="X7" s="5" t="s">
        <v>19</v>
      </c>
      <c r="Y7" s="9">
        <v>116.28863937572298</v>
      </c>
      <c r="AA7" s="5" t="s">
        <v>19</v>
      </c>
      <c r="AB7" s="9">
        <v>101.76158810748402</v>
      </c>
      <c r="AD7" s="5" t="s">
        <v>19</v>
      </c>
      <c r="AE7" s="9">
        <v>93.012225741008905</v>
      </c>
    </row>
    <row r="8" spans="1:32" x14ac:dyDescent="0.2">
      <c r="A8" s="1">
        <v>6.5</v>
      </c>
      <c r="B8" s="1" t="s">
        <v>0</v>
      </c>
      <c r="C8" s="2">
        <v>59.519088348756853</v>
      </c>
      <c r="D8" s="2">
        <v>66.088755255672083</v>
      </c>
      <c r="E8" s="2">
        <v>65.021196634667731</v>
      </c>
      <c r="F8" s="2">
        <v>83.067945510576195</v>
      </c>
      <c r="G8" s="2">
        <v>85.404225763862058</v>
      </c>
      <c r="H8" s="2">
        <v>85.972706413977264</v>
      </c>
      <c r="I8" s="2">
        <v>52.498312461911958</v>
      </c>
      <c r="J8" s="2">
        <v>57.450261871986861</v>
      </c>
      <c r="K8" s="2">
        <v>54.413173654674686</v>
      </c>
      <c r="L8" s="2">
        <v>61.818877911754633</v>
      </c>
      <c r="M8" s="2">
        <v>75.289401673830156</v>
      </c>
      <c r="N8" s="2">
        <v>75.740123750172359</v>
      </c>
      <c r="O8" s="2">
        <v>89.848477577713822</v>
      </c>
      <c r="P8" s="2">
        <v>75.520656443729706</v>
      </c>
      <c r="Q8" s="2">
        <v>66.198471795817596</v>
      </c>
      <c r="R8" s="5" t="s">
        <v>21</v>
      </c>
      <c r="S8" s="6" t="s">
        <v>22</v>
      </c>
      <c r="U8" s="5" t="s">
        <v>21</v>
      </c>
      <c r="V8" s="6" t="s">
        <v>22</v>
      </c>
      <c r="X8" s="5" t="s">
        <v>21</v>
      </c>
      <c r="Y8" s="6" t="s">
        <v>22</v>
      </c>
      <c r="AA8" s="5" t="s">
        <v>21</v>
      </c>
      <c r="AB8" s="6" t="s">
        <v>22</v>
      </c>
      <c r="AD8" s="5" t="s">
        <v>21</v>
      </c>
      <c r="AE8" s="6" t="s">
        <v>22</v>
      </c>
    </row>
    <row r="9" spans="1:32" x14ac:dyDescent="0.2">
      <c r="A9" s="1">
        <v>8</v>
      </c>
      <c r="B9" s="1" t="s">
        <v>0</v>
      </c>
      <c r="C9" s="2">
        <v>54.396002918104728</v>
      </c>
      <c r="D9" s="2">
        <v>60.23982617421003</v>
      </c>
      <c r="E9" s="2">
        <v>61.167620075645367</v>
      </c>
      <c r="F9" s="2">
        <v>74.444754678592389</v>
      </c>
      <c r="G9" s="2">
        <v>80.14490563644361</v>
      </c>
      <c r="H9" s="2">
        <v>81.585957867148011</v>
      </c>
      <c r="I9" s="2">
        <v>48.326424067820525</v>
      </c>
      <c r="J9" s="2">
        <v>45.832777417119466</v>
      </c>
      <c r="K9" s="2">
        <v>38.949015411584256</v>
      </c>
      <c r="L9" s="2">
        <v>63.70251930443446</v>
      </c>
      <c r="M9" s="2">
        <v>77.744451147433125</v>
      </c>
      <c r="N9" s="2">
        <v>65.59583158745545</v>
      </c>
      <c r="O9" s="2">
        <v>77.027860013960193</v>
      </c>
      <c r="P9" s="2">
        <v>63.334028197739933</v>
      </c>
      <c r="Q9" s="2">
        <v>67.242389164981887</v>
      </c>
    </row>
    <row r="10" spans="1:32" x14ac:dyDescent="0.2">
      <c r="A10" s="1">
        <v>9.5</v>
      </c>
      <c r="B10" s="1" t="s">
        <v>0</v>
      </c>
      <c r="C10" s="2">
        <v>51.625564666755643</v>
      </c>
      <c r="D10" s="2">
        <v>58.315817275131685</v>
      </c>
      <c r="E10" s="2">
        <v>61.580874990452642</v>
      </c>
      <c r="F10" s="2">
        <v>69.589444383437637</v>
      </c>
      <c r="G10" s="2">
        <v>75.39674647768247</v>
      </c>
      <c r="H10" s="2">
        <v>73.916328736983985</v>
      </c>
      <c r="I10" s="2">
        <v>43.003158999121638</v>
      </c>
      <c r="J10" s="2">
        <v>40.674003869897831</v>
      </c>
      <c r="K10" s="2">
        <v>43.112266350000887</v>
      </c>
      <c r="L10" s="2">
        <v>58.898219140507081</v>
      </c>
      <c r="M10" s="2">
        <v>73.402160465167171</v>
      </c>
      <c r="N10" s="2">
        <v>65.257858260797647</v>
      </c>
      <c r="O10" s="2">
        <v>83.534861097629772</v>
      </c>
      <c r="P10" s="2">
        <v>65.092214846748263</v>
      </c>
      <c r="Q10" s="2">
        <v>58.820794531707513</v>
      </c>
    </row>
    <row r="11" spans="1:32" x14ac:dyDescent="0.2">
      <c r="A11" s="1">
        <v>11</v>
      </c>
      <c r="B11" s="1" t="s">
        <v>0</v>
      </c>
      <c r="C11" s="2">
        <v>47.642143238373002</v>
      </c>
      <c r="D11" s="2">
        <v>52.401775245954973</v>
      </c>
      <c r="E11" s="2">
        <v>55.105317120002837</v>
      </c>
      <c r="F11" s="2">
        <v>70.955655754417663</v>
      </c>
      <c r="G11" s="2">
        <v>75.227557821129125</v>
      </c>
      <c r="H11" s="2">
        <v>72.990331323464659</v>
      </c>
      <c r="I11" s="2">
        <v>38.423890514087802</v>
      </c>
      <c r="J11" s="2">
        <v>35.451903120080544</v>
      </c>
      <c r="K11" s="2">
        <v>32.476678326803956</v>
      </c>
      <c r="L11" s="2">
        <v>58.29861597273316</v>
      </c>
      <c r="M11" s="2">
        <v>63.681771387539854</v>
      </c>
      <c r="N11" s="2">
        <v>62.259334449778358</v>
      </c>
      <c r="O11" s="2">
        <v>76.474180788987539</v>
      </c>
      <c r="P11" s="2">
        <v>61.994499510711385</v>
      </c>
      <c r="Q11" s="2">
        <v>55.203488072078358</v>
      </c>
    </row>
    <row r="12" spans="1:32" x14ac:dyDescent="0.2">
      <c r="A12" s="1">
        <v>12.5</v>
      </c>
      <c r="B12" s="1" t="s">
        <v>0</v>
      </c>
      <c r="C12" s="2">
        <v>50.271062191886593</v>
      </c>
      <c r="D12" s="2">
        <v>47.8847955568692</v>
      </c>
      <c r="E12" s="2">
        <v>52.98553055479308</v>
      </c>
      <c r="F12" s="2">
        <v>68.267493051145962</v>
      </c>
      <c r="G12" s="2">
        <v>70.508142263683624</v>
      </c>
      <c r="H12" s="2">
        <v>70.325194005174595</v>
      </c>
      <c r="I12" s="2">
        <v>38.130502691837762</v>
      </c>
      <c r="J12" s="2">
        <v>33.79683741369314</v>
      </c>
      <c r="K12" s="2">
        <v>29.564324858807002</v>
      </c>
      <c r="L12" s="2">
        <v>49.75476364034018</v>
      </c>
      <c r="M12" s="2">
        <v>62.620793372408301</v>
      </c>
      <c r="N12" s="2">
        <v>53.547795844113502</v>
      </c>
      <c r="O12" s="2">
        <v>72.732361745667404</v>
      </c>
      <c r="P12" s="2">
        <v>63.540435314271363</v>
      </c>
      <c r="Q12" s="2">
        <v>52.168863716315443</v>
      </c>
    </row>
    <row r="13" spans="1:32" x14ac:dyDescent="0.2">
      <c r="A13" s="1">
        <v>14</v>
      </c>
      <c r="B13" s="1" t="s">
        <v>0</v>
      </c>
      <c r="C13" s="2">
        <v>43.511840810211474</v>
      </c>
      <c r="D13" s="2">
        <v>45.215053668859348</v>
      </c>
      <c r="E13" s="2">
        <v>47.376906162676235</v>
      </c>
      <c r="F13" s="2">
        <v>65.059734636758165</v>
      </c>
      <c r="G13" s="2">
        <v>70.237222626964765</v>
      </c>
      <c r="H13" s="2">
        <v>71.767944793349216</v>
      </c>
      <c r="I13" s="2">
        <v>37.869420915237789</v>
      </c>
      <c r="J13" s="2">
        <v>32.520499442473572</v>
      </c>
      <c r="K13" s="2">
        <v>31.565126135027199</v>
      </c>
      <c r="L13" s="2">
        <v>52.033152947828356</v>
      </c>
      <c r="M13" s="2">
        <v>64.744168453544276</v>
      </c>
      <c r="N13" s="2">
        <v>55.246902296180657</v>
      </c>
      <c r="O13" s="2">
        <v>69.397422940538107</v>
      </c>
      <c r="P13" s="2">
        <v>57.246732882699902</v>
      </c>
      <c r="Q13" s="2">
        <v>53.106790192457467</v>
      </c>
    </row>
    <row r="14" spans="1:32" x14ac:dyDescent="0.2">
      <c r="A14" s="1">
        <v>15.5</v>
      </c>
      <c r="B14" s="1" t="s">
        <v>0</v>
      </c>
      <c r="C14" s="2">
        <v>44.896855010099493</v>
      </c>
      <c r="D14" s="2">
        <v>41.274957650001056</v>
      </c>
      <c r="E14" s="2">
        <v>46.229526717810408</v>
      </c>
      <c r="F14" s="2">
        <v>66.187178279544909</v>
      </c>
      <c r="G14" s="2">
        <v>72.178354531115573</v>
      </c>
      <c r="H14" s="2">
        <v>65.721351203272931</v>
      </c>
      <c r="I14" s="2">
        <v>38.402543345974223</v>
      </c>
      <c r="J14" s="2">
        <v>21.346632626376042</v>
      </c>
      <c r="K14" s="2">
        <v>27.238421300474648</v>
      </c>
      <c r="L14" s="2">
        <v>52.659649560886869</v>
      </c>
      <c r="M14" s="2">
        <v>55.402305716013977</v>
      </c>
      <c r="N14" s="2">
        <v>53.41727380468997</v>
      </c>
      <c r="O14" s="2">
        <v>68.347919365740836</v>
      </c>
      <c r="P14" s="2">
        <v>55.673506227892545</v>
      </c>
      <c r="Q14" s="2">
        <v>52.540377131689063</v>
      </c>
    </row>
    <row r="15" spans="1:32" x14ac:dyDescent="0.2">
      <c r="A15" s="1">
        <v>17</v>
      </c>
      <c r="B15" s="1" t="s">
        <v>0</v>
      </c>
      <c r="C15" s="2">
        <v>36.566403500119208</v>
      </c>
      <c r="D15" s="2">
        <v>41.503711346268048</v>
      </c>
      <c r="E15" s="2">
        <v>44.751779141431356</v>
      </c>
      <c r="F15" s="2">
        <v>62.010444011217139</v>
      </c>
      <c r="G15" s="2">
        <v>62.545038486580687</v>
      </c>
      <c r="H15" s="2">
        <v>63.42601954059878</v>
      </c>
      <c r="I15" s="2">
        <v>36.353494161893622</v>
      </c>
      <c r="J15" s="2">
        <v>23.314879403741003</v>
      </c>
      <c r="K15" s="2">
        <v>31.557646981108146</v>
      </c>
      <c r="L15" s="2">
        <v>45.707143200329696</v>
      </c>
      <c r="M15" s="2">
        <v>54.627423032837733</v>
      </c>
      <c r="N15" s="2">
        <v>50.588557977679741</v>
      </c>
      <c r="O15" s="2">
        <v>69.480009780383185</v>
      </c>
      <c r="P15" s="2">
        <v>55.813051137822441</v>
      </c>
      <c r="Q15" s="2">
        <v>50.218961517824368</v>
      </c>
    </row>
    <row r="16" spans="1:32" x14ac:dyDescent="0.2">
      <c r="A16" s="1">
        <v>18.5</v>
      </c>
      <c r="B16" s="1" t="s">
        <v>0</v>
      </c>
      <c r="C16" s="2">
        <v>37.169285077821172</v>
      </c>
      <c r="D16" s="2">
        <v>39.508029965333101</v>
      </c>
      <c r="E16" s="2">
        <v>37.994098300790171</v>
      </c>
      <c r="F16" s="2">
        <v>59.741922250373904</v>
      </c>
      <c r="G16" s="2">
        <v>62.95317815580723</v>
      </c>
      <c r="H16" s="2">
        <v>61.578162656587629</v>
      </c>
      <c r="I16" s="2">
        <v>37.174475356012579</v>
      </c>
      <c r="J16" s="2">
        <v>26.987787155237442</v>
      </c>
      <c r="K16" s="2">
        <v>20.061408941542549</v>
      </c>
      <c r="L16" s="2">
        <v>42.670403551996287</v>
      </c>
      <c r="M16" s="2">
        <v>51.440470420954135</v>
      </c>
      <c r="N16" s="2">
        <v>54.126161334609478</v>
      </c>
      <c r="O16" s="2">
        <v>64.39322478464517</v>
      </c>
      <c r="P16" s="2">
        <v>52.981197504043841</v>
      </c>
      <c r="Q16" s="2">
        <v>42.718384908037329</v>
      </c>
    </row>
    <row r="17" spans="1:32" x14ac:dyDescent="0.2">
      <c r="A17" s="1">
        <v>20</v>
      </c>
      <c r="B17" s="1" t="s">
        <v>0</v>
      </c>
      <c r="C17" s="2">
        <v>38.302243377981995</v>
      </c>
      <c r="D17" s="2">
        <v>39.393563046887365</v>
      </c>
      <c r="E17" s="2">
        <v>39.657416285564068</v>
      </c>
      <c r="F17" s="2">
        <v>52.573040682208131</v>
      </c>
      <c r="G17" s="2">
        <v>64.532315024415411</v>
      </c>
      <c r="H17" s="2">
        <v>62.466012813307827</v>
      </c>
      <c r="I17" s="2">
        <v>34.489813465665627</v>
      </c>
      <c r="J17" s="2">
        <v>21.714609096975547</v>
      </c>
      <c r="K17" s="2">
        <v>28.921522393953243</v>
      </c>
      <c r="L17" s="2">
        <v>37.38385464071505</v>
      </c>
      <c r="M17" s="2">
        <v>53.255759237560383</v>
      </c>
      <c r="N17" s="2">
        <v>47.381976026049863</v>
      </c>
      <c r="O17" s="2">
        <v>64.362000615155466</v>
      </c>
      <c r="P17" s="2">
        <v>50.267650101035741</v>
      </c>
      <c r="Q17" s="2">
        <v>43.30587172347942</v>
      </c>
    </row>
    <row r="18" spans="1:32" x14ac:dyDescent="0.2">
      <c r="A18" s="1">
        <v>21.5</v>
      </c>
      <c r="B18" s="1" t="s">
        <v>0</v>
      </c>
      <c r="C18" s="2">
        <v>32.794702964220242</v>
      </c>
      <c r="D18" s="2">
        <v>31.704251829321194</v>
      </c>
      <c r="E18" s="2">
        <v>36.706010263962817</v>
      </c>
      <c r="F18" s="2">
        <v>53.354853468598385</v>
      </c>
      <c r="G18" s="2">
        <v>53.630726884766958</v>
      </c>
      <c r="H18" s="2">
        <v>58.548738768035712</v>
      </c>
      <c r="I18" s="2">
        <v>33.324105045913271</v>
      </c>
      <c r="J18" s="2">
        <v>23.487886245193383</v>
      </c>
      <c r="K18" s="2">
        <v>16.711683177917461</v>
      </c>
      <c r="L18" s="2">
        <v>42.51419616031189</v>
      </c>
      <c r="M18" s="2">
        <v>49.884028436706757</v>
      </c>
      <c r="N18" s="2">
        <v>43.455194271169638</v>
      </c>
      <c r="O18" s="2">
        <v>65.439262910155762</v>
      </c>
      <c r="P18" s="2">
        <v>55.288640032932157</v>
      </c>
      <c r="Q18" s="2">
        <v>41.29935172561909</v>
      </c>
    </row>
    <row r="19" spans="1:32" x14ac:dyDescent="0.2">
      <c r="A19" s="1">
        <v>23</v>
      </c>
      <c r="B19" s="1" t="s">
        <v>0</v>
      </c>
      <c r="C19" s="2">
        <v>30.478197492978325</v>
      </c>
      <c r="D19" s="2">
        <v>34.806368775282081</v>
      </c>
      <c r="E19" s="2">
        <v>39.005312909543015</v>
      </c>
      <c r="F19" s="2">
        <v>51.257132582076515</v>
      </c>
      <c r="G19" s="2">
        <v>54.556189569613245</v>
      </c>
      <c r="H19" s="2">
        <v>53.872519350439838</v>
      </c>
      <c r="I19" s="2">
        <v>34.407191795519608</v>
      </c>
      <c r="J19" s="2">
        <v>18.31168736638789</v>
      </c>
      <c r="K19" s="2">
        <v>21.808774339585256</v>
      </c>
      <c r="L19" s="2">
        <v>40.551444254909413</v>
      </c>
      <c r="M19" s="2">
        <v>44.662620736390771</v>
      </c>
      <c r="N19" s="2">
        <v>40.065577771915699</v>
      </c>
      <c r="O19" s="2">
        <v>57.981068953356655</v>
      </c>
      <c r="P19" s="2">
        <v>49.115734897881396</v>
      </c>
      <c r="Q19" s="2">
        <v>36.926649635450445</v>
      </c>
    </row>
    <row r="20" spans="1:32" x14ac:dyDescent="0.2">
      <c r="A20" s="1">
        <v>24.5</v>
      </c>
      <c r="B20" s="1" t="s">
        <v>0</v>
      </c>
      <c r="C20" s="2">
        <v>32.325590339116566</v>
      </c>
      <c r="D20" s="2">
        <v>31.395888596109945</v>
      </c>
      <c r="E20" s="2">
        <v>31.997439770603638</v>
      </c>
      <c r="F20" s="2">
        <v>52.943257295083754</v>
      </c>
      <c r="G20" s="2">
        <v>53.444072729048905</v>
      </c>
      <c r="H20" s="2">
        <v>55.029058618523898</v>
      </c>
      <c r="I20" s="2">
        <v>32.23535771249729</v>
      </c>
      <c r="J20" s="2">
        <v>16.435441771680516</v>
      </c>
      <c r="K20" s="2">
        <v>14.153305061754295</v>
      </c>
      <c r="L20" s="2">
        <v>38.178577106394421</v>
      </c>
      <c r="M20" s="2">
        <v>45.933535674420206</v>
      </c>
      <c r="N20" s="2">
        <v>44.646675695237164</v>
      </c>
      <c r="O20" s="2">
        <v>55.421087414469625</v>
      </c>
      <c r="P20" s="2">
        <v>50.66874339765527</v>
      </c>
      <c r="Q20" s="2">
        <v>40.374946620506705</v>
      </c>
    </row>
    <row r="21" spans="1:32" x14ac:dyDescent="0.2">
      <c r="A21" s="1">
        <v>26</v>
      </c>
      <c r="B21" s="1" t="s">
        <v>0</v>
      </c>
      <c r="C21" s="2">
        <v>27.671139281112957</v>
      </c>
      <c r="D21" s="2">
        <v>26.970361382221864</v>
      </c>
      <c r="E21" s="2">
        <v>28.870836720844622</v>
      </c>
      <c r="F21" s="2">
        <v>47.773440033021728</v>
      </c>
      <c r="G21" s="2">
        <v>50.884567945658041</v>
      </c>
      <c r="H21" s="2">
        <v>51.990930064562114</v>
      </c>
      <c r="I21" s="2">
        <v>33.560676354697975</v>
      </c>
      <c r="J21" s="2">
        <v>16.989424277067503</v>
      </c>
      <c r="K21" s="2">
        <v>19.590989549475076</v>
      </c>
      <c r="L21" s="2">
        <v>37.019482274398754</v>
      </c>
      <c r="M21" s="2">
        <v>46.514989117598205</v>
      </c>
      <c r="N21" s="2">
        <v>41.815430748212712</v>
      </c>
      <c r="O21" s="2">
        <v>54.72909143936284</v>
      </c>
      <c r="P21" s="2">
        <v>48.638729990252813</v>
      </c>
      <c r="Q21" s="2">
        <v>41.119505434975999</v>
      </c>
    </row>
    <row r="22" spans="1:32" x14ac:dyDescent="0.2">
      <c r="A22" s="1">
        <v>27.5</v>
      </c>
      <c r="B22" s="1" t="s">
        <v>0</v>
      </c>
      <c r="C22" s="2">
        <v>25.770870566376825</v>
      </c>
      <c r="D22" s="2">
        <v>28.136597065591062</v>
      </c>
      <c r="E22" s="2">
        <v>31.503468510378475</v>
      </c>
      <c r="F22" s="2">
        <v>46.190457461887988</v>
      </c>
      <c r="G22" s="2">
        <v>49.85963814471048</v>
      </c>
      <c r="H22" s="2">
        <v>52.396564371008878</v>
      </c>
      <c r="I22" s="2">
        <v>28.724813920109693</v>
      </c>
      <c r="J22" s="2">
        <v>15.646511253458739</v>
      </c>
      <c r="K22" s="2">
        <v>16.545054435350391</v>
      </c>
      <c r="L22" s="2">
        <v>34.010067836932564</v>
      </c>
      <c r="M22" s="2">
        <v>41.861057388848216</v>
      </c>
      <c r="N22" s="2">
        <v>40.531439454304582</v>
      </c>
      <c r="O22" s="2">
        <v>52.168886746652134</v>
      </c>
      <c r="P22" s="2">
        <v>44.796506836937759</v>
      </c>
      <c r="Q22" s="2">
        <v>33.820011305824167</v>
      </c>
    </row>
    <row r="23" spans="1:32" x14ac:dyDescent="0.2">
      <c r="A23" s="1">
        <v>29</v>
      </c>
      <c r="B23" s="1" t="s">
        <v>0</v>
      </c>
      <c r="C23" s="2">
        <v>30.349638561243491</v>
      </c>
      <c r="D23" s="2">
        <v>30.363521650140402</v>
      </c>
      <c r="E23" s="2">
        <v>33.280555335819194</v>
      </c>
      <c r="F23" s="2">
        <v>44.908895309699581</v>
      </c>
      <c r="G23" s="2">
        <v>54.265308559077027</v>
      </c>
      <c r="H23" s="2">
        <v>47.404044850703357</v>
      </c>
      <c r="I23" s="2">
        <v>27.660417411897559</v>
      </c>
      <c r="J23" s="2">
        <v>16.443855476247133</v>
      </c>
      <c r="K23" s="2">
        <v>15.379648383379743</v>
      </c>
      <c r="L23" s="2">
        <v>36.167271068404325</v>
      </c>
      <c r="M23" s="2">
        <v>42.842999287819062</v>
      </c>
      <c r="N23" s="2">
        <v>37.059589509021912</v>
      </c>
      <c r="O23" s="2">
        <v>57.856409262602895</v>
      </c>
      <c r="P23" s="2">
        <v>46.585598614802521</v>
      </c>
      <c r="Q23" s="2">
        <v>35.180230526781969</v>
      </c>
      <c r="R23" s="19" t="s">
        <v>7</v>
      </c>
      <c r="S23" s="19"/>
      <c r="T23" s="19"/>
      <c r="U23" s="19" t="s">
        <v>36</v>
      </c>
      <c r="V23" s="19"/>
      <c r="W23" s="19"/>
      <c r="X23" s="19" t="s">
        <v>9</v>
      </c>
      <c r="Y23" s="19"/>
      <c r="Z23" s="19"/>
      <c r="AA23" s="19" t="s">
        <v>10</v>
      </c>
      <c r="AB23" s="19"/>
      <c r="AC23" s="19"/>
      <c r="AD23" s="19" t="s">
        <v>11</v>
      </c>
      <c r="AE23" s="19"/>
      <c r="AF23" s="19"/>
    </row>
    <row r="24" spans="1:32" x14ac:dyDescent="0.2">
      <c r="A24" s="1">
        <v>0</v>
      </c>
      <c r="B24" s="1" t="s">
        <v>1</v>
      </c>
      <c r="C24" s="2">
        <v>101.75907265365018</v>
      </c>
      <c r="D24" s="2">
        <v>105.00293114742618</v>
      </c>
      <c r="E24" s="2">
        <v>107.21920932336506</v>
      </c>
      <c r="F24" s="2">
        <v>105.80695342327786</v>
      </c>
      <c r="G24" s="2">
        <v>105.51044482429369</v>
      </c>
      <c r="H24" s="2">
        <v>103.70547982459027</v>
      </c>
      <c r="I24" s="2">
        <v>98.13242111702921</v>
      </c>
      <c r="J24" s="2">
        <v>97.894676977197818</v>
      </c>
      <c r="K24" s="2">
        <v>102.25647566199261</v>
      </c>
      <c r="L24" s="2">
        <v>116.51059095412386</v>
      </c>
      <c r="M24" s="2">
        <v>92.610355566107273</v>
      </c>
      <c r="N24" s="2">
        <v>101.85270530502295</v>
      </c>
      <c r="O24" s="2">
        <v>100.38890982200516</v>
      </c>
      <c r="P24" s="2">
        <v>81.223432836441972</v>
      </c>
      <c r="Q24" s="2">
        <v>102.57876056572528</v>
      </c>
      <c r="R24" s="3" t="s">
        <v>16</v>
      </c>
      <c r="S24" s="6" t="s">
        <v>22</v>
      </c>
      <c r="U24" s="3" t="s">
        <v>16</v>
      </c>
      <c r="V24" s="6" t="s">
        <v>22</v>
      </c>
      <c r="X24" s="3" t="s">
        <v>16</v>
      </c>
      <c r="Y24" s="6" t="s">
        <v>22</v>
      </c>
      <c r="AA24" s="3" t="s">
        <v>16</v>
      </c>
      <c r="AB24" s="6" t="s">
        <v>22</v>
      </c>
      <c r="AD24" s="3" t="s">
        <v>16</v>
      </c>
      <c r="AE24" s="6" t="s">
        <v>22</v>
      </c>
    </row>
    <row r="25" spans="1:32" x14ac:dyDescent="0.2">
      <c r="A25" s="1">
        <v>0.5</v>
      </c>
      <c r="B25" s="1" t="s">
        <v>1</v>
      </c>
      <c r="C25" s="2">
        <v>89.658642065680368</v>
      </c>
      <c r="D25" s="2">
        <v>98.73624760643402</v>
      </c>
      <c r="E25" s="2">
        <v>97.153976772974573</v>
      </c>
      <c r="F25" s="2">
        <v>104.16446681196136</v>
      </c>
      <c r="G25" s="2">
        <v>101.70915272081385</v>
      </c>
      <c r="H25" s="2">
        <v>104.81198726587897</v>
      </c>
      <c r="I25" s="2">
        <v>97.378425529644346</v>
      </c>
      <c r="J25" s="2">
        <v>98.781042166985728</v>
      </c>
      <c r="K25" s="2">
        <v>102.7193768047557</v>
      </c>
      <c r="L25" s="2">
        <v>106.36577711685291</v>
      </c>
      <c r="M25" s="2">
        <v>84.263218199887262</v>
      </c>
      <c r="N25" s="2">
        <v>96.59894647056484</v>
      </c>
      <c r="O25" s="2">
        <v>109.46413722072693</v>
      </c>
      <c r="P25" s="2">
        <v>80.625213561502861</v>
      </c>
      <c r="Q25" s="2">
        <v>101.6740926472973</v>
      </c>
      <c r="R25" s="5" t="s">
        <v>17</v>
      </c>
      <c r="S25" s="7">
        <v>9.1140490329893603E-2</v>
      </c>
      <c r="U25" s="5" t="s">
        <v>17</v>
      </c>
      <c r="V25" s="7">
        <v>5.8735487104202601E-2</v>
      </c>
      <c r="X25" s="5" t="s">
        <v>17</v>
      </c>
      <c r="Y25" s="7">
        <v>0.14818752703482393</v>
      </c>
      <c r="AA25" s="5" t="s">
        <v>17</v>
      </c>
      <c r="AB25" s="7">
        <v>9.2791872018362323E-2</v>
      </c>
      <c r="AD25" s="5" t="s">
        <v>17</v>
      </c>
      <c r="AE25" s="7">
        <v>4.5412475130777598E-2</v>
      </c>
    </row>
    <row r="26" spans="1:32" x14ac:dyDescent="0.2">
      <c r="A26" s="1">
        <v>2</v>
      </c>
      <c r="B26" s="1" t="s">
        <v>1</v>
      </c>
      <c r="C26" s="2">
        <v>80.914402299221706</v>
      </c>
      <c r="D26" s="2">
        <v>87.039895493724728</v>
      </c>
      <c r="E26" s="2">
        <v>91.34502014520406</v>
      </c>
      <c r="F26" s="2">
        <v>98.318931939950033</v>
      </c>
      <c r="G26" s="2">
        <v>98.721864060301769</v>
      </c>
      <c r="H26" s="2">
        <v>97.041287106417457</v>
      </c>
      <c r="I26" s="2">
        <v>79.31500609174887</v>
      </c>
      <c r="J26" s="2">
        <v>81.183896355124844</v>
      </c>
      <c r="K26" s="2">
        <v>77.507542996053203</v>
      </c>
      <c r="L26" s="2">
        <v>98.805294551785622</v>
      </c>
      <c r="M26" s="2">
        <v>77.526739284237095</v>
      </c>
      <c r="N26" s="2">
        <v>87.408336521257468</v>
      </c>
      <c r="O26" s="2">
        <v>102.60887914663472</v>
      </c>
      <c r="P26" s="2">
        <v>76.900825294477286</v>
      </c>
      <c r="Q26" s="2">
        <v>94.376736638953759</v>
      </c>
      <c r="R26" s="5" t="s">
        <v>18</v>
      </c>
      <c r="S26" s="8">
        <v>7.6036457286065264</v>
      </c>
      <c r="U26" s="5" t="s">
        <v>18</v>
      </c>
      <c r="V26" s="8">
        <v>11.798659280215876</v>
      </c>
      <c r="X26" s="5" t="s">
        <v>18</v>
      </c>
      <c r="Y26" s="8">
        <v>4.6765069494488936</v>
      </c>
      <c r="AA26" s="5" t="s">
        <v>18</v>
      </c>
      <c r="AB26" s="8">
        <v>7.4683265347083863</v>
      </c>
      <c r="AD26" s="5" t="s">
        <v>18</v>
      </c>
      <c r="AE26" s="8">
        <v>15.260123963829709</v>
      </c>
    </row>
    <row r="27" spans="1:32" x14ac:dyDescent="0.2">
      <c r="A27" s="1">
        <v>3.5</v>
      </c>
      <c r="B27" s="1" t="s">
        <v>1</v>
      </c>
      <c r="C27" s="2">
        <v>73.622082259500004</v>
      </c>
      <c r="D27" s="2">
        <v>79.374169374836313</v>
      </c>
      <c r="E27" s="2">
        <v>77.881941462603749</v>
      </c>
      <c r="F27" s="2">
        <v>100.49364944356481</v>
      </c>
      <c r="G27" s="2">
        <v>93.658316405340443</v>
      </c>
      <c r="H27" s="2">
        <v>97.830679237390001</v>
      </c>
      <c r="I27" s="2">
        <v>65.250718387211535</v>
      </c>
      <c r="J27" s="2">
        <v>65.939041162118869</v>
      </c>
      <c r="K27" s="2">
        <v>69.055963439631753</v>
      </c>
      <c r="L27" s="2">
        <v>87.431490198589174</v>
      </c>
      <c r="M27" s="2">
        <v>68.105221243160344</v>
      </c>
      <c r="N27" s="2">
        <v>77.302133219229717</v>
      </c>
      <c r="O27" s="2">
        <v>95.450350668489563</v>
      </c>
      <c r="P27" s="2">
        <v>77.499369403429128</v>
      </c>
      <c r="Q27" s="2">
        <v>89.783493858121744</v>
      </c>
      <c r="R27" s="5" t="s">
        <v>20</v>
      </c>
      <c r="S27" s="9">
        <v>24.439644015287683</v>
      </c>
      <c r="U27" s="5" t="s">
        <v>20</v>
      </c>
      <c r="V27" s="9">
        <v>35.396952946805449</v>
      </c>
      <c r="X27" s="5" t="s">
        <v>20</v>
      </c>
      <c r="Y27" s="9">
        <v>14.398826968581094</v>
      </c>
      <c r="AA27" s="5" t="s">
        <v>20</v>
      </c>
      <c r="AB27" s="9">
        <v>34.879240552341741</v>
      </c>
      <c r="AD27" s="5" t="s">
        <v>20</v>
      </c>
      <c r="AE27" s="9">
        <v>30.302582226075383</v>
      </c>
    </row>
    <row r="28" spans="1:32" x14ac:dyDescent="0.2">
      <c r="A28" s="1">
        <v>5</v>
      </c>
      <c r="B28" s="1" t="s">
        <v>1</v>
      </c>
      <c r="C28" s="2">
        <v>71.376764472232992</v>
      </c>
      <c r="D28" s="2">
        <v>68.722633804651196</v>
      </c>
      <c r="E28" s="2">
        <v>71.495591208982106</v>
      </c>
      <c r="F28" s="2">
        <v>84.00016273528027</v>
      </c>
      <c r="G28" s="2">
        <v>83.137885836158873</v>
      </c>
      <c r="H28" s="2">
        <v>84.144293432825634</v>
      </c>
      <c r="I28" s="2">
        <v>56.434774197725403</v>
      </c>
      <c r="J28" s="2">
        <v>50.782192025928538</v>
      </c>
      <c r="K28" s="2">
        <v>54.135415707714216</v>
      </c>
      <c r="L28" s="2">
        <v>79.957639440553322</v>
      </c>
      <c r="M28" s="2">
        <v>63.761436585388019</v>
      </c>
      <c r="N28" s="2">
        <v>74.903706731959119</v>
      </c>
      <c r="O28" s="2">
        <v>93.236420772592339</v>
      </c>
      <c r="P28" s="2">
        <v>67.643496657614548</v>
      </c>
      <c r="Q28" s="2">
        <v>78.923087298209708</v>
      </c>
      <c r="R28" s="5" t="s">
        <v>19</v>
      </c>
      <c r="S28" s="9">
        <v>100.19930699833955</v>
      </c>
      <c r="U28" s="5" t="s">
        <v>19</v>
      </c>
      <c r="V28" s="9">
        <v>105.51043959154759</v>
      </c>
      <c r="X28" s="5" t="s">
        <v>19</v>
      </c>
      <c r="Y28" s="9">
        <v>101.96519741431935</v>
      </c>
      <c r="AA28" s="5" t="s">
        <v>19</v>
      </c>
      <c r="AB28" s="9">
        <v>99.368387609315718</v>
      </c>
      <c r="AD28" s="5" t="s">
        <v>19</v>
      </c>
      <c r="AE28" s="9">
        <v>96.474408917556161</v>
      </c>
    </row>
    <row r="29" spans="1:32" x14ac:dyDescent="0.2">
      <c r="A29" s="1">
        <v>6.5</v>
      </c>
      <c r="B29" s="1" t="s">
        <v>1</v>
      </c>
      <c r="C29" s="2">
        <v>64.413664041710845</v>
      </c>
      <c r="D29" s="2">
        <v>67.506142877894277</v>
      </c>
      <c r="E29" s="2">
        <v>66.039133648311548</v>
      </c>
      <c r="F29" s="2">
        <v>88.294039407940986</v>
      </c>
      <c r="G29" s="2">
        <v>77.544408196607222</v>
      </c>
      <c r="H29" s="2">
        <v>83.512805599933131</v>
      </c>
      <c r="I29" s="2">
        <v>46.403047860400306</v>
      </c>
      <c r="J29" s="2">
        <v>49.337576866736732</v>
      </c>
      <c r="K29" s="2">
        <v>46.710766132020204</v>
      </c>
      <c r="L29" s="2">
        <v>74.49270190086726</v>
      </c>
      <c r="M29" s="2">
        <v>61.312569135412211</v>
      </c>
      <c r="N29" s="2">
        <v>74.4797209525413</v>
      </c>
      <c r="O29" s="2">
        <v>93.039730086683875</v>
      </c>
      <c r="P29" s="2">
        <v>65.777989034353467</v>
      </c>
      <c r="Q29" s="2">
        <v>78.409149079999821</v>
      </c>
      <c r="R29" s="5" t="s">
        <v>21</v>
      </c>
      <c r="S29" s="6" t="s">
        <v>22</v>
      </c>
      <c r="U29" s="5" t="s">
        <v>21</v>
      </c>
      <c r="V29" s="6" t="s">
        <v>22</v>
      </c>
      <c r="X29" s="5" t="s">
        <v>21</v>
      </c>
      <c r="Y29" s="6" t="s">
        <v>22</v>
      </c>
      <c r="AA29" s="5" t="s">
        <v>21</v>
      </c>
      <c r="AB29" s="6" t="s">
        <v>22</v>
      </c>
      <c r="AD29" s="5" t="s">
        <v>21</v>
      </c>
      <c r="AE29" s="6" t="s">
        <v>22</v>
      </c>
    </row>
    <row r="30" spans="1:32" x14ac:dyDescent="0.2">
      <c r="A30" s="1">
        <v>8</v>
      </c>
      <c r="B30" s="1" t="s">
        <v>1</v>
      </c>
      <c r="C30" s="2">
        <v>62.717924159752755</v>
      </c>
      <c r="D30" s="2">
        <v>61.229331335738316</v>
      </c>
      <c r="E30" s="2">
        <v>65.315329168290944</v>
      </c>
      <c r="F30" s="2">
        <v>71.505250635958163</v>
      </c>
      <c r="G30" s="2">
        <v>75.513120347878782</v>
      </c>
      <c r="H30" s="2">
        <v>75.586053452833454</v>
      </c>
      <c r="I30" s="2">
        <v>41.609969679008088</v>
      </c>
      <c r="J30" s="2">
        <v>40.373042237621398</v>
      </c>
      <c r="K30" s="2">
        <v>44.315715636802352</v>
      </c>
      <c r="L30" s="2">
        <v>72.026161740246792</v>
      </c>
      <c r="M30" s="2">
        <v>55.90690692671717</v>
      </c>
      <c r="N30" s="2">
        <v>65.737130408555728</v>
      </c>
      <c r="O30" s="2">
        <v>91.198037666800914</v>
      </c>
      <c r="P30" s="2">
        <v>62.985740870451323</v>
      </c>
      <c r="Q30" s="2">
        <v>76.635106479993681</v>
      </c>
    </row>
    <row r="31" spans="1:32" x14ac:dyDescent="0.2">
      <c r="A31" s="1">
        <v>9.5</v>
      </c>
      <c r="B31" s="1" t="s">
        <v>1</v>
      </c>
      <c r="C31" s="2">
        <v>53.440435850905224</v>
      </c>
      <c r="D31" s="2">
        <v>58.252041427167178</v>
      </c>
      <c r="E31" s="2">
        <v>53.800474404984556</v>
      </c>
      <c r="F31" s="2">
        <v>75.20658553805653</v>
      </c>
      <c r="G31" s="2">
        <v>78.1915903887365</v>
      </c>
      <c r="H31" s="2">
        <v>75.663648163175552</v>
      </c>
      <c r="I31" s="2">
        <v>31.526375927384422</v>
      </c>
      <c r="J31" s="2">
        <v>36.649783372716769</v>
      </c>
      <c r="K31" s="2">
        <v>32.312579746895139</v>
      </c>
      <c r="L31" s="2">
        <v>67.48843482353621</v>
      </c>
      <c r="M31" s="2">
        <v>55.884496894122059</v>
      </c>
      <c r="N31" s="2">
        <v>68.565438314071187</v>
      </c>
      <c r="O31" s="2">
        <v>89.620195367736287</v>
      </c>
      <c r="P31" s="2">
        <v>61.615965551904495</v>
      </c>
      <c r="Q31" s="2">
        <v>69.370418383013273</v>
      </c>
    </row>
    <row r="32" spans="1:32" x14ac:dyDescent="0.2">
      <c r="A32" s="1">
        <v>11</v>
      </c>
      <c r="B32" s="1" t="s">
        <v>1</v>
      </c>
      <c r="C32" s="2">
        <v>49.623714073803356</v>
      </c>
      <c r="D32" s="2">
        <v>49.878652550067734</v>
      </c>
      <c r="E32" s="2">
        <v>51.496800283724873</v>
      </c>
      <c r="F32" s="2">
        <v>74.21325237462743</v>
      </c>
      <c r="G32" s="2">
        <v>75.254216509956279</v>
      </c>
      <c r="H32" s="2">
        <v>73.88193649913029</v>
      </c>
      <c r="I32" s="2">
        <v>29.00797393037443</v>
      </c>
      <c r="J32" s="2">
        <v>30.574989907640649</v>
      </c>
      <c r="K32" s="2">
        <v>33.029672115179196</v>
      </c>
      <c r="L32" s="2">
        <v>62.908443387371968</v>
      </c>
      <c r="M32" s="2">
        <v>45.181084388927168</v>
      </c>
      <c r="N32" s="2">
        <v>57.957461477702346</v>
      </c>
      <c r="O32" s="2">
        <v>82.598506953037571</v>
      </c>
      <c r="P32" s="2">
        <v>63.027408471779502</v>
      </c>
      <c r="Q32" s="2">
        <v>69.716662346712056</v>
      </c>
    </row>
    <row r="33" spans="1:32" x14ac:dyDescent="0.2">
      <c r="A33" s="1">
        <v>12.5</v>
      </c>
      <c r="B33" s="1" t="s">
        <v>1</v>
      </c>
      <c r="C33" s="2">
        <v>46.821832043472199</v>
      </c>
      <c r="D33" s="2">
        <v>49.958034268258778</v>
      </c>
      <c r="E33" s="2">
        <v>51.203709999589655</v>
      </c>
      <c r="F33" s="2">
        <v>70.539781433758193</v>
      </c>
      <c r="G33" s="2">
        <v>70.550702202844889</v>
      </c>
      <c r="H33" s="2">
        <v>65.980783903397636</v>
      </c>
      <c r="I33" s="2">
        <v>28.234673115908105</v>
      </c>
      <c r="J33" s="2">
        <v>28.410858570761711</v>
      </c>
      <c r="K33" s="2">
        <v>23.915251402341127</v>
      </c>
      <c r="L33" s="2">
        <v>66.607275315944875</v>
      </c>
      <c r="M33" s="2">
        <v>48.099452972234261</v>
      </c>
      <c r="N33" s="2">
        <v>54.801582565158846</v>
      </c>
      <c r="O33" s="2">
        <v>77.74334084810684</v>
      </c>
      <c r="P33" s="2">
        <v>55.0689434103002</v>
      </c>
      <c r="Q33" s="2">
        <v>65.184618609711819</v>
      </c>
    </row>
    <row r="34" spans="1:32" x14ac:dyDescent="0.2">
      <c r="A34" s="1">
        <v>14</v>
      </c>
      <c r="B34" s="1" t="s">
        <v>1</v>
      </c>
      <c r="C34" s="2">
        <v>41.664759886141923</v>
      </c>
      <c r="D34" s="2">
        <v>48.171244012898697</v>
      </c>
      <c r="E34" s="2">
        <v>47.076107639993396</v>
      </c>
      <c r="F34" s="2">
        <v>63.722099008383879</v>
      </c>
      <c r="G34" s="2">
        <v>65.255843154080054</v>
      </c>
      <c r="H34" s="2">
        <v>65.709978455039575</v>
      </c>
      <c r="I34" s="2">
        <v>29.875296927019505</v>
      </c>
      <c r="J34" s="2">
        <v>26.647372291679982</v>
      </c>
      <c r="K34" s="2">
        <v>30.252932879937468</v>
      </c>
      <c r="L34" s="2">
        <v>57.683158776156631</v>
      </c>
      <c r="M34" s="2">
        <v>45.13807479093559</v>
      </c>
      <c r="N34" s="2">
        <v>54.185724086713869</v>
      </c>
      <c r="O34" s="2">
        <v>80.480009368427858</v>
      </c>
      <c r="P34" s="2">
        <v>55.441384878403341</v>
      </c>
      <c r="Q34" s="2">
        <v>68.729131733204014</v>
      </c>
    </row>
    <row r="35" spans="1:32" x14ac:dyDescent="0.2">
      <c r="A35" s="1">
        <v>15.5</v>
      </c>
      <c r="B35" s="1" t="s">
        <v>1</v>
      </c>
      <c r="C35" s="2">
        <v>46.667631611398555</v>
      </c>
      <c r="D35" s="2">
        <v>44.862761994346108</v>
      </c>
      <c r="E35" s="2">
        <v>43.87251279327991</v>
      </c>
      <c r="F35" s="2">
        <v>67.529931779541087</v>
      </c>
      <c r="G35" s="2">
        <v>66.827543458588039</v>
      </c>
      <c r="H35" s="2">
        <v>68.395535562237384</v>
      </c>
      <c r="I35" s="2">
        <v>26.832580073814022</v>
      </c>
      <c r="J35" s="2">
        <v>22.377533598578541</v>
      </c>
      <c r="K35" s="2">
        <v>23.054004935032399</v>
      </c>
      <c r="L35" s="2">
        <v>60.182162545115979</v>
      </c>
      <c r="M35" s="2">
        <v>41.179197193012307</v>
      </c>
      <c r="N35" s="2">
        <v>53.718140742862296</v>
      </c>
      <c r="O35" s="2">
        <v>73.351116338695675</v>
      </c>
      <c r="P35" s="2">
        <v>51.424905334417346</v>
      </c>
      <c r="Q35" s="2">
        <v>59.18516009196658</v>
      </c>
    </row>
    <row r="36" spans="1:32" x14ac:dyDescent="0.2">
      <c r="A36" s="1">
        <v>17</v>
      </c>
      <c r="B36" s="1" t="s">
        <v>1</v>
      </c>
      <c r="C36" s="2">
        <v>40.20367565766955</v>
      </c>
      <c r="D36" s="2">
        <v>43.455046224361794</v>
      </c>
      <c r="E36" s="2">
        <v>42.38618598406039</v>
      </c>
      <c r="F36" s="2">
        <v>59.83801786302223</v>
      </c>
      <c r="G36" s="2">
        <v>63.02758933589169</v>
      </c>
      <c r="H36" s="2">
        <v>60.388270551717994</v>
      </c>
      <c r="I36" s="2">
        <v>19.306078032038936</v>
      </c>
      <c r="J36" s="2">
        <v>18.136648572718503</v>
      </c>
      <c r="K36" s="2">
        <v>21.300261151908003</v>
      </c>
      <c r="L36" s="2">
        <v>58.493772727767578</v>
      </c>
      <c r="M36" s="2">
        <v>41.104017188136922</v>
      </c>
      <c r="N36" s="2">
        <v>52.142273730201424</v>
      </c>
      <c r="O36" s="2">
        <v>72.615381429453876</v>
      </c>
      <c r="P36" s="2">
        <v>52.969794700181616</v>
      </c>
      <c r="Q36" s="2">
        <v>63.707817618399289</v>
      </c>
    </row>
    <row r="37" spans="1:32" x14ac:dyDescent="0.2">
      <c r="A37" s="1">
        <v>18.5</v>
      </c>
      <c r="B37" s="1" t="s">
        <v>1</v>
      </c>
      <c r="C37" s="2">
        <v>40.888254948926736</v>
      </c>
      <c r="D37" s="2">
        <v>45.369838057575301</v>
      </c>
      <c r="E37" s="2">
        <v>43.690530456794093</v>
      </c>
      <c r="F37" s="2">
        <v>60.461002571712051</v>
      </c>
      <c r="G37" s="2">
        <v>60.53992278845304</v>
      </c>
      <c r="H37" s="2">
        <v>63.077813301722365</v>
      </c>
      <c r="I37" s="2">
        <v>23.428188277983462</v>
      </c>
      <c r="J37" s="2">
        <v>21.747910097868147</v>
      </c>
      <c r="K37" s="2">
        <v>28.016478940274013</v>
      </c>
      <c r="L37" s="2">
        <v>56.812527399347182</v>
      </c>
      <c r="M37" s="2">
        <v>40.093798372407676</v>
      </c>
      <c r="N37" s="2">
        <v>51.689006205662459</v>
      </c>
      <c r="O37" s="2">
        <v>67.323996217632669</v>
      </c>
      <c r="P37" s="2">
        <v>43.803540518655446</v>
      </c>
      <c r="Q37" s="2">
        <v>58.040493471501229</v>
      </c>
    </row>
    <row r="38" spans="1:32" x14ac:dyDescent="0.2">
      <c r="A38" s="1">
        <v>20</v>
      </c>
      <c r="B38" s="1" t="s">
        <v>1</v>
      </c>
      <c r="C38" s="2">
        <v>34.096509263540568</v>
      </c>
      <c r="D38" s="2">
        <v>40.347875105794024</v>
      </c>
      <c r="E38" s="2">
        <v>38.762674027312336</v>
      </c>
      <c r="F38" s="2">
        <v>53.039834672283185</v>
      </c>
      <c r="G38" s="2">
        <v>55.38449493753803</v>
      </c>
      <c r="H38" s="2">
        <v>58.490556433595209</v>
      </c>
      <c r="I38" s="2">
        <v>21.783273909588377</v>
      </c>
      <c r="J38" s="2">
        <v>18.74080078866627</v>
      </c>
      <c r="K38" s="2">
        <v>25.096472798987111</v>
      </c>
      <c r="L38" s="2">
        <v>57.34041976680485</v>
      </c>
      <c r="M38" s="2">
        <v>38.369546459637164</v>
      </c>
      <c r="N38" s="2">
        <v>46.326343490062136</v>
      </c>
      <c r="O38" s="2">
        <v>65.4987504537729</v>
      </c>
      <c r="P38" s="2">
        <v>46.957042680074032</v>
      </c>
      <c r="Q38" s="2">
        <v>56.394112151690969</v>
      </c>
    </row>
    <row r="39" spans="1:32" x14ac:dyDescent="0.2">
      <c r="A39" s="1">
        <v>21.5</v>
      </c>
      <c r="B39" s="1" t="s">
        <v>1</v>
      </c>
      <c r="C39" s="2">
        <v>30.61142111056289</v>
      </c>
      <c r="D39" s="2">
        <v>32.773451790486178</v>
      </c>
      <c r="E39" s="2">
        <v>34.565335924157367</v>
      </c>
      <c r="F39" s="2">
        <v>50.655046822599672</v>
      </c>
      <c r="G39" s="2">
        <v>55.601816189994338</v>
      </c>
      <c r="H39" s="2">
        <v>52.341721879877944</v>
      </c>
      <c r="I39" s="2">
        <v>19.269822366767521</v>
      </c>
      <c r="J39" s="2">
        <v>14.638652353813345</v>
      </c>
      <c r="K39" s="2">
        <v>21.856605916957921</v>
      </c>
      <c r="L39" s="2">
        <v>46.177423437983393</v>
      </c>
      <c r="M39" s="2">
        <v>37.984947142012587</v>
      </c>
      <c r="N39" s="2">
        <v>46.086187390698477</v>
      </c>
      <c r="O39" s="2">
        <v>68.741573079609566</v>
      </c>
      <c r="P39" s="2">
        <v>44.145915683160283</v>
      </c>
      <c r="Q39" s="2">
        <v>54.52641022863962</v>
      </c>
    </row>
    <row r="40" spans="1:32" x14ac:dyDescent="0.2">
      <c r="A40" s="1">
        <v>23</v>
      </c>
      <c r="B40" s="1" t="s">
        <v>1</v>
      </c>
      <c r="C40" s="2">
        <v>31.859866652239592</v>
      </c>
      <c r="D40" s="2">
        <v>39.08727029705021</v>
      </c>
      <c r="E40" s="2">
        <v>36.061234894508623</v>
      </c>
      <c r="F40" s="2">
        <v>53.723164720808889</v>
      </c>
      <c r="G40" s="2">
        <v>53.424307296737929</v>
      </c>
      <c r="H40" s="2">
        <v>53.486690391129258</v>
      </c>
      <c r="I40" s="2">
        <v>21.634543504508621</v>
      </c>
      <c r="J40" s="2">
        <v>15.996840083092653</v>
      </c>
      <c r="K40" s="2">
        <v>24.186987061322483</v>
      </c>
      <c r="L40" s="2">
        <v>53.348515702655504</v>
      </c>
      <c r="M40" s="2">
        <v>32.352391034543935</v>
      </c>
      <c r="N40" s="2">
        <v>45.122910449699454</v>
      </c>
      <c r="O40" s="2">
        <v>62.80867572522952</v>
      </c>
      <c r="P40" s="2">
        <v>47.549073220075407</v>
      </c>
      <c r="Q40" s="2">
        <v>50.858451995626631</v>
      </c>
    </row>
    <row r="41" spans="1:32" x14ac:dyDescent="0.2">
      <c r="A41" s="1">
        <v>24.5</v>
      </c>
      <c r="B41" s="1" t="s">
        <v>1</v>
      </c>
      <c r="C41" s="2">
        <v>29.046956685808112</v>
      </c>
      <c r="D41" s="2">
        <v>30.936235972013073</v>
      </c>
      <c r="E41" s="2">
        <v>30.732350331224378</v>
      </c>
      <c r="F41" s="2">
        <v>53.76834145115199</v>
      </c>
      <c r="G41" s="2">
        <v>52.793174444607303</v>
      </c>
      <c r="H41" s="2">
        <v>55.279174953214635</v>
      </c>
      <c r="I41" s="2">
        <v>16.549731151844028</v>
      </c>
      <c r="J41" s="2">
        <v>9.3874119825252489</v>
      </c>
      <c r="K41" s="2">
        <v>15.951181780768966</v>
      </c>
      <c r="L41" s="2">
        <v>43.650787768731895</v>
      </c>
      <c r="M41" s="2">
        <v>31.740431883808395</v>
      </c>
      <c r="N41" s="2">
        <v>39.996956701605605</v>
      </c>
      <c r="O41" s="2">
        <v>59.891943229181287</v>
      </c>
      <c r="P41" s="2">
        <v>47.797157176750702</v>
      </c>
      <c r="Q41" s="2">
        <v>49.88673773181516</v>
      </c>
    </row>
    <row r="42" spans="1:32" x14ac:dyDescent="0.2">
      <c r="A42" s="1">
        <v>26</v>
      </c>
      <c r="B42" s="1" t="s">
        <v>1</v>
      </c>
      <c r="C42" s="2">
        <v>24.124744517090139</v>
      </c>
      <c r="D42" s="2">
        <v>32.777383748564894</v>
      </c>
      <c r="E42" s="2">
        <v>30.96597518181991</v>
      </c>
      <c r="F42" s="2">
        <v>49.546124573959574</v>
      </c>
      <c r="G42" s="2">
        <v>46.362751958828888</v>
      </c>
      <c r="H42" s="2">
        <v>49.411460608932281</v>
      </c>
      <c r="I42" s="2">
        <v>12.014084602141638</v>
      </c>
      <c r="J42" s="2">
        <v>13.291653160312453</v>
      </c>
      <c r="K42" s="2">
        <v>16.259919103689594</v>
      </c>
      <c r="L42" s="2">
        <v>47.248475388614473</v>
      </c>
      <c r="M42" s="2">
        <v>35.435830147698084</v>
      </c>
      <c r="N42" s="2">
        <v>45.134288498919275</v>
      </c>
      <c r="O42" s="2">
        <v>63.99206195443675</v>
      </c>
      <c r="P42" s="2">
        <v>42.413325990470838</v>
      </c>
      <c r="Q42" s="2">
        <v>47.57270629610943</v>
      </c>
    </row>
    <row r="43" spans="1:32" x14ac:dyDescent="0.2">
      <c r="A43" s="1">
        <v>27.5</v>
      </c>
      <c r="B43" s="1" t="s">
        <v>1</v>
      </c>
      <c r="C43" s="2">
        <v>31.214282913086478</v>
      </c>
      <c r="D43" s="2">
        <v>27.791608098455324</v>
      </c>
      <c r="E43" s="2">
        <v>32.694177234265254</v>
      </c>
      <c r="F43" s="2">
        <v>45.149641217615077</v>
      </c>
      <c r="G43" s="2">
        <v>48.156997946704188</v>
      </c>
      <c r="H43" s="2">
        <v>53.249396780623051</v>
      </c>
      <c r="I43" s="2">
        <v>16.250803972331081</v>
      </c>
      <c r="J43" s="2">
        <v>13.288452497702655</v>
      </c>
      <c r="K43" s="2">
        <v>14.211831949776011</v>
      </c>
      <c r="L43" s="2">
        <v>46.819908242088701</v>
      </c>
      <c r="M43" s="2">
        <v>31.887972410503608</v>
      </c>
      <c r="N43" s="2">
        <v>39.568997019840104</v>
      </c>
      <c r="O43" s="2">
        <v>57.67560135942621</v>
      </c>
      <c r="P43" s="2">
        <v>42.16979544396667</v>
      </c>
      <c r="Q43" s="2">
        <v>47.431632895916607</v>
      </c>
    </row>
    <row r="44" spans="1:32" x14ac:dyDescent="0.2">
      <c r="A44" s="1">
        <v>29</v>
      </c>
      <c r="B44" s="1" t="s">
        <v>1</v>
      </c>
      <c r="C44" s="2">
        <v>27.168504009697887</v>
      </c>
      <c r="D44" s="2">
        <v>30.567687666898625</v>
      </c>
      <c r="E44" s="2">
        <v>28.582300277367406</v>
      </c>
      <c r="F44" s="2">
        <v>46.448246223892035</v>
      </c>
      <c r="G44" s="2">
        <v>48.634729381312326</v>
      </c>
      <c r="H44" s="2">
        <v>52.270367875367477</v>
      </c>
      <c r="I44" s="2">
        <v>11.712458780840594</v>
      </c>
      <c r="J44" s="2">
        <v>12.18663746957756</v>
      </c>
      <c r="K44" s="2">
        <v>14.921160900440633</v>
      </c>
      <c r="L44" s="2">
        <v>45.819379559522304</v>
      </c>
      <c r="M44" s="2">
        <v>26.366721856203739</v>
      </c>
      <c r="N44" s="2">
        <v>30.400548740242062</v>
      </c>
      <c r="O44" s="2">
        <v>55.970863181284891</v>
      </c>
      <c r="P44" s="2">
        <v>41.671053601506109</v>
      </c>
      <c r="Q44" s="2">
        <v>44.56986948332424</v>
      </c>
      <c r="R44" s="19" t="s">
        <v>7</v>
      </c>
      <c r="S44" s="19"/>
      <c r="T44" s="19"/>
      <c r="U44" s="19" t="s">
        <v>36</v>
      </c>
      <c r="V44" s="19"/>
      <c r="W44" s="19"/>
      <c r="X44" s="19" t="s">
        <v>9</v>
      </c>
      <c r="Y44" s="19"/>
      <c r="Z44" s="19"/>
      <c r="AA44" s="19" t="s">
        <v>10</v>
      </c>
      <c r="AB44" s="19"/>
      <c r="AC44" s="19"/>
      <c r="AD44" s="19" t="s">
        <v>11</v>
      </c>
      <c r="AE44" s="19"/>
      <c r="AF44" s="19"/>
    </row>
    <row r="45" spans="1:32" x14ac:dyDescent="0.2">
      <c r="A45" s="1">
        <v>0</v>
      </c>
      <c r="B45" s="1" t="s">
        <v>2</v>
      </c>
      <c r="C45" s="2">
        <v>94.846578915412053</v>
      </c>
      <c r="D45" s="2">
        <v>99.631653483473798</v>
      </c>
      <c r="E45" s="2">
        <v>101.5346975325041</v>
      </c>
      <c r="F45" s="2">
        <v>100.67565849140377</v>
      </c>
      <c r="G45" s="2">
        <v>102.86515089742237</v>
      </c>
      <c r="H45" s="2">
        <v>99.964291172384193</v>
      </c>
      <c r="I45" s="2">
        <v>106.35250560799443</v>
      </c>
      <c r="J45" s="2">
        <v>100.9077552914347</v>
      </c>
      <c r="K45" s="2">
        <v>102.19096982004797</v>
      </c>
      <c r="L45" s="2">
        <v>98.667317905572943</v>
      </c>
      <c r="M45" s="2">
        <v>111.33302566540628</v>
      </c>
      <c r="N45" s="2">
        <v>89.846750499180786</v>
      </c>
      <c r="O45" s="2">
        <v>84.48596720925137</v>
      </c>
      <c r="P45" s="2">
        <v>70.318480274355679</v>
      </c>
      <c r="Q45" s="2">
        <v>117.9688008320129</v>
      </c>
      <c r="R45" s="3" t="s">
        <v>16</v>
      </c>
      <c r="S45" s="6" t="s">
        <v>22</v>
      </c>
      <c r="U45" s="3" t="s">
        <v>16</v>
      </c>
      <c r="V45" s="6" t="s">
        <v>22</v>
      </c>
      <c r="X45" s="3" t="s">
        <v>16</v>
      </c>
      <c r="Y45" s="6" t="s">
        <v>22</v>
      </c>
      <c r="AA45" s="3" t="s">
        <v>16</v>
      </c>
      <c r="AB45" s="6" t="s">
        <v>22</v>
      </c>
      <c r="AD45" s="3" t="s">
        <v>16</v>
      </c>
      <c r="AE45" s="6" t="s">
        <v>22</v>
      </c>
    </row>
    <row r="46" spans="1:32" x14ac:dyDescent="0.2">
      <c r="A46" s="1">
        <v>0.5</v>
      </c>
      <c r="B46" s="1" t="s">
        <v>2</v>
      </c>
      <c r="C46" s="2">
        <v>90.605855326838622</v>
      </c>
      <c r="D46" s="2">
        <v>89.754931270074181</v>
      </c>
      <c r="E46" s="2">
        <v>93.665077163529887</v>
      </c>
      <c r="F46" s="2">
        <v>99.776089432459045</v>
      </c>
      <c r="G46" s="2">
        <v>102.09957927065206</v>
      </c>
      <c r="H46" s="2">
        <v>103.09882206059922</v>
      </c>
      <c r="I46" s="2">
        <v>102.55851677874416</v>
      </c>
      <c r="J46" s="2">
        <v>97.386267255163517</v>
      </c>
      <c r="K46" s="2">
        <v>94.572167740140188</v>
      </c>
      <c r="L46" s="2">
        <v>87.400984380122608</v>
      </c>
      <c r="M46" s="2">
        <v>102.35943036174643</v>
      </c>
      <c r="N46" s="2">
        <v>93.962003095888761</v>
      </c>
      <c r="O46" s="2">
        <v>89.675899901657445</v>
      </c>
      <c r="P46" s="2">
        <v>75.018306830703736</v>
      </c>
      <c r="Q46" s="2">
        <v>111.19218952255329</v>
      </c>
      <c r="R46" s="5" t="s">
        <v>17</v>
      </c>
      <c r="S46" s="7">
        <v>8.4777434604848878E-2</v>
      </c>
      <c r="U46" s="5" t="s">
        <v>17</v>
      </c>
      <c r="V46" s="7">
        <v>6.3319742039174925E-2</v>
      </c>
      <c r="X46" s="5" t="s">
        <v>17</v>
      </c>
      <c r="Y46" s="7">
        <v>0.17079887872066496</v>
      </c>
      <c r="AA46" s="5" t="s">
        <v>17</v>
      </c>
      <c r="AB46" s="7">
        <v>7.2258596201703496E-2</v>
      </c>
      <c r="AD46" s="5" t="s">
        <v>17</v>
      </c>
      <c r="AE46" s="7">
        <v>4.2210649177149742E-2</v>
      </c>
    </row>
    <row r="47" spans="1:32" x14ac:dyDescent="0.2">
      <c r="A47" s="1">
        <v>2</v>
      </c>
      <c r="B47" s="1" t="s">
        <v>2</v>
      </c>
      <c r="C47" s="2">
        <v>83.910586696301223</v>
      </c>
      <c r="D47" s="2">
        <v>82.31680845730132</v>
      </c>
      <c r="E47" s="2">
        <v>83.129650687433127</v>
      </c>
      <c r="F47" s="2">
        <v>95.794774790951294</v>
      </c>
      <c r="G47" s="2">
        <v>92.786860637060002</v>
      </c>
      <c r="H47" s="2">
        <v>94.123096536709255</v>
      </c>
      <c r="I47" s="2">
        <v>76.542003242516714</v>
      </c>
      <c r="J47" s="2">
        <v>79.563946593750927</v>
      </c>
      <c r="K47" s="2">
        <v>71.01241472092741</v>
      </c>
      <c r="L47" s="2">
        <v>81.048678267502439</v>
      </c>
      <c r="M47" s="2">
        <v>86.695641576724142</v>
      </c>
      <c r="N47" s="2">
        <v>85.472607526067762</v>
      </c>
      <c r="O47" s="2">
        <v>80.664662712816451</v>
      </c>
      <c r="P47" s="2">
        <v>66.857699671089847</v>
      </c>
      <c r="Q47" s="2">
        <v>104.29889246678358</v>
      </c>
      <c r="R47" s="5" t="s">
        <v>18</v>
      </c>
      <c r="S47" s="8">
        <v>8.1743450156294717</v>
      </c>
      <c r="U47" s="5" t="s">
        <v>18</v>
      </c>
      <c r="V47" s="8">
        <v>10.944453936202896</v>
      </c>
      <c r="X47" s="5" t="s">
        <v>18</v>
      </c>
      <c r="Y47" s="8">
        <v>4.0574036854971105</v>
      </c>
      <c r="AA47" s="5" t="s">
        <v>18</v>
      </c>
      <c r="AB47" s="8">
        <v>9.5905544312755762</v>
      </c>
      <c r="AD47" s="5" t="s">
        <v>18</v>
      </c>
      <c r="AE47" s="8">
        <v>16.417657949102278</v>
      </c>
    </row>
    <row r="48" spans="1:32" x14ac:dyDescent="0.2">
      <c r="A48" s="1">
        <v>3.5</v>
      </c>
      <c r="B48" s="1" t="s">
        <v>2</v>
      </c>
      <c r="C48" s="2">
        <v>70.789391143697301</v>
      </c>
      <c r="D48" s="2">
        <v>74.506308060343358</v>
      </c>
      <c r="E48" s="2">
        <v>79.636898280470874</v>
      </c>
      <c r="F48" s="2">
        <v>88.151018294602551</v>
      </c>
      <c r="G48" s="2">
        <v>93.205923034979861</v>
      </c>
      <c r="H48" s="2">
        <v>88.846441310010533</v>
      </c>
      <c r="I48" s="2">
        <v>65.101451359766074</v>
      </c>
      <c r="J48" s="2">
        <v>62.355019423435778</v>
      </c>
      <c r="K48" s="2">
        <v>62.402061894734231</v>
      </c>
      <c r="L48" s="2">
        <v>73.271555894645061</v>
      </c>
      <c r="M48" s="2">
        <v>86.549268788230265</v>
      </c>
      <c r="N48" s="2">
        <v>81.905819998020647</v>
      </c>
      <c r="O48" s="2">
        <v>82.653747762450394</v>
      </c>
      <c r="P48" s="2">
        <v>70.047521665651004</v>
      </c>
      <c r="Q48" s="2">
        <v>99.685920814568092</v>
      </c>
      <c r="R48" s="5" t="s">
        <v>20</v>
      </c>
      <c r="S48" s="9">
        <v>20.016729847058201</v>
      </c>
      <c r="U48" s="5" t="s">
        <v>20</v>
      </c>
      <c r="V48" s="9">
        <v>36.062106230111297</v>
      </c>
      <c r="X48" s="5" t="s">
        <v>20</v>
      </c>
      <c r="Y48" s="9">
        <v>15.163175791386958</v>
      </c>
      <c r="AA48" s="5" t="s">
        <v>20</v>
      </c>
      <c r="AB48" s="9">
        <v>32.493000505298639</v>
      </c>
      <c r="AD48" s="5" t="s">
        <v>20</v>
      </c>
      <c r="AE48" s="9">
        <v>22.26495374192357</v>
      </c>
    </row>
    <row r="49" spans="1:31" x14ac:dyDescent="0.2">
      <c r="A49" s="1">
        <v>5</v>
      </c>
      <c r="B49" s="1" t="s">
        <v>2</v>
      </c>
      <c r="C49" s="2">
        <v>67.372787740443158</v>
      </c>
      <c r="D49" s="2">
        <v>66.947262863058199</v>
      </c>
      <c r="E49" s="2">
        <v>71.880173313063253</v>
      </c>
      <c r="F49" s="2">
        <v>77.316417344454607</v>
      </c>
      <c r="G49" s="2">
        <v>82.963751337393674</v>
      </c>
      <c r="H49" s="2">
        <v>83.465136382391691</v>
      </c>
      <c r="I49" s="2">
        <v>51.828047771056752</v>
      </c>
      <c r="J49" s="2">
        <v>49.92601340820687</v>
      </c>
      <c r="K49" s="2">
        <v>52.108417055872877</v>
      </c>
      <c r="L49" s="2">
        <v>70.441370418200577</v>
      </c>
      <c r="M49" s="2">
        <v>81.443841686415013</v>
      </c>
      <c r="N49" s="2">
        <v>73.345647250803822</v>
      </c>
      <c r="O49" s="2">
        <v>75.062866133038526</v>
      </c>
      <c r="P49" s="2">
        <v>63.981823529962703</v>
      </c>
      <c r="Q49" s="2">
        <v>93.60001932488349</v>
      </c>
      <c r="R49" s="5" t="s">
        <v>19</v>
      </c>
      <c r="S49" s="9">
        <v>95.7066491240153</v>
      </c>
      <c r="U49" s="5" t="s">
        <v>19</v>
      </c>
      <c r="V49" s="9">
        <v>101.95220004936883</v>
      </c>
      <c r="X49" s="5" t="s">
        <v>19</v>
      </c>
      <c r="Y49" s="9">
        <v>103.1177339491045</v>
      </c>
      <c r="AA49" s="5" t="s">
        <v>19</v>
      </c>
      <c r="AB49" s="9">
        <v>96.318367666740002</v>
      </c>
      <c r="AD49" s="5" t="s">
        <v>19</v>
      </c>
      <c r="AE49" s="9">
        <v>91.873849550155114</v>
      </c>
    </row>
    <row r="50" spans="1:31" x14ac:dyDescent="0.2">
      <c r="A50" s="1">
        <v>6.5</v>
      </c>
      <c r="B50" s="1" t="s">
        <v>2</v>
      </c>
      <c r="C50" s="2">
        <v>61.070196786067953</v>
      </c>
      <c r="D50" s="2">
        <v>65.611364111975348</v>
      </c>
      <c r="E50" s="2">
        <v>65.229002088090866</v>
      </c>
      <c r="F50" s="2">
        <v>76.696633732067326</v>
      </c>
      <c r="G50" s="2">
        <v>79.448187518064699</v>
      </c>
      <c r="H50" s="2">
        <v>81.907487310363237</v>
      </c>
      <c r="I50" s="2">
        <v>41.237377581668319</v>
      </c>
      <c r="J50" s="2">
        <v>44.840151220442259</v>
      </c>
      <c r="K50" s="2">
        <v>37.269329781867995</v>
      </c>
      <c r="L50" s="2">
        <v>66.300717163647761</v>
      </c>
      <c r="M50" s="2">
        <v>83.307328108854193</v>
      </c>
      <c r="N50" s="2">
        <v>69.405148822334922</v>
      </c>
      <c r="O50" s="2">
        <v>76.356114386765782</v>
      </c>
      <c r="P50" s="2">
        <v>66.285707502887036</v>
      </c>
      <c r="Q50" s="2">
        <v>92.956625968650897</v>
      </c>
      <c r="R50" s="5" t="s">
        <v>21</v>
      </c>
      <c r="S50" s="6" t="s">
        <v>22</v>
      </c>
      <c r="U50" s="5" t="s">
        <v>21</v>
      </c>
      <c r="V50" s="6" t="s">
        <v>22</v>
      </c>
      <c r="X50" s="5" t="s">
        <v>21</v>
      </c>
      <c r="Y50" s="6" t="s">
        <v>22</v>
      </c>
      <c r="AA50" s="5" t="s">
        <v>21</v>
      </c>
      <c r="AB50" s="6" t="s">
        <v>22</v>
      </c>
      <c r="AD50" s="5" t="s">
        <v>21</v>
      </c>
      <c r="AE50" s="6" t="s">
        <v>22</v>
      </c>
    </row>
    <row r="51" spans="1:31" x14ac:dyDescent="0.2">
      <c r="A51" s="1">
        <v>8</v>
      </c>
      <c r="B51" s="1" t="s">
        <v>2</v>
      </c>
      <c r="C51" s="2">
        <v>58.529814317905981</v>
      </c>
      <c r="D51" s="2">
        <v>55.297600973953429</v>
      </c>
      <c r="E51" s="2">
        <v>59.227277945866618</v>
      </c>
      <c r="F51" s="2">
        <v>72.089046177973188</v>
      </c>
      <c r="G51" s="2">
        <v>78.096662173389007</v>
      </c>
      <c r="H51" s="2">
        <v>74.783861024320458</v>
      </c>
      <c r="I51" s="2">
        <v>39.147052228863139</v>
      </c>
      <c r="J51" s="2">
        <v>39.720939044473937</v>
      </c>
      <c r="K51" s="2">
        <v>37.634731229477971</v>
      </c>
      <c r="L51" s="2">
        <v>64.899563561469222</v>
      </c>
      <c r="M51" s="2">
        <v>70.126903402805183</v>
      </c>
      <c r="N51" s="2">
        <v>66.486361749024937</v>
      </c>
      <c r="O51" s="2">
        <v>67.615722133031838</v>
      </c>
      <c r="P51" s="2">
        <v>59.961788620229548</v>
      </c>
      <c r="Q51" s="2">
        <v>85.584265440263536</v>
      </c>
    </row>
    <row r="52" spans="1:31" x14ac:dyDescent="0.2">
      <c r="A52" s="1">
        <v>9.5</v>
      </c>
      <c r="B52" s="1" t="s">
        <v>2</v>
      </c>
      <c r="C52" s="2">
        <v>52.15775480384346</v>
      </c>
      <c r="D52" s="2">
        <v>51.458161473222397</v>
      </c>
      <c r="E52" s="2">
        <v>50.867587331776022</v>
      </c>
      <c r="F52" s="2">
        <v>72.720443425364124</v>
      </c>
      <c r="G52" s="2">
        <v>70.669146203818741</v>
      </c>
      <c r="H52" s="2">
        <v>73.393159910112331</v>
      </c>
      <c r="I52" s="2">
        <v>30.675570415350577</v>
      </c>
      <c r="J52" s="2">
        <v>31.536944717505051</v>
      </c>
      <c r="K52" s="2">
        <v>33.016310140482972</v>
      </c>
      <c r="L52" s="2">
        <v>65.275652445013719</v>
      </c>
      <c r="M52" s="2">
        <v>65.860297911888807</v>
      </c>
      <c r="N52" s="2">
        <v>64.193359682455537</v>
      </c>
      <c r="O52" s="2">
        <v>69.9019262632943</v>
      </c>
      <c r="P52" s="2">
        <v>53.111958812130581</v>
      </c>
      <c r="Q52" s="2">
        <v>81.422080647256735</v>
      </c>
    </row>
    <row r="53" spans="1:31" x14ac:dyDescent="0.2">
      <c r="A53" s="1">
        <v>11</v>
      </c>
      <c r="B53" s="1" t="s">
        <v>2</v>
      </c>
      <c r="C53" s="2">
        <v>51.339158750008536</v>
      </c>
      <c r="D53" s="2">
        <v>49.237250499224551</v>
      </c>
      <c r="E53" s="2">
        <v>53.367274463465307</v>
      </c>
      <c r="F53" s="2">
        <v>65.826307146840094</v>
      </c>
      <c r="G53" s="2">
        <v>72.382288381064953</v>
      </c>
      <c r="H53" s="2">
        <v>69.087083240844365</v>
      </c>
      <c r="I53" s="2">
        <v>31.038114797531652</v>
      </c>
      <c r="J53" s="2">
        <v>26.901347271720631</v>
      </c>
      <c r="K53" s="2">
        <v>29.070534366438345</v>
      </c>
      <c r="L53" s="2">
        <v>54.524631138101654</v>
      </c>
      <c r="M53" s="2">
        <v>72.284071841027085</v>
      </c>
      <c r="N53" s="2">
        <v>56.889242675012078</v>
      </c>
      <c r="O53" s="2">
        <v>68.223981965068475</v>
      </c>
      <c r="P53" s="2">
        <v>53.632208982225862</v>
      </c>
      <c r="Q53" s="2">
        <v>74.727039499013074</v>
      </c>
    </row>
    <row r="54" spans="1:31" x14ac:dyDescent="0.2">
      <c r="A54" s="1">
        <v>12.5</v>
      </c>
      <c r="B54" s="1" t="s">
        <v>2</v>
      </c>
      <c r="C54" s="2">
        <v>44.063687591038772</v>
      </c>
      <c r="D54" s="2">
        <v>47.886373628342355</v>
      </c>
      <c r="E54" s="2">
        <v>50.747858127970702</v>
      </c>
      <c r="F54" s="2">
        <v>67.770604454270256</v>
      </c>
      <c r="G54" s="2">
        <v>62.893363247889909</v>
      </c>
      <c r="H54" s="2">
        <v>64.998097443134668</v>
      </c>
      <c r="I54" s="2">
        <v>24.993878814056146</v>
      </c>
      <c r="J54" s="2">
        <v>32.869890928108894</v>
      </c>
      <c r="K54" s="2">
        <v>30.117455080339674</v>
      </c>
      <c r="L54" s="2">
        <v>51.315718507034511</v>
      </c>
      <c r="M54" s="2">
        <v>65.712175175762383</v>
      </c>
      <c r="N54" s="2">
        <v>58.383891541737832</v>
      </c>
      <c r="O54" s="2">
        <v>61.081516760199847</v>
      </c>
      <c r="P54" s="2">
        <v>50.547319758201262</v>
      </c>
      <c r="Q54" s="2">
        <v>74.644751921373953</v>
      </c>
    </row>
    <row r="55" spans="1:31" x14ac:dyDescent="0.2">
      <c r="A55" s="1">
        <v>14</v>
      </c>
      <c r="B55" s="1" t="s">
        <v>2</v>
      </c>
      <c r="C55" s="2">
        <v>40.69359546298049</v>
      </c>
      <c r="D55" s="2">
        <v>39.453419315224998</v>
      </c>
      <c r="E55" s="2">
        <v>45.553732782134091</v>
      </c>
      <c r="F55" s="2">
        <v>59.074989205833731</v>
      </c>
      <c r="G55" s="2">
        <v>65.067920768340144</v>
      </c>
      <c r="H55" s="2">
        <v>63.53304124471827</v>
      </c>
      <c r="I55" s="2">
        <v>23.186724877055571</v>
      </c>
      <c r="J55" s="2">
        <v>26.106320973159296</v>
      </c>
      <c r="K55" s="2">
        <v>23.691608657552571</v>
      </c>
      <c r="L55" s="2">
        <v>48.154047677565615</v>
      </c>
      <c r="M55" s="2">
        <v>64.861145206238888</v>
      </c>
      <c r="N55" s="2">
        <v>53.918922563523189</v>
      </c>
      <c r="O55" s="2">
        <v>57.512619747471049</v>
      </c>
      <c r="P55" s="2">
        <v>52.322759493771208</v>
      </c>
      <c r="Q55" s="2">
        <v>70.375849794017242</v>
      </c>
    </row>
    <row r="56" spans="1:31" x14ac:dyDescent="0.2">
      <c r="A56" s="1">
        <v>15.5</v>
      </c>
      <c r="B56" s="1" t="s">
        <v>2</v>
      </c>
      <c r="C56" s="2">
        <v>45.107136631910308</v>
      </c>
      <c r="D56" s="2">
        <v>40.217943812273219</v>
      </c>
      <c r="E56" s="2">
        <v>44.243846193112347</v>
      </c>
      <c r="F56" s="2">
        <v>55.751907818200799</v>
      </c>
      <c r="G56" s="2">
        <v>64.108805616977008</v>
      </c>
      <c r="H56" s="2">
        <v>66.632917685954595</v>
      </c>
      <c r="I56" s="2">
        <v>33.551824944286047</v>
      </c>
      <c r="J56" s="2">
        <v>23.161745620208151</v>
      </c>
      <c r="K56" s="2">
        <v>20.963268417940935</v>
      </c>
      <c r="L56" s="2">
        <v>51.239187098612973</v>
      </c>
      <c r="M56" s="2">
        <v>64.9143960928442</v>
      </c>
      <c r="N56" s="2">
        <v>51.537923598423738</v>
      </c>
      <c r="O56" s="2">
        <v>60.584973979396075</v>
      </c>
      <c r="P56" s="2">
        <v>46.51385970515377</v>
      </c>
      <c r="Q56" s="2">
        <v>74.801358464471335</v>
      </c>
    </row>
    <row r="57" spans="1:31" x14ac:dyDescent="0.2">
      <c r="A57" s="1">
        <v>17</v>
      </c>
      <c r="B57" s="1" t="s">
        <v>2</v>
      </c>
      <c r="C57" s="2">
        <v>36.650962464575436</v>
      </c>
      <c r="D57" s="2">
        <v>39.355385440240831</v>
      </c>
      <c r="E57" s="2">
        <v>38.194721912120265</v>
      </c>
      <c r="F57" s="2">
        <v>56.391368029244347</v>
      </c>
      <c r="G57" s="2">
        <v>60.049125080015095</v>
      </c>
      <c r="H57" s="2">
        <v>60.670174388947117</v>
      </c>
      <c r="I57" s="2">
        <v>20.75114460562251</v>
      </c>
      <c r="J57" s="2">
        <v>17.683368010584626</v>
      </c>
      <c r="K57" s="2">
        <v>13.139525821843199</v>
      </c>
      <c r="L57" s="2">
        <v>47.200242695014211</v>
      </c>
      <c r="M57" s="2">
        <v>53.053215633969444</v>
      </c>
      <c r="N57" s="2">
        <v>53.155470398652163</v>
      </c>
      <c r="O57" s="2">
        <v>58.906073891271483</v>
      </c>
      <c r="P57" s="2">
        <v>42.880007665287586</v>
      </c>
      <c r="Q57" s="2">
        <v>68.63113545646496</v>
      </c>
    </row>
    <row r="58" spans="1:31" x14ac:dyDescent="0.2">
      <c r="A58" s="1">
        <v>18.5</v>
      </c>
      <c r="B58" s="1" t="s">
        <v>2</v>
      </c>
      <c r="C58" s="2">
        <v>36.020316844433552</v>
      </c>
      <c r="D58" s="2">
        <v>37.839158215184554</v>
      </c>
      <c r="E58" s="2">
        <v>40.508088350602975</v>
      </c>
      <c r="F58" s="2">
        <v>60.140181996538601</v>
      </c>
      <c r="G58" s="2">
        <v>55.229765360521256</v>
      </c>
      <c r="H58" s="2">
        <v>63.278486110483058</v>
      </c>
      <c r="I58" s="2">
        <v>18.587966069434916</v>
      </c>
      <c r="J58" s="2">
        <v>22.61062974880187</v>
      </c>
      <c r="K58" s="2">
        <v>25.972020117378946</v>
      </c>
      <c r="L58" s="2">
        <v>49.614680422319587</v>
      </c>
      <c r="M58" s="2">
        <v>58.714794937347762</v>
      </c>
      <c r="N58" s="2">
        <v>45.761767065802232</v>
      </c>
      <c r="O58" s="2">
        <v>51.584910744180043</v>
      </c>
      <c r="P58" s="2">
        <v>41.18773720127723</v>
      </c>
      <c r="Q58" s="2">
        <v>61.705096615623326</v>
      </c>
    </row>
    <row r="59" spans="1:31" x14ac:dyDescent="0.2">
      <c r="A59" s="1">
        <v>20</v>
      </c>
      <c r="B59" s="1" t="s">
        <v>2</v>
      </c>
      <c r="C59" s="2">
        <v>35.801111181061003</v>
      </c>
      <c r="D59" s="2">
        <v>32.796000366111642</v>
      </c>
      <c r="E59" s="2">
        <v>34.715493890983886</v>
      </c>
      <c r="F59" s="2">
        <v>54.777568916157229</v>
      </c>
      <c r="G59" s="2">
        <v>51.973212893007229</v>
      </c>
      <c r="H59" s="2">
        <v>57.081389401910378</v>
      </c>
      <c r="I59" s="2">
        <v>21.353192726549125</v>
      </c>
      <c r="J59" s="2">
        <v>16.603308609167865</v>
      </c>
      <c r="K59" s="2">
        <v>14.43248994940371</v>
      </c>
      <c r="L59" s="2">
        <v>44.482351945809</v>
      </c>
      <c r="M59" s="2">
        <v>50.922016387781696</v>
      </c>
      <c r="N59" s="2">
        <v>46.980662987885722</v>
      </c>
      <c r="O59" s="2">
        <v>53.4994610891926</v>
      </c>
      <c r="P59" s="2">
        <v>39.43211421236721</v>
      </c>
      <c r="Q59" s="2">
        <v>62.351633159886198</v>
      </c>
    </row>
    <row r="60" spans="1:31" x14ac:dyDescent="0.2">
      <c r="A60" s="1">
        <v>21.5</v>
      </c>
      <c r="B60" s="1" t="s">
        <v>2</v>
      </c>
      <c r="C60" s="2">
        <v>29.827442038225449</v>
      </c>
      <c r="D60" s="2">
        <v>26.497672985188192</v>
      </c>
      <c r="E60" s="2">
        <v>31.750914978994459</v>
      </c>
      <c r="F60" s="2">
        <v>46.702991180218262</v>
      </c>
      <c r="G60" s="2">
        <v>59.253085421768603</v>
      </c>
      <c r="H60" s="2">
        <v>51.667175565948789</v>
      </c>
      <c r="I60" s="2">
        <v>18.221989844678291</v>
      </c>
      <c r="J60" s="2">
        <v>20.47745377834903</v>
      </c>
      <c r="K60" s="2">
        <v>13.114382833586314</v>
      </c>
      <c r="L60" s="2">
        <v>44.288079907052342</v>
      </c>
      <c r="M60" s="2">
        <v>52.480564223947887</v>
      </c>
      <c r="N60" s="2">
        <v>49.561235440099743</v>
      </c>
      <c r="O60" s="2">
        <v>54.384235600897966</v>
      </c>
      <c r="P60" s="2">
        <v>43.539898522341261</v>
      </c>
      <c r="Q60" s="2">
        <v>60.778213256981296</v>
      </c>
    </row>
    <row r="61" spans="1:31" x14ac:dyDescent="0.2">
      <c r="A61" s="1">
        <v>23</v>
      </c>
      <c r="B61" s="1" t="s">
        <v>2</v>
      </c>
      <c r="C61" s="2">
        <v>30.012819456963623</v>
      </c>
      <c r="D61" s="2">
        <v>34.615454739069577</v>
      </c>
      <c r="E61" s="2">
        <v>31.065107522712847</v>
      </c>
      <c r="F61" s="2">
        <v>50.124544680784943</v>
      </c>
      <c r="G61" s="2">
        <v>51.563855949440075</v>
      </c>
      <c r="H61" s="2">
        <v>53.434644542934727</v>
      </c>
      <c r="I61" s="2">
        <v>17.935764205113745</v>
      </c>
      <c r="J61" s="2">
        <v>19.636545445447315</v>
      </c>
      <c r="K61" s="2">
        <v>9.4832389010018101</v>
      </c>
      <c r="L61" s="2">
        <v>42.18008306557099</v>
      </c>
      <c r="M61" s="2">
        <v>54.953871599868521</v>
      </c>
      <c r="N61" s="2">
        <v>40.239254208978956</v>
      </c>
      <c r="O61" s="2">
        <v>50.19282939755292</v>
      </c>
      <c r="P61" s="2">
        <v>41.593728356086345</v>
      </c>
      <c r="Q61" s="2">
        <v>51.847027671950826</v>
      </c>
    </row>
    <row r="62" spans="1:31" x14ac:dyDescent="0.2">
      <c r="A62" s="1">
        <v>24.5</v>
      </c>
      <c r="B62" s="1" t="s">
        <v>2</v>
      </c>
      <c r="C62" s="2">
        <v>31.333805339174013</v>
      </c>
      <c r="D62" s="2">
        <v>28.160985213846811</v>
      </c>
      <c r="E62" s="2">
        <v>31.613146254168822</v>
      </c>
      <c r="F62" s="2">
        <v>52.278911204302958</v>
      </c>
      <c r="G62" s="2">
        <v>47.823115281546563</v>
      </c>
      <c r="H62" s="2">
        <v>51.310635551831282</v>
      </c>
      <c r="I62" s="2">
        <v>13.517759845684548</v>
      </c>
      <c r="J62" s="2">
        <v>10.050852140052788</v>
      </c>
      <c r="K62" s="2">
        <v>20.620135599346572</v>
      </c>
      <c r="L62" s="2">
        <v>36.090832418602545</v>
      </c>
      <c r="M62" s="2">
        <v>46.024708552733465</v>
      </c>
      <c r="N62" s="2">
        <v>39.09973375374895</v>
      </c>
      <c r="O62" s="2">
        <v>50.277668183006895</v>
      </c>
      <c r="P62" s="2">
        <v>40.05708988143288</v>
      </c>
      <c r="Q62" s="2">
        <v>55.050593575280026</v>
      </c>
    </row>
    <row r="63" spans="1:31" x14ac:dyDescent="0.2">
      <c r="A63" s="1">
        <v>26</v>
      </c>
      <c r="B63" s="1" t="s">
        <v>2</v>
      </c>
      <c r="C63" s="2">
        <v>24.194055521216903</v>
      </c>
      <c r="D63" s="2">
        <v>27.602524733140687</v>
      </c>
      <c r="E63" s="2">
        <v>29.262501604835421</v>
      </c>
      <c r="F63" s="2">
        <v>46.164547222847361</v>
      </c>
      <c r="G63" s="2">
        <v>46.891939237384292</v>
      </c>
      <c r="H63" s="2">
        <v>45.750053395952399</v>
      </c>
      <c r="I63" s="2">
        <v>16.120444028439447</v>
      </c>
      <c r="J63" s="2">
        <v>14.905470820605174</v>
      </c>
      <c r="K63" s="2">
        <v>18.702475817139348</v>
      </c>
      <c r="L63" s="2">
        <v>37.307313757124959</v>
      </c>
      <c r="M63" s="2">
        <v>41.855686773157466</v>
      </c>
      <c r="N63" s="2">
        <v>40.782507833023637</v>
      </c>
      <c r="O63" s="2">
        <v>45.788862230880461</v>
      </c>
      <c r="P63" s="2">
        <v>37.222475807478595</v>
      </c>
      <c r="Q63" s="2">
        <v>51.352505097231379</v>
      </c>
    </row>
    <row r="64" spans="1:31" x14ac:dyDescent="0.2">
      <c r="A64" s="1">
        <v>27.5</v>
      </c>
      <c r="B64" s="1" t="s">
        <v>2</v>
      </c>
      <c r="C64" s="2">
        <v>25.761814240642288</v>
      </c>
      <c r="D64" s="2">
        <v>27.887010088369863</v>
      </c>
      <c r="E64" s="2">
        <v>30.334270360319127</v>
      </c>
      <c r="F64" s="2">
        <v>46.414482238162137</v>
      </c>
      <c r="G64" s="2">
        <v>48.966127400920875</v>
      </c>
      <c r="H64" s="2">
        <v>46.552659036713649</v>
      </c>
      <c r="I64" s="2">
        <v>13.784095426554588</v>
      </c>
      <c r="J64" s="2">
        <v>16.212717771486538</v>
      </c>
      <c r="K64" s="2">
        <v>14.906995549989462</v>
      </c>
      <c r="L64" s="2">
        <v>35.196397042407966</v>
      </c>
      <c r="M64" s="2">
        <v>47.818246821804422</v>
      </c>
      <c r="N64" s="2">
        <v>38.268515177115596</v>
      </c>
      <c r="O64" s="2">
        <v>46.289917397836163</v>
      </c>
      <c r="P64" s="2">
        <v>33.601735257163853</v>
      </c>
      <c r="Q64" s="2">
        <v>50.321208348632993</v>
      </c>
    </row>
    <row r="65" spans="1:32" x14ac:dyDescent="0.2">
      <c r="A65" s="1">
        <v>29</v>
      </c>
      <c r="B65" s="1" t="s">
        <v>2</v>
      </c>
      <c r="C65" s="2">
        <v>26.950363601345735</v>
      </c>
      <c r="D65" s="2">
        <v>22.17835969107184</v>
      </c>
      <c r="E65" s="2">
        <v>24.673018551567655</v>
      </c>
      <c r="F65" s="2">
        <v>45.549059981862442</v>
      </c>
      <c r="G65" s="2">
        <v>48.390163656180235</v>
      </c>
      <c r="H65" s="2">
        <v>46.430785318271113</v>
      </c>
      <c r="I65" s="2">
        <v>13.108998175394641</v>
      </c>
      <c r="J65" s="2">
        <v>11.295370630471773</v>
      </c>
      <c r="K65" s="2">
        <v>15.911626460492403</v>
      </c>
      <c r="L65" s="2">
        <v>34.493410710820896</v>
      </c>
      <c r="M65" s="2">
        <v>47.063642814745343</v>
      </c>
      <c r="N65" s="2">
        <v>39.774212137704573</v>
      </c>
      <c r="O65" s="2">
        <v>44.699010746067373</v>
      </c>
      <c r="P65" s="2">
        <v>34.515682955639065</v>
      </c>
      <c r="Q65" s="2">
        <v>49.399842755471639</v>
      </c>
    </row>
    <row r="66" spans="1:32" x14ac:dyDescent="0.2">
      <c r="A66" s="1">
        <v>0</v>
      </c>
      <c r="B66" s="1" t="s">
        <v>3</v>
      </c>
      <c r="C66" s="2">
        <v>100.72847305582606</v>
      </c>
      <c r="D66" s="2">
        <v>102.09051267708362</v>
      </c>
      <c r="E66" s="2">
        <v>102.03410542749998</v>
      </c>
      <c r="F66" s="2">
        <v>105.33083344549618</v>
      </c>
      <c r="G66" s="2">
        <v>103.92457213639936</v>
      </c>
      <c r="H66" s="2">
        <v>106.52087864984449</v>
      </c>
      <c r="I66" s="2">
        <v>99.667591054995967</v>
      </c>
      <c r="J66" s="2">
        <v>111.61270398017733</v>
      </c>
      <c r="K66" s="2">
        <v>107.65707293426419</v>
      </c>
      <c r="L66" s="2">
        <v>112.23819011378058</v>
      </c>
      <c r="M66" s="2">
        <v>97.590413429971719</v>
      </c>
      <c r="N66" s="2">
        <v>90.459216988232356</v>
      </c>
      <c r="O66" s="2">
        <v>75.150000691348879</v>
      </c>
      <c r="P66" s="2">
        <v>81.25265589399001</v>
      </c>
      <c r="Q66" s="2">
        <v>92.040376515004255</v>
      </c>
      <c r="R66" s="19" t="s">
        <v>7</v>
      </c>
      <c r="S66" s="19"/>
      <c r="T66" s="19"/>
      <c r="U66" s="19" t="s">
        <v>36</v>
      </c>
      <c r="V66" s="19"/>
      <c r="W66" s="19"/>
      <c r="X66" s="19" t="s">
        <v>9</v>
      </c>
      <c r="Y66" s="19"/>
      <c r="Z66" s="19"/>
      <c r="AA66" s="19" t="s">
        <v>10</v>
      </c>
      <c r="AB66" s="19"/>
      <c r="AC66" s="19"/>
      <c r="AD66" s="19" t="s">
        <v>11</v>
      </c>
      <c r="AE66" s="19"/>
      <c r="AF66" s="19"/>
    </row>
    <row r="67" spans="1:32" x14ac:dyDescent="0.2">
      <c r="A67" s="1">
        <v>0.5</v>
      </c>
      <c r="B67" s="1" t="s">
        <v>3</v>
      </c>
      <c r="C67" s="2">
        <v>96.344747437803164</v>
      </c>
      <c r="D67" s="2">
        <v>97.199068362918382</v>
      </c>
      <c r="E67" s="2">
        <v>101.27520923398183</v>
      </c>
      <c r="F67" s="2">
        <v>104.14730611180762</v>
      </c>
      <c r="G67" s="2">
        <v>106.12680763664777</v>
      </c>
      <c r="H67" s="2">
        <v>98.169394275548555</v>
      </c>
      <c r="I67" s="2">
        <v>100.31412597952773</v>
      </c>
      <c r="J67" s="2">
        <v>110.1923000824433</v>
      </c>
      <c r="K67" s="2">
        <v>104.95899035567002</v>
      </c>
      <c r="L67" s="2">
        <v>97.391394913775002</v>
      </c>
      <c r="M67" s="2">
        <v>94.703059414091655</v>
      </c>
      <c r="N67" s="2">
        <v>98.268921971801262</v>
      </c>
      <c r="O67" s="2">
        <v>77.419721117797707</v>
      </c>
      <c r="P67" s="2">
        <v>85.938516380769755</v>
      </c>
      <c r="Q67" s="2">
        <v>99.904672218892827</v>
      </c>
      <c r="R67" s="3" t="s">
        <v>16</v>
      </c>
      <c r="S67" s="6" t="s">
        <v>22</v>
      </c>
      <c r="U67" s="3" t="s">
        <v>16</v>
      </c>
      <c r="V67" s="6" t="s">
        <v>22</v>
      </c>
      <c r="X67" s="3" t="s">
        <v>16</v>
      </c>
      <c r="Y67" s="6" t="s">
        <v>22</v>
      </c>
      <c r="AA67" s="3" t="s">
        <v>16</v>
      </c>
      <c r="AB67" s="6" t="s">
        <v>22</v>
      </c>
      <c r="AD67" s="3" t="s">
        <v>16</v>
      </c>
      <c r="AE67" s="6" t="s">
        <v>22</v>
      </c>
    </row>
    <row r="68" spans="1:32" x14ac:dyDescent="0.2">
      <c r="A68" s="1">
        <v>2</v>
      </c>
      <c r="B68" s="1" t="s">
        <v>3</v>
      </c>
      <c r="C68" s="2">
        <v>87.179672655748277</v>
      </c>
      <c r="D68" s="2">
        <v>87.028033482019467</v>
      </c>
      <c r="E68" s="2">
        <v>93.340300826759432</v>
      </c>
      <c r="F68" s="2">
        <v>94.275485608456108</v>
      </c>
      <c r="G68" s="2">
        <v>95.308825885343964</v>
      </c>
      <c r="H68" s="2">
        <v>94.172183661250912</v>
      </c>
      <c r="I68" s="2">
        <v>79.57238481627337</v>
      </c>
      <c r="J68" s="2">
        <v>81.571031274398095</v>
      </c>
      <c r="K68" s="2">
        <v>86.260240529040587</v>
      </c>
      <c r="L68" s="2">
        <v>85.668040782389625</v>
      </c>
      <c r="M68" s="2">
        <v>86.898858290244348</v>
      </c>
      <c r="N68" s="2">
        <v>87.955491578530072</v>
      </c>
      <c r="O68" s="2">
        <v>71.358549767770015</v>
      </c>
      <c r="P68" s="2">
        <v>82.952383399446802</v>
      </c>
      <c r="Q68" s="2">
        <v>80.646236300325256</v>
      </c>
      <c r="R68" s="5" t="s">
        <v>17</v>
      </c>
      <c r="S68" s="7">
        <v>9.4529582251432473E-2</v>
      </c>
      <c r="U68" s="5" t="s">
        <v>17</v>
      </c>
      <c r="V68" s="7">
        <v>5.4837797518995979E-2</v>
      </c>
      <c r="X68" s="5" t="s">
        <v>17</v>
      </c>
      <c r="Y68" s="7">
        <v>0.19936091426328911</v>
      </c>
      <c r="AA68" s="5" t="s">
        <v>17</v>
      </c>
      <c r="AB68" s="7">
        <v>6.9964354665495235E-2</v>
      </c>
      <c r="AD68" s="5" t="s">
        <v>17</v>
      </c>
      <c r="AE68" s="7">
        <v>5.5813198377252494E-2</v>
      </c>
    </row>
    <row r="69" spans="1:32" x14ac:dyDescent="0.2">
      <c r="A69" s="1">
        <v>3.5</v>
      </c>
      <c r="B69" s="1" t="s">
        <v>3</v>
      </c>
      <c r="C69" s="2">
        <v>73.707535758201971</v>
      </c>
      <c r="D69" s="2">
        <v>78.429876735727376</v>
      </c>
      <c r="E69" s="2">
        <v>80.214569687100663</v>
      </c>
      <c r="F69" s="2">
        <v>93.111838712752771</v>
      </c>
      <c r="G69" s="2">
        <v>90.682559373827914</v>
      </c>
      <c r="H69" s="2">
        <v>91.001828461815393</v>
      </c>
      <c r="I69" s="2">
        <v>64.310478629291111</v>
      </c>
      <c r="J69" s="2">
        <v>71.594203090890673</v>
      </c>
      <c r="K69" s="2">
        <v>66.821999167701463</v>
      </c>
      <c r="L69" s="2">
        <v>78.565597503961513</v>
      </c>
      <c r="M69" s="2">
        <v>82.86052323510377</v>
      </c>
      <c r="N69" s="2">
        <v>83.827898552704468</v>
      </c>
      <c r="O69" s="2">
        <v>79.571362378295674</v>
      </c>
      <c r="P69" s="2">
        <v>77.702600285845406</v>
      </c>
      <c r="Q69" s="2">
        <v>86.04102243166605</v>
      </c>
      <c r="R69" s="5" t="s">
        <v>18</v>
      </c>
      <c r="S69" s="8">
        <v>7.3310384272802436</v>
      </c>
      <c r="U69" s="5" t="s">
        <v>18</v>
      </c>
      <c r="V69" s="8">
        <v>12.637269025254755</v>
      </c>
      <c r="X69" s="5" t="s">
        <v>18</v>
      </c>
      <c r="Y69" s="8">
        <v>3.47610765410505</v>
      </c>
      <c r="AA69" s="5" t="s">
        <v>18</v>
      </c>
      <c r="AB69" s="8">
        <v>9.905043837155139</v>
      </c>
      <c r="AD69" s="5" t="s">
        <v>18</v>
      </c>
      <c r="AE69" s="8">
        <v>12.416417982640509</v>
      </c>
    </row>
    <row r="70" spans="1:32" x14ac:dyDescent="0.2">
      <c r="A70" s="1">
        <v>5</v>
      </c>
      <c r="B70" s="1" t="s">
        <v>3</v>
      </c>
      <c r="C70" s="2">
        <v>69.870227247279757</v>
      </c>
      <c r="D70" s="2">
        <v>70.912596090569252</v>
      </c>
      <c r="E70" s="2">
        <v>79.470286017187235</v>
      </c>
      <c r="F70" s="2">
        <v>88.698060711980077</v>
      </c>
      <c r="G70" s="2">
        <v>87.933912263757236</v>
      </c>
      <c r="H70" s="2">
        <v>82.84418457578542</v>
      </c>
      <c r="I70" s="2">
        <v>52.7179627833521</v>
      </c>
      <c r="J70" s="2">
        <v>61.718463926726827</v>
      </c>
      <c r="K70" s="2">
        <v>58.442217186313073</v>
      </c>
      <c r="L70" s="2">
        <v>75.362790708350573</v>
      </c>
      <c r="M70" s="2">
        <v>79.484835794799807</v>
      </c>
      <c r="N70" s="2">
        <v>80.118000899691111</v>
      </c>
      <c r="O70" s="2">
        <v>67.790183288800222</v>
      </c>
      <c r="P70" s="2">
        <v>69.462746728851286</v>
      </c>
      <c r="Q70" s="2">
        <v>77.036443790722188</v>
      </c>
      <c r="R70" s="5" t="s">
        <v>20</v>
      </c>
      <c r="S70" s="9">
        <v>26.374046284383912</v>
      </c>
      <c r="U70" s="5" t="s">
        <v>20</v>
      </c>
      <c r="V70" s="9">
        <v>34.438875044402067</v>
      </c>
      <c r="X70" s="5" t="s">
        <v>20</v>
      </c>
      <c r="Y70" s="9">
        <v>19.579313762784896</v>
      </c>
      <c r="AA70" s="5" t="s">
        <v>20</v>
      </c>
      <c r="AB70" s="9">
        <v>31.184629928238401</v>
      </c>
      <c r="AD70" s="5" t="s">
        <v>20</v>
      </c>
      <c r="AE70" s="9">
        <v>33.525977608699812</v>
      </c>
    </row>
    <row r="71" spans="1:32" x14ac:dyDescent="0.2">
      <c r="A71" s="1">
        <v>6.5</v>
      </c>
      <c r="B71" s="1" t="s">
        <v>3</v>
      </c>
      <c r="C71" s="2">
        <v>62.628291043854112</v>
      </c>
      <c r="D71" s="2">
        <v>68.533182094506913</v>
      </c>
      <c r="E71" s="2">
        <v>69.170797612929334</v>
      </c>
      <c r="F71" s="2">
        <v>80.148631792014697</v>
      </c>
      <c r="G71" s="2">
        <v>82.770843302648402</v>
      </c>
      <c r="H71" s="2">
        <v>89.226285523545897</v>
      </c>
      <c r="I71" s="2">
        <v>46.857830558548351</v>
      </c>
      <c r="J71" s="2">
        <v>49.569422060507293</v>
      </c>
      <c r="K71" s="2">
        <v>45.978128924736644</v>
      </c>
      <c r="L71" s="2">
        <v>72.321658038509909</v>
      </c>
      <c r="M71" s="2">
        <v>73.490535926928587</v>
      </c>
      <c r="N71" s="2">
        <v>75.744393460391507</v>
      </c>
      <c r="O71" s="2">
        <v>77.512893050345895</v>
      </c>
      <c r="P71" s="2">
        <v>73.037777728886937</v>
      </c>
      <c r="Q71" s="2">
        <v>76.673210661380296</v>
      </c>
      <c r="R71" s="5" t="s">
        <v>19</v>
      </c>
      <c r="S71" s="9">
        <v>93.362327800131979</v>
      </c>
      <c r="U71" s="5" t="s">
        <v>19</v>
      </c>
      <c r="V71" s="9">
        <v>98.806773498975502</v>
      </c>
      <c r="X71" s="5" t="s">
        <v>19</v>
      </c>
      <c r="Y71" s="9">
        <v>96.865765566736499</v>
      </c>
      <c r="AA71" s="5" t="s">
        <v>19</v>
      </c>
      <c r="AB71" s="9">
        <v>91.978192074771741</v>
      </c>
      <c r="AD71" s="5" t="s">
        <v>19</v>
      </c>
      <c r="AE71" s="9">
        <v>84.54778056213172</v>
      </c>
    </row>
    <row r="72" spans="1:32" x14ac:dyDescent="0.2">
      <c r="A72" s="1">
        <v>8</v>
      </c>
      <c r="B72" s="1" t="s">
        <v>3</v>
      </c>
      <c r="C72" s="2">
        <v>60.499809690879168</v>
      </c>
      <c r="D72" s="2">
        <v>62.805464138860778</v>
      </c>
      <c r="E72" s="2">
        <v>64.098468080465707</v>
      </c>
      <c r="F72" s="2">
        <v>74.74096236843107</v>
      </c>
      <c r="G72" s="2">
        <v>75.168980737568717</v>
      </c>
      <c r="H72" s="2">
        <v>78.240085338134293</v>
      </c>
      <c r="I72" s="2">
        <v>40.404200342225231</v>
      </c>
      <c r="J72" s="2">
        <v>40.167363634703982</v>
      </c>
      <c r="K72" s="2">
        <v>46.442590020736354</v>
      </c>
      <c r="L72" s="2">
        <v>71.434048252274266</v>
      </c>
      <c r="M72" s="2">
        <v>72.653783336648004</v>
      </c>
      <c r="N72" s="2">
        <v>67.950319372010341</v>
      </c>
      <c r="O72" s="2">
        <v>70.125147648923701</v>
      </c>
      <c r="P72" s="2">
        <v>65.363230871157143</v>
      </c>
      <c r="Q72" s="2">
        <v>77.264323986172656</v>
      </c>
      <c r="R72" s="5" t="s">
        <v>21</v>
      </c>
      <c r="S72" s="6" t="s">
        <v>22</v>
      </c>
      <c r="U72" s="5" t="s">
        <v>21</v>
      </c>
      <c r="V72" s="6" t="s">
        <v>22</v>
      </c>
      <c r="X72" s="5" t="s">
        <v>21</v>
      </c>
      <c r="Y72" s="6" t="s">
        <v>22</v>
      </c>
      <c r="AA72" s="5" t="s">
        <v>21</v>
      </c>
      <c r="AB72" s="6" t="s">
        <v>22</v>
      </c>
      <c r="AD72" s="5" t="s">
        <v>21</v>
      </c>
      <c r="AE72" s="6" t="s">
        <v>22</v>
      </c>
    </row>
    <row r="73" spans="1:32" x14ac:dyDescent="0.2">
      <c r="A73" s="1">
        <v>9.5</v>
      </c>
      <c r="B73" s="1" t="s">
        <v>3</v>
      </c>
      <c r="C73" s="2">
        <v>56.620397340516014</v>
      </c>
      <c r="D73" s="2">
        <v>56.61988205721552</v>
      </c>
      <c r="E73" s="2">
        <v>58.313928626488888</v>
      </c>
      <c r="F73" s="2">
        <v>76.953837669910357</v>
      </c>
      <c r="G73" s="2">
        <v>75.340069111535414</v>
      </c>
      <c r="H73" s="2">
        <v>73.167105358323212</v>
      </c>
      <c r="I73" s="2">
        <v>36.198324707141211</v>
      </c>
      <c r="J73" s="2">
        <v>36.78897074172454</v>
      </c>
      <c r="K73" s="2">
        <v>36.560952813843222</v>
      </c>
      <c r="L73" s="2">
        <v>62.09683024851671</v>
      </c>
      <c r="M73" s="2">
        <v>64.865386841394667</v>
      </c>
      <c r="N73" s="2">
        <v>65.641089938104614</v>
      </c>
      <c r="O73" s="2">
        <v>69.175759081302942</v>
      </c>
      <c r="P73" s="2">
        <v>61.170917494284026</v>
      </c>
      <c r="Q73" s="2">
        <v>73.346106419436339</v>
      </c>
    </row>
    <row r="74" spans="1:32" x14ac:dyDescent="0.2">
      <c r="A74" s="1">
        <v>11</v>
      </c>
      <c r="B74" s="1" t="s">
        <v>3</v>
      </c>
      <c r="C74" s="2">
        <v>51.722489152297115</v>
      </c>
      <c r="D74" s="2">
        <v>54.319504594144185</v>
      </c>
      <c r="E74" s="2">
        <v>60.131962727676736</v>
      </c>
      <c r="F74" s="2">
        <v>71.242596191938873</v>
      </c>
      <c r="G74" s="2">
        <v>73.517426124092438</v>
      </c>
      <c r="H74" s="2">
        <v>71.959659502546216</v>
      </c>
      <c r="I74" s="2">
        <v>26.18615202480407</v>
      </c>
      <c r="J74" s="2">
        <v>36.344246835615806</v>
      </c>
      <c r="K74" s="2">
        <v>32.862950842032966</v>
      </c>
      <c r="L74" s="2">
        <v>65.811166791662913</v>
      </c>
      <c r="M74" s="2">
        <v>60.636620795953448</v>
      </c>
      <c r="N74" s="2">
        <v>62.188494350838788</v>
      </c>
      <c r="O74" s="2">
        <v>59.832777933839331</v>
      </c>
      <c r="P74" s="2">
        <v>59.582601812121169</v>
      </c>
      <c r="Q74" s="2">
        <v>65.996508310880884</v>
      </c>
    </row>
    <row r="75" spans="1:32" x14ac:dyDescent="0.2">
      <c r="A75" s="1">
        <v>12.5</v>
      </c>
      <c r="B75" s="1" t="s">
        <v>3</v>
      </c>
      <c r="C75" s="2">
        <v>50.419193909084029</v>
      </c>
      <c r="D75" s="2">
        <v>53.559529701024701</v>
      </c>
      <c r="E75" s="2">
        <v>52.32334415029284</v>
      </c>
      <c r="F75" s="2">
        <v>73.891534047477123</v>
      </c>
      <c r="G75" s="2">
        <v>68.450043871611143</v>
      </c>
      <c r="H75" s="2">
        <v>72.182719473129708</v>
      </c>
      <c r="I75" s="2">
        <v>21.964003402251205</v>
      </c>
      <c r="J75" s="2">
        <v>34.184469455121722</v>
      </c>
      <c r="K75" s="2">
        <v>29.399430006886607</v>
      </c>
      <c r="L75" s="2">
        <v>58.241849721593667</v>
      </c>
      <c r="M75" s="2">
        <v>62.00359619040016</v>
      </c>
      <c r="N75" s="2">
        <v>61.521283020073668</v>
      </c>
      <c r="O75" s="2">
        <v>57.296189398921172</v>
      </c>
      <c r="P75" s="2">
        <v>56.667635443836019</v>
      </c>
      <c r="Q75" s="2">
        <v>64.316274587151</v>
      </c>
    </row>
    <row r="76" spans="1:32" x14ac:dyDescent="0.2">
      <c r="A76" s="1">
        <v>14</v>
      </c>
      <c r="B76" s="1" t="s">
        <v>3</v>
      </c>
      <c r="C76" s="2">
        <v>44.727878738878744</v>
      </c>
      <c r="D76" s="2">
        <v>44.522062113759922</v>
      </c>
      <c r="E76" s="2">
        <v>52.384762270659969</v>
      </c>
      <c r="F76" s="2">
        <v>66.155312787399112</v>
      </c>
      <c r="G76" s="2">
        <v>67.816752411069459</v>
      </c>
      <c r="H76" s="2">
        <v>71.579380389068575</v>
      </c>
      <c r="I76" s="2">
        <v>19.877777655768995</v>
      </c>
      <c r="J76" s="2">
        <v>28.849991860539181</v>
      </c>
      <c r="K76" s="2">
        <v>32.896073493733056</v>
      </c>
      <c r="L76" s="2">
        <v>57.351096964802451</v>
      </c>
      <c r="M76" s="2">
        <v>53.68390526466802</v>
      </c>
      <c r="N76" s="2">
        <v>59.164994634735976</v>
      </c>
      <c r="O76" s="2">
        <v>56.138192363189965</v>
      </c>
      <c r="P76" s="2">
        <v>57.861741169756854</v>
      </c>
      <c r="Q76" s="2">
        <v>59.105671665356951</v>
      </c>
    </row>
    <row r="77" spans="1:32" x14ac:dyDescent="0.2">
      <c r="A77" s="1">
        <v>15.5</v>
      </c>
      <c r="B77" s="1" t="s">
        <v>3</v>
      </c>
      <c r="C77" s="2">
        <v>43.530296543709433</v>
      </c>
      <c r="D77" s="2">
        <v>44.723280057010548</v>
      </c>
      <c r="E77" s="2">
        <v>48.693532866944302</v>
      </c>
      <c r="F77" s="2">
        <v>65.768158942640397</v>
      </c>
      <c r="G77" s="2">
        <v>66.961411835006402</v>
      </c>
      <c r="H77" s="2">
        <v>66.917860793195629</v>
      </c>
      <c r="I77" s="2">
        <v>17.578532253560812</v>
      </c>
      <c r="J77" s="2">
        <v>30.627126898589939</v>
      </c>
      <c r="K77" s="2">
        <v>29.667718566021396</v>
      </c>
      <c r="L77" s="2">
        <v>49.328504522637687</v>
      </c>
      <c r="M77" s="2">
        <v>53.242094496705796</v>
      </c>
      <c r="N77" s="2">
        <v>54.793865506841769</v>
      </c>
      <c r="O77" s="2">
        <v>54.291140471520926</v>
      </c>
      <c r="P77" s="2">
        <v>59.568398686855083</v>
      </c>
      <c r="Q77" s="2">
        <v>59.02607983285386</v>
      </c>
    </row>
    <row r="78" spans="1:32" x14ac:dyDescent="0.2">
      <c r="A78" s="1">
        <v>17</v>
      </c>
      <c r="B78" s="1" t="s">
        <v>3</v>
      </c>
      <c r="C78" s="2">
        <v>38.308782747860434</v>
      </c>
      <c r="D78" s="2">
        <v>37.966928409367377</v>
      </c>
      <c r="E78" s="2">
        <v>44.60398270116265</v>
      </c>
      <c r="F78" s="2">
        <v>61.080613926102956</v>
      </c>
      <c r="G78" s="2">
        <v>58.463475635172856</v>
      </c>
      <c r="H78" s="2">
        <v>64.652755972232683</v>
      </c>
      <c r="I78" s="2">
        <v>23.234387580187285</v>
      </c>
      <c r="J78" s="2">
        <v>29.672291484780448</v>
      </c>
      <c r="K78" s="2">
        <v>29.180013073231692</v>
      </c>
      <c r="L78" s="2">
        <v>54.333310870706484</v>
      </c>
      <c r="M78" s="2">
        <v>52.778780840080607</v>
      </c>
      <c r="N78" s="2">
        <v>51.245521680275552</v>
      </c>
      <c r="O78" s="2">
        <v>56.424936104920107</v>
      </c>
      <c r="P78" s="2">
        <v>57.143464496653621</v>
      </c>
      <c r="Q78" s="2">
        <v>58.622549620213483</v>
      </c>
    </row>
    <row r="79" spans="1:32" x14ac:dyDescent="0.2">
      <c r="A79" s="1">
        <v>18.5</v>
      </c>
      <c r="B79" s="1" t="s">
        <v>3</v>
      </c>
      <c r="C79" s="2">
        <v>39.432229571253103</v>
      </c>
      <c r="D79" s="2">
        <v>38.882488660804938</v>
      </c>
      <c r="E79" s="2">
        <v>43.127557869789491</v>
      </c>
      <c r="F79" s="2">
        <v>63.014087938616548</v>
      </c>
      <c r="G79" s="2">
        <v>63.17030646368481</v>
      </c>
      <c r="H79" s="2">
        <v>62.056551916364455</v>
      </c>
      <c r="I79" s="2">
        <v>18.317759344149724</v>
      </c>
      <c r="J79" s="2">
        <v>22.172452765280884</v>
      </c>
      <c r="K79" s="2">
        <v>27.007458203076119</v>
      </c>
      <c r="L79" s="2">
        <v>47.434449246906702</v>
      </c>
      <c r="M79" s="2">
        <v>50.573569848027034</v>
      </c>
      <c r="N79" s="2">
        <v>46.856434683660048</v>
      </c>
      <c r="O79" s="2">
        <v>51.940627829434682</v>
      </c>
      <c r="P79" s="2">
        <v>48.814734326971717</v>
      </c>
      <c r="Q79" s="2">
        <v>54.123266032553673</v>
      </c>
    </row>
    <row r="80" spans="1:32" x14ac:dyDescent="0.2">
      <c r="A80" s="1">
        <v>20</v>
      </c>
      <c r="B80" s="1" t="s">
        <v>3</v>
      </c>
      <c r="C80" s="2">
        <v>38.262535549602148</v>
      </c>
      <c r="D80" s="2">
        <v>37.438718053689996</v>
      </c>
      <c r="E80" s="2">
        <v>40.908319513218913</v>
      </c>
      <c r="F80" s="2">
        <v>56.688653567279431</v>
      </c>
      <c r="G80" s="2">
        <v>54.667400241371503</v>
      </c>
      <c r="H80" s="2">
        <v>58.247210528080018</v>
      </c>
      <c r="I80" s="2">
        <v>17.365967010840702</v>
      </c>
      <c r="J80" s="2">
        <v>23.743667197130101</v>
      </c>
      <c r="K80" s="2">
        <v>25.381973807770571</v>
      </c>
      <c r="L80" s="2">
        <v>49.432772981223927</v>
      </c>
      <c r="M80" s="2">
        <v>53.102521065778696</v>
      </c>
      <c r="N80" s="2">
        <v>52.333898564746114</v>
      </c>
      <c r="O80" s="2">
        <v>49.233023867970644</v>
      </c>
      <c r="P80" s="2">
        <v>47.756572645397107</v>
      </c>
      <c r="Q80" s="2">
        <v>54.693911951959642</v>
      </c>
    </row>
    <row r="81" spans="1:17" x14ac:dyDescent="0.2">
      <c r="A81" s="1">
        <v>21.5</v>
      </c>
      <c r="B81" s="1" t="s">
        <v>3</v>
      </c>
      <c r="C81" s="2">
        <v>34.424606368530767</v>
      </c>
      <c r="D81" s="2">
        <v>34.714128978242371</v>
      </c>
      <c r="E81" s="2">
        <v>38.617415301457051</v>
      </c>
      <c r="F81" s="2">
        <v>52.83605499936391</v>
      </c>
      <c r="G81" s="2">
        <v>55.879260048498857</v>
      </c>
      <c r="H81" s="2">
        <v>54.916183464157633</v>
      </c>
      <c r="I81" s="2">
        <v>18.684548686345451</v>
      </c>
      <c r="J81" s="2">
        <v>18.658820996668741</v>
      </c>
      <c r="K81" s="2">
        <v>18.820875453164835</v>
      </c>
      <c r="L81" s="2">
        <v>47.634457271208341</v>
      </c>
      <c r="M81" s="2">
        <v>48.46481311994075</v>
      </c>
      <c r="N81" s="2">
        <v>47.026486691576721</v>
      </c>
      <c r="O81" s="2">
        <v>52.124617236963559</v>
      </c>
      <c r="P81" s="2">
        <v>46.206033136513028</v>
      </c>
      <c r="Q81" s="2">
        <v>54.601369232259167</v>
      </c>
    </row>
    <row r="82" spans="1:17" x14ac:dyDescent="0.2">
      <c r="A82" s="1">
        <v>23</v>
      </c>
      <c r="B82" s="1" t="s">
        <v>3</v>
      </c>
      <c r="C82" s="2">
        <v>35.271866644816988</v>
      </c>
      <c r="D82" s="2">
        <v>39.218502961603093</v>
      </c>
      <c r="E82" s="2">
        <v>40.172390714516773</v>
      </c>
      <c r="F82" s="2">
        <v>52.004659112563068</v>
      </c>
      <c r="G82" s="2">
        <v>50.850004424957248</v>
      </c>
      <c r="H82" s="2">
        <v>54.735061876489219</v>
      </c>
      <c r="I82" s="2">
        <v>14.728316166093441</v>
      </c>
      <c r="J82" s="2">
        <v>20.940479867591542</v>
      </c>
      <c r="K82" s="2">
        <v>19.757459194048398</v>
      </c>
      <c r="L82" s="2">
        <v>46.618804688622909</v>
      </c>
      <c r="M82" s="2">
        <v>42.637221708031866</v>
      </c>
      <c r="N82" s="2">
        <v>42.348433399519024</v>
      </c>
      <c r="O82" s="2">
        <v>47.723328539037958</v>
      </c>
      <c r="P82" s="2">
        <v>45.331017849749678</v>
      </c>
      <c r="Q82" s="2">
        <v>48.79682775939235</v>
      </c>
    </row>
    <row r="83" spans="1:17" x14ac:dyDescent="0.2">
      <c r="A83" s="1">
        <v>24.5</v>
      </c>
      <c r="B83" s="1" t="s">
        <v>3</v>
      </c>
      <c r="C83" s="2">
        <v>30.079000362441654</v>
      </c>
      <c r="D83" s="2">
        <v>32.724087480578078</v>
      </c>
      <c r="E83" s="2">
        <v>36.0113269477811</v>
      </c>
      <c r="F83" s="2">
        <v>54.949484165067751</v>
      </c>
      <c r="G83" s="2">
        <v>48.415005913069834</v>
      </c>
      <c r="H83" s="2">
        <v>55.603406944101117</v>
      </c>
      <c r="I83" s="2">
        <v>14.44766262238231</v>
      </c>
      <c r="J83" s="2">
        <v>21.500618078433227</v>
      </c>
      <c r="K83" s="2">
        <v>26.927734579905138</v>
      </c>
      <c r="L83" s="2">
        <v>43.822808689992158</v>
      </c>
      <c r="M83" s="2">
        <v>40.264001480490961</v>
      </c>
      <c r="N83" s="2">
        <v>43.566142583793805</v>
      </c>
      <c r="O83" s="2">
        <v>47.373552660490674</v>
      </c>
      <c r="P83" s="2">
        <v>48.420303727682061</v>
      </c>
      <c r="Q83" s="2">
        <v>48.270348380287615</v>
      </c>
    </row>
    <row r="84" spans="1:17" x14ac:dyDescent="0.2">
      <c r="A84" s="1">
        <v>26</v>
      </c>
      <c r="B84" s="1" t="s">
        <v>3</v>
      </c>
      <c r="C84" s="2">
        <v>30.794400465600567</v>
      </c>
      <c r="D84" s="2">
        <v>31.265454297387794</v>
      </c>
      <c r="E84" s="2">
        <v>31.25321225593532</v>
      </c>
      <c r="F84" s="2">
        <v>47.374726892677423</v>
      </c>
      <c r="G84" s="2">
        <v>52.493988890205479</v>
      </c>
      <c r="H84" s="2">
        <v>50.286003615685161</v>
      </c>
      <c r="I84" s="2">
        <v>17.182731034997019</v>
      </c>
      <c r="J84" s="2">
        <v>16.1516773528054</v>
      </c>
      <c r="K84" s="2">
        <v>23.723888138763652</v>
      </c>
      <c r="L84" s="2">
        <v>39.544671069526125</v>
      </c>
      <c r="M84" s="2">
        <v>41.365867153319343</v>
      </c>
      <c r="N84" s="2">
        <v>43.125497740160924</v>
      </c>
      <c r="O84" s="2">
        <v>51.581391289068634</v>
      </c>
      <c r="P84" s="2">
        <v>45.586766544548411</v>
      </c>
      <c r="Q84" s="2">
        <v>43.568502992926369</v>
      </c>
    </row>
    <row r="85" spans="1:17" x14ac:dyDescent="0.2">
      <c r="A85" s="1">
        <v>27.5</v>
      </c>
      <c r="B85" s="1" t="s">
        <v>3</v>
      </c>
      <c r="C85" s="2">
        <v>33.681104759846377</v>
      </c>
      <c r="D85" s="2">
        <v>29.295318645874769</v>
      </c>
      <c r="E85" s="2">
        <v>33.214095996888666</v>
      </c>
      <c r="F85" s="2">
        <v>50.741000705555216</v>
      </c>
      <c r="G85" s="2">
        <v>52.806283674116983</v>
      </c>
      <c r="H85" s="2">
        <v>50.344084787665096</v>
      </c>
      <c r="I85" s="2">
        <v>12.083510081372122</v>
      </c>
      <c r="J85" s="2">
        <v>19.040398054217697</v>
      </c>
      <c r="K85" s="2">
        <v>22.09138004071038</v>
      </c>
      <c r="L85" s="2">
        <v>38.238102940629432</v>
      </c>
      <c r="M85" s="2">
        <v>39.814708836238886</v>
      </c>
      <c r="N85" s="2">
        <v>43.354366159019037</v>
      </c>
      <c r="O85" s="2">
        <v>49.364861080084196</v>
      </c>
      <c r="P85" s="2">
        <v>43.202106876676794</v>
      </c>
      <c r="Q85" s="2">
        <v>48.112518872936093</v>
      </c>
    </row>
    <row r="86" spans="1:17" x14ac:dyDescent="0.2">
      <c r="A86" s="1">
        <v>29</v>
      </c>
      <c r="B86" s="1" t="s">
        <v>3</v>
      </c>
      <c r="C86" s="2">
        <v>30.335640746333887</v>
      </c>
      <c r="D86" s="2">
        <v>28.846926717514158</v>
      </c>
      <c r="E86" s="2">
        <v>31.188514891680974</v>
      </c>
      <c r="F86" s="2">
        <v>49.205892728172508</v>
      </c>
      <c r="G86" s="2">
        <v>47.783097561367974</v>
      </c>
      <c r="H86" s="2">
        <v>48.26564843072363</v>
      </c>
      <c r="I86" s="2">
        <v>14.002476451762258</v>
      </c>
      <c r="J86" s="2">
        <v>19.719213897112667</v>
      </c>
      <c r="K86" s="2">
        <v>23.368804523818334</v>
      </c>
      <c r="L86" s="2">
        <v>41.809760924165126</v>
      </c>
      <c r="M86" s="2">
        <v>37.701706654954954</v>
      </c>
      <c r="N86" s="2">
        <v>39.779862211401912</v>
      </c>
      <c r="O86" s="2">
        <v>39.578899509242802</v>
      </c>
      <c r="P86" s="2">
        <v>43.350433282599518</v>
      </c>
      <c r="Q86" s="2">
        <v>49.244091318815059</v>
      </c>
    </row>
  </sheetData>
  <sortState xmlns:xlrd2="http://schemas.microsoft.com/office/spreadsheetml/2017/richdata2" ref="A3:Q86">
    <sortCondition ref="B3:B86"/>
    <sortCondition ref="A3:A86"/>
  </sortState>
  <mergeCells count="21">
    <mergeCell ref="AD2:AF2"/>
    <mergeCell ref="C1:Q1"/>
    <mergeCell ref="R2:T2"/>
    <mergeCell ref="U2:W2"/>
    <mergeCell ref="X2:Z2"/>
    <mergeCell ref="AA2:AC2"/>
    <mergeCell ref="R44:T44"/>
    <mergeCell ref="U44:W44"/>
    <mergeCell ref="X44:Z44"/>
    <mergeCell ref="AA44:AC44"/>
    <mergeCell ref="AD44:AF44"/>
    <mergeCell ref="R23:T23"/>
    <mergeCell ref="U23:W23"/>
    <mergeCell ref="X23:Z23"/>
    <mergeCell ref="AA23:AC23"/>
    <mergeCell ref="AD23:AF23"/>
    <mergeCell ref="R66:T66"/>
    <mergeCell ref="U66:W66"/>
    <mergeCell ref="X66:Z66"/>
    <mergeCell ref="AA66:AC66"/>
    <mergeCell ref="AD66:AF66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IDBS_XLfitContainer.XFCObjectRepository" shapeId="2049" r:id="rId4">
          <objectPr defaultSize="0" r:id="rId5">
            <anchor moveWithCells="1">
              <from>
                <xdr:col>17</xdr:col>
                <xdr:colOff>0</xdr:colOff>
                <xdr:row>2</xdr:row>
                <xdr:rowOff>0</xdr:rowOff>
              </from>
              <to>
                <xdr:col>20</xdr:col>
                <xdr:colOff>0</xdr:colOff>
                <xdr:row>11</xdr:row>
                <xdr:rowOff>114300</xdr:rowOff>
              </to>
            </anchor>
          </objectPr>
        </oleObject>
      </mc:Choice>
      <mc:Fallback>
        <oleObject progId="IDBS_XLfitContainer.XFCObjectRepository" shapeId="2049" r:id="rId4"/>
      </mc:Fallback>
    </mc:AlternateContent>
    <mc:AlternateContent xmlns:mc="http://schemas.openxmlformats.org/markup-compatibility/2006">
      <mc:Choice Requires="x14">
        <oleObject progId="IDBS_MathIQ.Chart2DObj" shapeId="2055" r:id="rId6">
          <objectPr defaultSize="0" autoLine="0" r:id="rId7">
            <anchor moveWithCells="1">
              <from>
                <xdr:col>17</xdr:col>
                <xdr:colOff>25400</xdr:colOff>
                <xdr:row>8</xdr:row>
                <xdr:rowOff>38100</xdr:rowOff>
              </from>
              <to>
                <xdr:col>20</xdr:col>
                <xdr:colOff>127000</xdr:colOff>
                <xdr:row>17</xdr:row>
                <xdr:rowOff>88900</xdr:rowOff>
              </to>
            </anchor>
          </objectPr>
        </oleObject>
      </mc:Choice>
      <mc:Fallback>
        <oleObject progId="IDBS_MathIQ.Chart2DObj" shapeId="2055" r:id="rId6"/>
      </mc:Fallback>
    </mc:AlternateContent>
    <mc:AlternateContent xmlns:mc="http://schemas.openxmlformats.org/markup-compatibility/2006">
      <mc:Choice Requires="x14">
        <oleObject progId="IDBS_MathIQ.Chart2DObj" shapeId="2074" r:id="rId8">
          <objectPr locked="0" defaultSize="0" autoLine="0" autoPict="0" r:id="rId9">
            <anchor moveWithCells="1">
              <from>
                <xdr:col>20</xdr:col>
                <xdr:colOff>190500</xdr:colOff>
                <xdr:row>8</xdr:row>
                <xdr:rowOff>38100</xdr:rowOff>
              </from>
              <to>
                <xdr:col>23</xdr:col>
                <xdr:colOff>304800</xdr:colOff>
                <xdr:row>17</xdr:row>
                <xdr:rowOff>88900</xdr:rowOff>
              </to>
            </anchor>
          </objectPr>
        </oleObject>
      </mc:Choice>
      <mc:Fallback>
        <oleObject progId="IDBS_MathIQ.Chart2DObj" shapeId="2074" r:id="rId8"/>
      </mc:Fallback>
    </mc:AlternateContent>
    <mc:AlternateContent xmlns:mc="http://schemas.openxmlformats.org/markup-compatibility/2006">
      <mc:Choice Requires="x14">
        <oleObject progId="IDBS_MathIQ.Chart2DObj" shapeId="2076" r:id="rId10">
          <objectPr locked="0" defaultSize="0" autoLine="0" r:id="rId11">
            <anchor moveWithCells="1">
              <from>
                <xdr:col>23</xdr:col>
                <xdr:colOff>381000</xdr:colOff>
                <xdr:row>8</xdr:row>
                <xdr:rowOff>50800</xdr:rowOff>
              </from>
              <to>
                <xdr:col>26</xdr:col>
                <xdr:colOff>495300</xdr:colOff>
                <xdr:row>17</xdr:row>
                <xdr:rowOff>101600</xdr:rowOff>
              </to>
            </anchor>
          </objectPr>
        </oleObject>
      </mc:Choice>
      <mc:Fallback>
        <oleObject progId="IDBS_MathIQ.Chart2DObj" shapeId="2076" r:id="rId10"/>
      </mc:Fallback>
    </mc:AlternateContent>
    <mc:AlternateContent xmlns:mc="http://schemas.openxmlformats.org/markup-compatibility/2006">
      <mc:Choice Requires="x14">
        <oleObject progId="IDBS_MathIQ.Chart2DObj" shapeId="2078" r:id="rId12">
          <objectPr locked="0" defaultSize="0" autoLine="0" r:id="rId13">
            <anchor moveWithCells="1">
              <from>
                <xdr:col>26</xdr:col>
                <xdr:colOff>546100</xdr:colOff>
                <xdr:row>8</xdr:row>
                <xdr:rowOff>50800</xdr:rowOff>
              </from>
              <to>
                <xdr:col>30</xdr:col>
                <xdr:colOff>50800</xdr:colOff>
                <xdr:row>17</xdr:row>
                <xdr:rowOff>101600</xdr:rowOff>
              </to>
            </anchor>
          </objectPr>
        </oleObject>
      </mc:Choice>
      <mc:Fallback>
        <oleObject progId="IDBS_MathIQ.Chart2DObj" shapeId="2078" r:id="rId12"/>
      </mc:Fallback>
    </mc:AlternateContent>
    <mc:AlternateContent xmlns:mc="http://schemas.openxmlformats.org/markup-compatibility/2006">
      <mc:Choice Requires="x14">
        <oleObject progId="IDBS_MathIQ.Chart2DObj" shapeId="2080" r:id="rId14">
          <objectPr locked="0" defaultSize="0" autoLine="0" r:id="rId15">
            <anchor moveWithCells="1">
              <from>
                <xdr:col>30</xdr:col>
                <xdr:colOff>101600</xdr:colOff>
                <xdr:row>8</xdr:row>
                <xdr:rowOff>38100</xdr:rowOff>
              </from>
              <to>
                <xdr:col>33</xdr:col>
                <xdr:colOff>215900</xdr:colOff>
                <xdr:row>17</xdr:row>
                <xdr:rowOff>88900</xdr:rowOff>
              </to>
            </anchor>
          </objectPr>
        </oleObject>
      </mc:Choice>
      <mc:Fallback>
        <oleObject progId="IDBS_MathIQ.Chart2DObj" shapeId="2080" r:id="rId14"/>
      </mc:Fallback>
    </mc:AlternateContent>
    <mc:AlternateContent xmlns:mc="http://schemas.openxmlformats.org/markup-compatibility/2006">
      <mc:Choice Requires="x14">
        <oleObject progId="IDBS_MathIQ.Chart2DObj" shapeId="2162" r:id="rId16">
          <objectPr locked="0" defaultSize="0" autoLine="0" r:id="rId17">
            <anchor moveWithCells="1">
              <from>
                <xdr:col>17</xdr:col>
                <xdr:colOff>76200</xdr:colOff>
                <xdr:row>29</xdr:row>
                <xdr:rowOff>38100</xdr:rowOff>
              </from>
              <to>
                <xdr:col>20</xdr:col>
                <xdr:colOff>215900</xdr:colOff>
                <xdr:row>39</xdr:row>
                <xdr:rowOff>38100</xdr:rowOff>
              </to>
            </anchor>
          </objectPr>
        </oleObject>
      </mc:Choice>
      <mc:Fallback>
        <oleObject progId="IDBS_MathIQ.Chart2DObj" shapeId="2162" r:id="rId16"/>
      </mc:Fallback>
    </mc:AlternateContent>
    <mc:AlternateContent xmlns:mc="http://schemas.openxmlformats.org/markup-compatibility/2006">
      <mc:Choice Requires="x14">
        <oleObject progId="IDBS_MathIQ.Chart2DObj" shapeId="2163" r:id="rId18">
          <objectPr locked="0" defaultSize="0" autoLine="0" r:id="rId19">
            <anchor moveWithCells="1">
              <from>
                <xdr:col>20</xdr:col>
                <xdr:colOff>266700</xdr:colOff>
                <xdr:row>29</xdr:row>
                <xdr:rowOff>38100</xdr:rowOff>
              </from>
              <to>
                <xdr:col>23</xdr:col>
                <xdr:colOff>406400</xdr:colOff>
                <xdr:row>39</xdr:row>
                <xdr:rowOff>38100</xdr:rowOff>
              </to>
            </anchor>
          </objectPr>
        </oleObject>
      </mc:Choice>
      <mc:Fallback>
        <oleObject progId="IDBS_MathIQ.Chart2DObj" shapeId="2163" r:id="rId18"/>
      </mc:Fallback>
    </mc:AlternateContent>
    <mc:AlternateContent xmlns:mc="http://schemas.openxmlformats.org/markup-compatibility/2006">
      <mc:Choice Requires="x14">
        <oleObject progId="IDBS_MathIQ.Chart2DObj" shapeId="2165" r:id="rId20">
          <objectPr locked="0" defaultSize="0" autoLine="0" r:id="rId21">
            <anchor moveWithCells="1">
              <from>
                <xdr:col>23</xdr:col>
                <xdr:colOff>457200</xdr:colOff>
                <xdr:row>29</xdr:row>
                <xdr:rowOff>38100</xdr:rowOff>
              </from>
              <to>
                <xdr:col>26</xdr:col>
                <xdr:colOff>609600</xdr:colOff>
                <xdr:row>39</xdr:row>
                <xdr:rowOff>38100</xdr:rowOff>
              </to>
            </anchor>
          </objectPr>
        </oleObject>
      </mc:Choice>
      <mc:Fallback>
        <oleObject progId="IDBS_MathIQ.Chart2DObj" shapeId="2165" r:id="rId20"/>
      </mc:Fallback>
    </mc:AlternateContent>
    <mc:AlternateContent xmlns:mc="http://schemas.openxmlformats.org/markup-compatibility/2006">
      <mc:Choice Requires="x14">
        <oleObject progId="IDBS_MathIQ.Chart2DObj" shapeId="2167" r:id="rId22">
          <objectPr locked="0" defaultSize="0" autoLine="0" r:id="rId23">
            <anchor moveWithCells="1">
              <from>
                <xdr:col>27</xdr:col>
                <xdr:colOff>50800</xdr:colOff>
                <xdr:row>29</xdr:row>
                <xdr:rowOff>50800</xdr:rowOff>
              </from>
              <to>
                <xdr:col>30</xdr:col>
                <xdr:colOff>190500</xdr:colOff>
                <xdr:row>39</xdr:row>
                <xdr:rowOff>50800</xdr:rowOff>
              </to>
            </anchor>
          </objectPr>
        </oleObject>
      </mc:Choice>
      <mc:Fallback>
        <oleObject progId="IDBS_MathIQ.Chart2DObj" shapeId="2167" r:id="rId22"/>
      </mc:Fallback>
    </mc:AlternateContent>
    <mc:AlternateContent xmlns:mc="http://schemas.openxmlformats.org/markup-compatibility/2006">
      <mc:Choice Requires="x14">
        <oleObject progId="IDBS_MathIQ.Chart2DObj" shapeId="2169" r:id="rId24">
          <objectPr locked="0" defaultSize="0" autoLine="0" r:id="rId25">
            <anchor moveWithCells="1">
              <from>
                <xdr:col>30</xdr:col>
                <xdr:colOff>241300</xdr:colOff>
                <xdr:row>29</xdr:row>
                <xdr:rowOff>50800</xdr:rowOff>
              </from>
              <to>
                <xdr:col>33</xdr:col>
                <xdr:colOff>381000</xdr:colOff>
                <xdr:row>39</xdr:row>
                <xdr:rowOff>50800</xdr:rowOff>
              </to>
            </anchor>
          </objectPr>
        </oleObject>
      </mc:Choice>
      <mc:Fallback>
        <oleObject progId="IDBS_MathIQ.Chart2DObj" shapeId="2169" r:id="rId24"/>
      </mc:Fallback>
    </mc:AlternateContent>
    <mc:AlternateContent xmlns:mc="http://schemas.openxmlformats.org/markup-compatibility/2006">
      <mc:Choice Requires="x14">
        <oleObject progId="IDBS_MathIQ.Chart2DObj" shapeId="2171" r:id="rId26">
          <objectPr locked="0" defaultSize="0" autoLine="0" r:id="rId27">
            <anchor moveWithCells="1">
              <from>
                <xdr:col>17</xdr:col>
                <xdr:colOff>76200</xdr:colOff>
                <xdr:row>50</xdr:row>
                <xdr:rowOff>38100</xdr:rowOff>
              </from>
              <to>
                <xdr:col>20</xdr:col>
                <xdr:colOff>215900</xdr:colOff>
                <xdr:row>60</xdr:row>
                <xdr:rowOff>38100</xdr:rowOff>
              </to>
            </anchor>
          </objectPr>
        </oleObject>
      </mc:Choice>
      <mc:Fallback>
        <oleObject progId="IDBS_MathIQ.Chart2DObj" shapeId="2171" r:id="rId26"/>
      </mc:Fallback>
    </mc:AlternateContent>
    <mc:AlternateContent xmlns:mc="http://schemas.openxmlformats.org/markup-compatibility/2006">
      <mc:Choice Requires="x14">
        <oleObject progId="IDBS_MathIQ.Chart2DObj" shapeId="2172" r:id="rId28">
          <objectPr locked="0" defaultSize="0" autoLine="0" r:id="rId29">
            <anchor moveWithCells="1">
              <from>
                <xdr:col>20</xdr:col>
                <xdr:colOff>266700</xdr:colOff>
                <xdr:row>50</xdr:row>
                <xdr:rowOff>38100</xdr:rowOff>
              </from>
              <to>
                <xdr:col>23</xdr:col>
                <xdr:colOff>406400</xdr:colOff>
                <xdr:row>60</xdr:row>
                <xdr:rowOff>38100</xdr:rowOff>
              </to>
            </anchor>
          </objectPr>
        </oleObject>
      </mc:Choice>
      <mc:Fallback>
        <oleObject progId="IDBS_MathIQ.Chart2DObj" shapeId="2172" r:id="rId28"/>
      </mc:Fallback>
    </mc:AlternateContent>
    <mc:AlternateContent xmlns:mc="http://schemas.openxmlformats.org/markup-compatibility/2006">
      <mc:Choice Requires="x14">
        <oleObject progId="IDBS_MathIQ.Chart2DObj" shapeId="2174" r:id="rId30">
          <objectPr locked="0" defaultSize="0" autoLine="0" r:id="rId31">
            <anchor moveWithCells="1">
              <from>
                <xdr:col>23</xdr:col>
                <xdr:colOff>457200</xdr:colOff>
                <xdr:row>50</xdr:row>
                <xdr:rowOff>38100</xdr:rowOff>
              </from>
              <to>
                <xdr:col>26</xdr:col>
                <xdr:colOff>609600</xdr:colOff>
                <xdr:row>60</xdr:row>
                <xdr:rowOff>38100</xdr:rowOff>
              </to>
            </anchor>
          </objectPr>
        </oleObject>
      </mc:Choice>
      <mc:Fallback>
        <oleObject progId="IDBS_MathIQ.Chart2DObj" shapeId="2174" r:id="rId30"/>
      </mc:Fallback>
    </mc:AlternateContent>
    <mc:AlternateContent xmlns:mc="http://schemas.openxmlformats.org/markup-compatibility/2006">
      <mc:Choice Requires="x14">
        <oleObject progId="IDBS_MathIQ.Chart2DObj" shapeId="2176" r:id="rId32">
          <objectPr locked="0" defaultSize="0" autoLine="0" r:id="rId33">
            <anchor moveWithCells="1">
              <from>
                <xdr:col>27</xdr:col>
                <xdr:colOff>50800</xdr:colOff>
                <xdr:row>50</xdr:row>
                <xdr:rowOff>50800</xdr:rowOff>
              </from>
              <to>
                <xdr:col>30</xdr:col>
                <xdr:colOff>190500</xdr:colOff>
                <xdr:row>60</xdr:row>
                <xdr:rowOff>50800</xdr:rowOff>
              </to>
            </anchor>
          </objectPr>
        </oleObject>
      </mc:Choice>
      <mc:Fallback>
        <oleObject progId="IDBS_MathIQ.Chart2DObj" shapeId="2176" r:id="rId32"/>
      </mc:Fallback>
    </mc:AlternateContent>
    <mc:AlternateContent xmlns:mc="http://schemas.openxmlformats.org/markup-compatibility/2006">
      <mc:Choice Requires="x14">
        <oleObject progId="IDBS_MathIQ.Chart2DObj" shapeId="2178" r:id="rId34">
          <objectPr locked="0" defaultSize="0" autoLine="0" r:id="rId35">
            <anchor moveWithCells="1">
              <from>
                <xdr:col>30</xdr:col>
                <xdr:colOff>241300</xdr:colOff>
                <xdr:row>50</xdr:row>
                <xdr:rowOff>50800</xdr:rowOff>
              </from>
              <to>
                <xdr:col>33</xdr:col>
                <xdr:colOff>381000</xdr:colOff>
                <xdr:row>60</xdr:row>
                <xdr:rowOff>50800</xdr:rowOff>
              </to>
            </anchor>
          </objectPr>
        </oleObject>
      </mc:Choice>
      <mc:Fallback>
        <oleObject progId="IDBS_MathIQ.Chart2DObj" shapeId="2178" r:id="rId34"/>
      </mc:Fallback>
    </mc:AlternateContent>
    <mc:AlternateContent xmlns:mc="http://schemas.openxmlformats.org/markup-compatibility/2006">
      <mc:Choice Requires="x14">
        <oleObject progId="IDBS_MathIQ.Chart2DObj" shapeId="2180" r:id="rId36">
          <objectPr locked="0" defaultSize="0" autoLine="0" r:id="rId37">
            <anchor moveWithCells="1">
              <from>
                <xdr:col>17</xdr:col>
                <xdr:colOff>76200</xdr:colOff>
                <xdr:row>72</xdr:row>
                <xdr:rowOff>38100</xdr:rowOff>
              </from>
              <to>
                <xdr:col>20</xdr:col>
                <xdr:colOff>215900</xdr:colOff>
                <xdr:row>82</xdr:row>
                <xdr:rowOff>38100</xdr:rowOff>
              </to>
            </anchor>
          </objectPr>
        </oleObject>
      </mc:Choice>
      <mc:Fallback>
        <oleObject progId="IDBS_MathIQ.Chart2DObj" shapeId="2180" r:id="rId36"/>
      </mc:Fallback>
    </mc:AlternateContent>
    <mc:AlternateContent xmlns:mc="http://schemas.openxmlformats.org/markup-compatibility/2006">
      <mc:Choice Requires="x14">
        <oleObject progId="IDBS_MathIQ.Chart2DObj" shapeId="2181" r:id="rId38">
          <objectPr locked="0" defaultSize="0" autoLine="0" r:id="rId39">
            <anchor moveWithCells="1">
              <from>
                <xdr:col>20</xdr:col>
                <xdr:colOff>266700</xdr:colOff>
                <xdr:row>72</xdr:row>
                <xdr:rowOff>38100</xdr:rowOff>
              </from>
              <to>
                <xdr:col>23</xdr:col>
                <xdr:colOff>406400</xdr:colOff>
                <xdr:row>82</xdr:row>
                <xdr:rowOff>38100</xdr:rowOff>
              </to>
            </anchor>
          </objectPr>
        </oleObject>
      </mc:Choice>
      <mc:Fallback>
        <oleObject progId="IDBS_MathIQ.Chart2DObj" shapeId="2181" r:id="rId38"/>
      </mc:Fallback>
    </mc:AlternateContent>
    <mc:AlternateContent xmlns:mc="http://schemas.openxmlformats.org/markup-compatibility/2006">
      <mc:Choice Requires="x14">
        <oleObject progId="IDBS_MathIQ.Chart2DObj" shapeId="2183" r:id="rId40">
          <objectPr locked="0" defaultSize="0" autoLine="0" r:id="rId41">
            <anchor moveWithCells="1">
              <from>
                <xdr:col>23</xdr:col>
                <xdr:colOff>457200</xdr:colOff>
                <xdr:row>72</xdr:row>
                <xdr:rowOff>38100</xdr:rowOff>
              </from>
              <to>
                <xdr:col>26</xdr:col>
                <xdr:colOff>609600</xdr:colOff>
                <xdr:row>82</xdr:row>
                <xdr:rowOff>38100</xdr:rowOff>
              </to>
            </anchor>
          </objectPr>
        </oleObject>
      </mc:Choice>
      <mc:Fallback>
        <oleObject progId="IDBS_MathIQ.Chart2DObj" shapeId="2183" r:id="rId40"/>
      </mc:Fallback>
    </mc:AlternateContent>
    <mc:AlternateContent xmlns:mc="http://schemas.openxmlformats.org/markup-compatibility/2006">
      <mc:Choice Requires="x14">
        <oleObject progId="IDBS_MathIQ.Chart2DObj" shapeId="2185" r:id="rId42">
          <objectPr locked="0" defaultSize="0" autoLine="0" r:id="rId43">
            <anchor moveWithCells="1">
              <from>
                <xdr:col>27</xdr:col>
                <xdr:colOff>50800</xdr:colOff>
                <xdr:row>72</xdr:row>
                <xdr:rowOff>50800</xdr:rowOff>
              </from>
              <to>
                <xdr:col>30</xdr:col>
                <xdr:colOff>190500</xdr:colOff>
                <xdr:row>82</xdr:row>
                <xdr:rowOff>50800</xdr:rowOff>
              </to>
            </anchor>
          </objectPr>
        </oleObject>
      </mc:Choice>
      <mc:Fallback>
        <oleObject progId="IDBS_MathIQ.Chart2DObj" shapeId="2185" r:id="rId42"/>
      </mc:Fallback>
    </mc:AlternateContent>
    <mc:AlternateContent xmlns:mc="http://schemas.openxmlformats.org/markup-compatibility/2006">
      <mc:Choice Requires="x14">
        <oleObject progId="IDBS_MathIQ.Chart2DObj" shapeId="2187" r:id="rId44">
          <objectPr locked="0" defaultSize="0" autoLine="0" r:id="rId45">
            <anchor moveWithCells="1">
              <from>
                <xdr:col>30</xdr:col>
                <xdr:colOff>241300</xdr:colOff>
                <xdr:row>72</xdr:row>
                <xdr:rowOff>50800</xdr:rowOff>
              </from>
              <to>
                <xdr:col>33</xdr:col>
                <xdr:colOff>381000</xdr:colOff>
                <xdr:row>82</xdr:row>
                <xdr:rowOff>50800</xdr:rowOff>
              </to>
            </anchor>
          </objectPr>
        </oleObject>
      </mc:Choice>
      <mc:Fallback>
        <oleObject progId="IDBS_MathIQ.Chart2DObj" shapeId="2187" r:id="rId4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4"/>
  <sheetViews>
    <sheetView workbookViewId="0">
      <selection activeCell="I22" sqref="I22:J22"/>
    </sheetView>
  </sheetViews>
  <sheetFormatPr baseColWidth="10" defaultColWidth="8.83203125" defaultRowHeight="15" x14ac:dyDescent="0.2"/>
  <sheetData>
    <row r="1" spans="1:15" x14ac:dyDescent="0.2">
      <c r="A1" s="19" t="s">
        <v>7</v>
      </c>
      <c r="B1" s="19"/>
      <c r="C1" s="19"/>
      <c r="D1" s="19" t="s">
        <v>8</v>
      </c>
      <c r="E1" s="19"/>
      <c r="F1" s="19"/>
      <c r="G1" s="19" t="s">
        <v>9</v>
      </c>
      <c r="H1" s="19"/>
      <c r="I1" s="19"/>
      <c r="J1" s="19" t="s">
        <v>10</v>
      </c>
      <c r="K1" s="19"/>
      <c r="L1" s="19"/>
      <c r="M1" s="19" t="s">
        <v>11</v>
      </c>
      <c r="N1" s="19"/>
      <c r="O1" s="19"/>
    </row>
    <row r="2" spans="1:15" x14ac:dyDescent="0.2">
      <c r="A2" s="3"/>
      <c r="B2" s="10" t="s">
        <v>17</v>
      </c>
      <c r="C2" s="11" t="s">
        <v>18</v>
      </c>
      <c r="D2" s="3"/>
      <c r="E2" s="10" t="s">
        <v>17</v>
      </c>
      <c r="F2" s="11" t="s">
        <v>18</v>
      </c>
      <c r="G2" s="3"/>
      <c r="H2" s="10" t="s">
        <v>17</v>
      </c>
      <c r="I2" s="11" t="s">
        <v>18</v>
      </c>
      <c r="J2" s="3"/>
      <c r="K2" s="10" t="s">
        <v>17</v>
      </c>
      <c r="L2" s="11" t="s">
        <v>18</v>
      </c>
      <c r="M2" s="3"/>
      <c r="N2" s="10" t="s">
        <v>17</v>
      </c>
      <c r="O2" s="11" t="s">
        <v>18</v>
      </c>
    </row>
    <row r="3" spans="1:15" x14ac:dyDescent="0.2">
      <c r="A3" s="5"/>
      <c r="B3" s="12">
        <v>9.1864041816835759E-2</v>
      </c>
      <c r="C3" s="8">
        <v>7.5437569074278974</v>
      </c>
      <c r="D3" s="5"/>
      <c r="E3" s="12">
        <v>5.4203304989964236E-2</v>
      </c>
      <c r="F3" s="8">
        <v>12.78519824811991</v>
      </c>
      <c r="G3" s="5"/>
      <c r="H3" s="12">
        <v>0.16882995472189549</v>
      </c>
      <c r="I3" s="8">
        <v>4.1047218258249352</v>
      </c>
      <c r="J3" s="5"/>
      <c r="K3" s="12">
        <v>8.4786428843748582E-2</v>
      </c>
      <c r="L3" s="8">
        <v>8.1734778719966776</v>
      </c>
      <c r="M3" s="5"/>
      <c r="N3" s="12">
        <v>6.0835717224146969E-2</v>
      </c>
      <c r="O3" s="8">
        <v>11.391334426890488</v>
      </c>
    </row>
    <row r="4" spans="1:15" x14ac:dyDescent="0.2">
      <c r="A4" s="5"/>
      <c r="B4" s="12">
        <v>9.1140490329893603E-2</v>
      </c>
      <c r="C4" s="8">
        <v>7.6036457286065264</v>
      </c>
      <c r="D4" s="5"/>
      <c r="E4" s="12">
        <v>5.8735487104202601E-2</v>
      </c>
      <c r="F4" s="8">
        <v>11.798659280215876</v>
      </c>
      <c r="G4" s="5"/>
      <c r="H4" s="12">
        <v>0.14818752703482393</v>
      </c>
      <c r="I4" s="8">
        <v>4.6765069494488936</v>
      </c>
      <c r="J4" s="5"/>
      <c r="K4" s="12">
        <v>9.2791872018362323E-2</v>
      </c>
      <c r="L4" s="8">
        <v>7.4683265347083863</v>
      </c>
      <c r="M4" s="5"/>
      <c r="N4" s="12">
        <v>4.5412475130777598E-2</v>
      </c>
      <c r="O4" s="8">
        <v>15.260123963829709</v>
      </c>
    </row>
    <row r="5" spans="1:15" x14ac:dyDescent="0.2">
      <c r="A5" s="5"/>
      <c r="B5" s="12">
        <v>8.4777434604848878E-2</v>
      </c>
      <c r="C5" s="8">
        <v>8.1743450156294717</v>
      </c>
      <c r="D5" s="5"/>
      <c r="E5" s="12">
        <v>6.3319742039174925E-2</v>
      </c>
      <c r="F5" s="8">
        <v>10.944453936202896</v>
      </c>
      <c r="G5" s="5"/>
      <c r="H5" s="12">
        <v>0.17079887872066496</v>
      </c>
      <c r="I5" s="8">
        <v>4.0574036854971105</v>
      </c>
      <c r="J5" s="5"/>
      <c r="K5" s="12">
        <v>7.2258596201703496E-2</v>
      </c>
      <c r="L5" s="8">
        <v>9.5905544312755762</v>
      </c>
      <c r="M5" s="5"/>
      <c r="N5" s="12">
        <v>4.2210649177149742E-2</v>
      </c>
      <c r="O5" s="8">
        <v>16.417657949102278</v>
      </c>
    </row>
    <row r="6" spans="1:15" x14ac:dyDescent="0.2">
      <c r="A6" s="5"/>
      <c r="B6" s="12">
        <v>9.4529582251432473E-2</v>
      </c>
      <c r="C6" s="8">
        <v>7.3310384272802436</v>
      </c>
      <c r="D6" s="5"/>
      <c r="E6" s="12">
        <v>5.4837797518995979E-2</v>
      </c>
      <c r="F6" s="8">
        <v>12.637269025254755</v>
      </c>
      <c r="G6" s="5"/>
      <c r="H6" s="12">
        <v>0.19936091426328911</v>
      </c>
      <c r="I6" s="8">
        <v>3.47610765410505</v>
      </c>
      <c r="J6" s="5"/>
      <c r="K6" s="12">
        <v>6.9964354665495235E-2</v>
      </c>
      <c r="L6" s="8">
        <v>9.905043837155139</v>
      </c>
      <c r="M6" s="5"/>
      <c r="N6" s="12">
        <v>5.5813198377252494E-2</v>
      </c>
      <c r="O6" s="8">
        <v>12.416417982640509</v>
      </c>
    </row>
    <row r="7" spans="1:15" x14ac:dyDescent="0.2">
      <c r="A7" s="3" t="s">
        <v>23</v>
      </c>
      <c r="B7" s="13">
        <f>AVERAGE(B3:B6)</f>
        <v>9.0577887250752678E-2</v>
      </c>
      <c r="C7" s="13">
        <f>AVERAGE(C3:C6)</f>
        <v>7.6631965197360357</v>
      </c>
      <c r="D7" s="3" t="s">
        <v>23</v>
      </c>
      <c r="E7" s="13">
        <f>AVERAGE(E3:E6)</f>
        <v>5.7774082913084432E-2</v>
      </c>
      <c r="F7" s="13">
        <f>AVERAGE(F3:F6)</f>
        <v>12.041395122448359</v>
      </c>
      <c r="G7" s="3" t="s">
        <v>23</v>
      </c>
      <c r="H7" s="13">
        <f>AVERAGE(H3:H6)</f>
        <v>0.17179431868516837</v>
      </c>
      <c r="I7" s="13">
        <f>AVERAGE(I3:I6)</f>
        <v>4.0786850287189971</v>
      </c>
      <c r="J7" s="3" t="s">
        <v>23</v>
      </c>
      <c r="K7" s="13">
        <f>AVERAGE(K3:K6)</f>
        <v>7.9950312932327405E-2</v>
      </c>
      <c r="L7" s="13">
        <f>AVERAGE(L3:L6)</f>
        <v>8.7843506687839454</v>
      </c>
      <c r="M7" s="3" t="s">
        <v>23</v>
      </c>
      <c r="N7" s="13">
        <f>AVERAGE(N3:N6)</f>
        <v>5.1068009977331699E-2</v>
      </c>
      <c r="O7" s="13">
        <f>AVERAGE(O3:O6)</f>
        <v>13.871383580615746</v>
      </c>
    </row>
    <row r="8" spans="1:15" x14ac:dyDescent="0.2">
      <c r="A8" s="3" t="s">
        <v>24</v>
      </c>
      <c r="B8" s="14">
        <f>STDEV(B3:B6)</f>
        <v>4.132467385162094E-3</v>
      </c>
      <c r="C8" s="14">
        <f>STDEV(C3:C6)</f>
        <v>0.36028410130083982</v>
      </c>
      <c r="D8" s="3" t="s">
        <v>24</v>
      </c>
      <c r="E8" s="14">
        <f>STDEV(E3:E6)</f>
        <v>4.2051896530069487E-3</v>
      </c>
      <c r="F8" s="14">
        <f>STDEV(F3:F6)</f>
        <v>0.85058988413735781</v>
      </c>
      <c r="G8" s="3" t="s">
        <v>24</v>
      </c>
      <c r="H8" s="14">
        <f>STDEV(H3:H6)</f>
        <v>2.1031533136539989E-2</v>
      </c>
      <c r="I8" s="14">
        <f>STDEV(I3:I6)</f>
        <v>0.49044923341588398</v>
      </c>
      <c r="J8" s="3" t="s">
        <v>24</v>
      </c>
      <c r="K8" s="14">
        <f>STDEV(K3:K6)</f>
        <v>1.0757563628131624E-2</v>
      </c>
      <c r="L8" s="14">
        <f>STDEV(L3:L6)</f>
        <v>1.1562875622170485</v>
      </c>
      <c r="M8" s="3" t="s">
        <v>24</v>
      </c>
      <c r="N8" s="14">
        <f>STDEV(N3:N6)</f>
        <v>8.7247317543372015E-3</v>
      </c>
      <c r="O8" s="14">
        <f>STDEV(O3:O6)</f>
        <v>2.3579427267405197</v>
      </c>
    </row>
    <row r="11" spans="1:15" x14ac:dyDescent="0.2">
      <c r="A11" t="s">
        <v>25</v>
      </c>
    </row>
    <row r="12" spans="1:15" x14ac:dyDescent="0.2">
      <c r="A12" t="s">
        <v>26</v>
      </c>
    </row>
    <row r="13" spans="1:15" x14ac:dyDescent="0.2">
      <c r="A13" t="s">
        <v>38</v>
      </c>
    </row>
    <row r="14" spans="1:15" x14ac:dyDescent="0.2">
      <c r="A14" t="s">
        <v>27</v>
      </c>
    </row>
    <row r="15" spans="1:15" x14ac:dyDescent="0.2">
      <c r="B15" t="s">
        <v>28</v>
      </c>
    </row>
    <row r="16" spans="1:15" x14ac:dyDescent="0.2">
      <c r="B16" t="s">
        <v>37</v>
      </c>
    </row>
    <row r="17" spans="1:2" x14ac:dyDescent="0.2">
      <c r="B17" t="s">
        <v>29</v>
      </c>
    </row>
    <row r="18" spans="1:2" x14ac:dyDescent="0.2">
      <c r="B18" t="s">
        <v>30</v>
      </c>
    </row>
    <row r="19" spans="1:2" x14ac:dyDescent="0.2">
      <c r="B19" t="s">
        <v>31</v>
      </c>
    </row>
    <row r="21" spans="1:2" x14ac:dyDescent="0.2">
      <c r="A21" t="s">
        <v>32</v>
      </c>
    </row>
    <row r="22" spans="1:2" x14ac:dyDescent="0.2">
      <c r="A22" t="s">
        <v>33</v>
      </c>
    </row>
    <row r="23" spans="1:2" x14ac:dyDescent="0.2">
      <c r="A23" t="s">
        <v>34</v>
      </c>
    </row>
    <row r="24" spans="1:2" x14ac:dyDescent="0.2">
      <c r="A24" t="s">
        <v>35</v>
      </c>
    </row>
  </sheetData>
  <mergeCells count="5">
    <mergeCell ref="A1:C1"/>
    <mergeCell ref="D1:F1"/>
    <mergeCell ref="G1:I1"/>
    <mergeCell ref="J1:L1"/>
    <mergeCell ref="M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%BoundCalculations</vt:lpstr>
      <vt:lpstr>OffRate-CurveFit</vt:lpstr>
      <vt:lpstr>Summary and Metho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Cassel</dc:creator>
  <cp:lastModifiedBy>Bourgeois, Wallace A.,MD</cp:lastModifiedBy>
  <dcterms:created xsi:type="dcterms:W3CDTF">2023-04-13T14:02:41Z</dcterms:created>
  <dcterms:modified xsi:type="dcterms:W3CDTF">2026-03-06T01:26:07Z</dcterms:modified>
</cp:coreProperties>
</file>